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Projekt\Finale_Abbildungen_20240313\Raw_Data\"/>
    </mc:Choice>
  </mc:AlternateContent>
  <xr:revisionPtr revIDLastSave="0" documentId="13_ncr:1_{1D256545-0D68-40EE-B57C-5E6BE5DE014D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Extended_Data_Figure 9a" sheetId="1" r:id="rId1"/>
    <sheet name="Extended_Data Figure 9b " sheetId="2" r:id="rId2"/>
    <sheet name="Extended_Data Figure 9c" sheetId="3" r:id="rId3"/>
    <sheet name="Extended_Data Figure 9d+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7" i="2" l="1"/>
  <c r="X37" i="2"/>
  <c r="Y37" i="2"/>
  <c r="Z37" i="2"/>
  <c r="AA37" i="2"/>
  <c r="AB37" i="2"/>
  <c r="AD37" i="2"/>
  <c r="AE37" i="2"/>
  <c r="AF37" i="2"/>
  <c r="AG37" i="2"/>
  <c r="AH37" i="2"/>
  <c r="AI37" i="2"/>
  <c r="AJ37" i="2"/>
  <c r="V37" i="2"/>
  <c r="W26" i="2"/>
  <c r="X26" i="2"/>
  <c r="Y26" i="2"/>
  <c r="Z26" i="2"/>
  <c r="AA26" i="2"/>
  <c r="AB26" i="2"/>
  <c r="AD26" i="2"/>
  <c r="AE26" i="2"/>
  <c r="AF26" i="2"/>
  <c r="AG26" i="2"/>
  <c r="AH26" i="2"/>
  <c r="AI26" i="2"/>
  <c r="AJ26" i="2"/>
  <c r="V26" i="2"/>
  <c r="AI14" i="2"/>
  <c r="AG14" i="2"/>
  <c r="AE14" i="2"/>
  <c r="AE15" i="2" s="1"/>
  <c r="W15" i="2"/>
  <c r="X15" i="2"/>
  <c r="Y15" i="2"/>
  <c r="Z15" i="2"/>
  <c r="AA15" i="2"/>
  <c r="AB15" i="2"/>
  <c r="AC15" i="2"/>
  <c r="AD15" i="2"/>
  <c r="AF15" i="2"/>
  <c r="AG15" i="2"/>
  <c r="AH15" i="2"/>
  <c r="AI15" i="2"/>
  <c r="AJ15" i="2"/>
  <c r="V15" i="2"/>
  <c r="AE36" i="2"/>
  <c r="AF36" i="2"/>
  <c r="AG36" i="2"/>
  <c r="AH36" i="2"/>
  <c r="AI36" i="2"/>
  <c r="AJ36" i="2"/>
  <c r="AD36" i="2"/>
  <c r="W36" i="2"/>
  <c r="X36" i="2"/>
  <c r="Y36" i="2"/>
  <c r="Z36" i="2"/>
  <c r="AA36" i="2"/>
  <c r="AB36" i="2"/>
  <c r="V36" i="2"/>
  <c r="AE25" i="2"/>
  <c r="AF25" i="2"/>
  <c r="AG25" i="2"/>
  <c r="AH25" i="2"/>
  <c r="AI25" i="2"/>
  <c r="AJ25" i="2"/>
  <c r="AD25" i="2"/>
  <c r="W25" i="2"/>
  <c r="X25" i="2"/>
  <c r="Y25" i="2"/>
  <c r="Z25" i="2"/>
  <c r="AA25" i="2"/>
  <c r="AB25" i="2"/>
  <c r="V25" i="2"/>
  <c r="AF14" i="2"/>
  <c r="AH14" i="2"/>
  <c r="AJ14" i="2"/>
  <c r="AD14" i="2"/>
  <c r="W14" i="2"/>
  <c r="X14" i="2"/>
  <c r="Y14" i="2"/>
  <c r="Z14" i="2"/>
  <c r="AA14" i="2"/>
  <c r="AB14" i="2"/>
  <c r="V14" i="2"/>
  <c r="J399" i="3"/>
  <c r="I399" i="3"/>
  <c r="L399" i="3" s="1"/>
  <c r="O399" i="3" s="1"/>
  <c r="H399" i="3"/>
  <c r="K399" i="3" s="1"/>
  <c r="N399" i="3" s="1"/>
  <c r="J398" i="3"/>
  <c r="I398" i="3"/>
  <c r="L398" i="3" s="1"/>
  <c r="H398" i="3"/>
  <c r="J397" i="3"/>
  <c r="I397" i="3"/>
  <c r="L397" i="3" s="1"/>
  <c r="O397" i="3" s="1"/>
  <c r="H397" i="3"/>
  <c r="K397" i="3" s="1"/>
  <c r="N397" i="3" s="1"/>
  <c r="J396" i="3"/>
  <c r="I396" i="3"/>
  <c r="H396" i="3"/>
  <c r="J395" i="3"/>
  <c r="I395" i="3"/>
  <c r="L395" i="3" s="1"/>
  <c r="O395" i="3" s="1"/>
  <c r="H395" i="3"/>
  <c r="J394" i="3"/>
  <c r="I394" i="3"/>
  <c r="L394" i="3" s="1"/>
  <c r="H394" i="3"/>
  <c r="J393" i="3"/>
  <c r="I393" i="3"/>
  <c r="L393" i="3" s="1"/>
  <c r="O393" i="3" s="1"/>
  <c r="H393" i="3"/>
  <c r="J392" i="3"/>
  <c r="I392" i="3"/>
  <c r="H392" i="3"/>
  <c r="J391" i="3"/>
  <c r="I391" i="3"/>
  <c r="L391" i="3" s="1"/>
  <c r="O391" i="3" s="1"/>
  <c r="H391" i="3"/>
  <c r="J390" i="3"/>
  <c r="I390" i="3"/>
  <c r="L390" i="3" s="1"/>
  <c r="H390" i="3"/>
  <c r="J389" i="3"/>
  <c r="I389" i="3"/>
  <c r="L389" i="3" s="1"/>
  <c r="O389" i="3" s="1"/>
  <c r="H389" i="3"/>
  <c r="J388" i="3"/>
  <c r="I388" i="3"/>
  <c r="H388" i="3"/>
  <c r="J387" i="3"/>
  <c r="I387" i="3"/>
  <c r="L387" i="3" s="1"/>
  <c r="O387" i="3" s="1"/>
  <c r="H387" i="3"/>
  <c r="J386" i="3"/>
  <c r="I386" i="3"/>
  <c r="L386" i="3" s="1"/>
  <c r="H386" i="3"/>
  <c r="J385" i="3"/>
  <c r="I385" i="3"/>
  <c r="L385" i="3" s="1"/>
  <c r="O385" i="3" s="1"/>
  <c r="H385" i="3"/>
  <c r="J384" i="3"/>
  <c r="I384" i="3"/>
  <c r="L384" i="3" s="1"/>
  <c r="O384" i="3" s="1"/>
  <c r="H384" i="3"/>
  <c r="J383" i="3"/>
  <c r="I383" i="3"/>
  <c r="L383" i="3" s="1"/>
  <c r="O383" i="3" s="1"/>
  <c r="H383" i="3"/>
  <c r="J382" i="3"/>
  <c r="I382" i="3"/>
  <c r="H382" i="3"/>
  <c r="K382" i="3" s="1"/>
  <c r="J381" i="3"/>
  <c r="I381" i="3"/>
  <c r="L381" i="3" s="1"/>
  <c r="O381" i="3" s="1"/>
  <c r="H381" i="3"/>
  <c r="J380" i="3"/>
  <c r="I380" i="3"/>
  <c r="H380" i="3"/>
  <c r="K380" i="3" s="1"/>
  <c r="N380" i="3" s="1"/>
  <c r="J379" i="3"/>
  <c r="I379" i="3"/>
  <c r="L379" i="3" s="1"/>
  <c r="O379" i="3" s="1"/>
  <c r="H379" i="3"/>
  <c r="J378" i="3"/>
  <c r="I378" i="3"/>
  <c r="H378" i="3"/>
  <c r="K378" i="3" s="1"/>
  <c r="J377" i="3"/>
  <c r="I377" i="3"/>
  <c r="L377" i="3" s="1"/>
  <c r="O377" i="3" s="1"/>
  <c r="H377" i="3"/>
  <c r="J376" i="3"/>
  <c r="I376" i="3"/>
  <c r="L376" i="3" s="1"/>
  <c r="O376" i="3" s="1"/>
  <c r="H376" i="3"/>
  <c r="J375" i="3"/>
  <c r="I375" i="3"/>
  <c r="L375" i="3" s="1"/>
  <c r="O375" i="3" s="1"/>
  <c r="H375" i="3"/>
  <c r="J374" i="3"/>
  <c r="I374" i="3"/>
  <c r="H374" i="3"/>
  <c r="K374" i="3" s="1"/>
  <c r="J373" i="3"/>
  <c r="I373" i="3"/>
  <c r="L373" i="3" s="1"/>
  <c r="O373" i="3" s="1"/>
  <c r="H373" i="3"/>
  <c r="J372" i="3"/>
  <c r="I372" i="3"/>
  <c r="H372" i="3"/>
  <c r="K372" i="3" s="1"/>
  <c r="N372" i="3" s="1"/>
  <c r="J371" i="3"/>
  <c r="I371" i="3"/>
  <c r="L371" i="3" s="1"/>
  <c r="O371" i="3" s="1"/>
  <c r="H371" i="3"/>
  <c r="J370" i="3"/>
  <c r="I370" i="3"/>
  <c r="H370" i="3"/>
  <c r="K370" i="3" s="1"/>
  <c r="J369" i="3"/>
  <c r="I369" i="3"/>
  <c r="H369" i="3"/>
  <c r="K369" i="3" s="1"/>
  <c r="N369" i="3" s="1"/>
  <c r="J368" i="3"/>
  <c r="I368" i="3"/>
  <c r="L368" i="3" s="1"/>
  <c r="O368" i="3" s="1"/>
  <c r="H368" i="3"/>
  <c r="J367" i="3"/>
  <c r="I367" i="3"/>
  <c r="L367" i="3" s="1"/>
  <c r="O367" i="3" s="1"/>
  <c r="H367" i="3"/>
  <c r="J366" i="3"/>
  <c r="I366" i="3"/>
  <c r="H366" i="3"/>
  <c r="K366" i="3" s="1"/>
  <c r="N366" i="3" s="1"/>
  <c r="J365" i="3"/>
  <c r="I365" i="3"/>
  <c r="H365" i="3"/>
  <c r="L365" i="3" s="1"/>
  <c r="O365" i="3" s="1"/>
  <c r="J364" i="3"/>
  <c r="I364" i="3"/>
  <c r="H364" i="3"/>
  <c r="K364" i="3" s="1"/>
  <c r="N364" i="3" s="1"/>
  <c r="J363" i="3"/>
  <c r="I363" i="3"/>
  <c r="L363" i="3" s="1"/>
  <c r="O363" i="3" s="1"/>
  <c r="H363" i="3"/>
  <c r="J362" i="3"/>
  <c r="I362" i="3"/>
  <c r="H362" i="3"/>
  <c r="J361" i="3"/>
  <c r="I361" i="3"/>
  <c r="H361" i="3"/>
  <c r="J360" i="3"/>
  <c r="I360" i="3"/>
  <c r="L360" i="3" s="1"/>
  <c r="O360" i="3" s="1"/>
  <c r="H360" i="3"/>
  <c r="J359" i="3"/>
  <c r="I359" i="3"/>
  <c r="H359" i="3"/>
  <c r="J358" i="3"/>
  <c r="I358" i="3"/>
  <c r="H358" i="3"/>
  <c r="K358" i="3" s="1"/>
  <c r="N358" i="3" s="1"/>
  <c r="J357" i="3"/>
  <c r="I357" i="3"/>
  <c r="H357" i="3"/>
  <c r="L357" i="3" s="1"/>
  <c r="O357" i="3" s="1"/>
  <c r="J356" i="3"/>
  <c r="I356" i="3"/>
  <c r="H356" i="3"/>
  <c r="J355" i="3"/>
  <c r="I355" i="3"/>
  <c r="L355" i="3" s="1"/>
  <c r="O355" i="3" s="1"/>
  <c r="H355" i="3"/>
  <c r="J354" i="3"/>
  <c r="I354" i="3"/>
  <c r="H354" i="3"/>
  <c r="K354" i="3" s="1"/>
  <c r="N354" i="3" s="1"/>
  <c r="J353" i="3"/>
  <c r="I353" i="3"/>
  <c r="H353" i="3"/>
  <c r="L353" i="3" s="1"/>
  <c r="O353" i="3" s="1"/>
  <c r="J352" i="3"/>
  <c r="I352" i="3"/>
  <c r="H352" i="3"/>
  <c r="K352" i="3" s="1"/>
  <c r="N352" i="3" s="1"/>
  <c r="K351" i="3"/>
  <c r="N351" i="3" s="1"/>
  <c r="J351" i="3"/>
  <c r="I351" i="3"/>
  <c r="L351" i="3" s="1"/>
  <c r="O351" i="3" s="1"/>
  <c r="H351" i="3"/>
  <c r="J350" i="3"/>
  <c r="I350" i="3"/>
  <c r="H350" i="3"/>
  <c r="J349" i="3"/>
  <c r="I349" i="3"/>
  <c r="L349" i="3" s="1"/>
  <c r="O349" i="3" s="1"/>
  <c r="H349" i="3"/>
  <c r="J348" i="3"/>
  <c r="I348" i="3"/>
  <c r="L348" i="3" s="1"/>
  <c r="O348" i="3" s="1"/>
  <c r="H348" i="3"/>
  <c r="J347" i="3"/>
  <c r="I347" i="3"/>
  <c r="H347" i="3"/>
  <c r="K347" i="3" s="1"/>
  <c r="N347" i="3" s="1"/>
  <c r="J346" i="3"/>
  <c r="I346" i="3"/>
  <c r="H346" i="3"/>
  <c r="J345" i="3"/>
  <c r="I345" i="3"/>
  <c r="H345" i="3"/>
  <c r="K345" i="3" s="1"/>
  <c r="N345" i="3" s="1"/>
  <c r="K344" i="3"/>
  <c r="N344" i="3" s="1"/>
  <c r="J344" i="3"/>
  <c r="M344" i="3" s="1"/>
  <c r="P344" i="3" s="1"/>
  <c r="I344" i="3"/>
  <c r="L344" i="3" s="1"/>
  <c r="O344" i="3" s="1"/>
  <c r="H344" i="3"/>
  <c r="J343" i="3"/>
  <c r="I343" i="3"/>
  <c r="H343" i="3"/>
  <c r="J342" i="3"/>
  <c r="I342" i="3"/>
  <c r="H342" i="3"/>
  <c r="J341" i="3"/>
  <c r="I341" i="3"/>
  <c r="L341" i="3" s="1"/>
  <c r="O341" i="3" s="1"/>
  <c r="H341" i="3"/>
  <c r="L340" i="3"/>
  <c r="O340" i="3" s="1"/>
  <c r="K340" i="3"/>
  <c r="N340" i="3" s="1"/>
  <c r="J340" i="3"/>
  <c r="M340" i="3" s="1"/>
  <c r="P340" i="3" s="1"/>
  <c r="I340" i="3"/>
  <c r="H340" i="3"/>
  <c r="J339" i="3"/>
  <c r="I339" i="3"/>
  <c r="H339" i="3"/>
  <c r="K339" i="3" s="1"/>
  <c r="N339" i="3" s="1"/>
  <c r="J338" i="3"/>
  <c r="I338" i="3"/>
  <c r="H338" i="3"/>
  <c r="J337" i="3"/>
  <c r="I337" i="3"/>
  <c r="H337" i="3"/>
  <c r="K337" i="3" s="1"/>
  <c r="N337" i="3" s="1"/>
  <c r="J336" i="3"/>
  <c r="I336" i="3"/>
  <c r="H336" i="3"/>
  <c r="K336" i="3" s="1"/>
  <c r="J335" i="3"/>
  <c r="I335" i="3"/>
  <c r="L335" i="3" s="1"/>
  <c r="O335" i="3" s="1"/>
  <c r="H335" i="3"/>
  <c r="K335" i="3" s="1"/>
  <c r="N335" i="3" s="1"/>
  <c r="J334" i="3"/>
  <c r="I334" i="3"/>
  <c r="L334" i="3" s="1"/>
  <c r="O334" i="3" s="1"/>
  <c r="H334" i="3"/>
  <c r="J333" i="3"/>
  <c r="I333" i="3"/>
  <c r="H333" i="3"/>
  <c r="K333" i="3" s="1"/>
  <c r="N333" i="3" s="1"/>
  <c r="J332" i="3"/>
  <c r="I332" i="3"/>
  <c r="L332" i="3" s="1"/>
  <c r="O332" i="3" s="1"/>
  <c r="H332" i="3"/>
  <c r="J331" i="3"/>
  <c r="I331" i="3"/>
  <c r="H331" i="3"/>
  <c r="K331" i="3" s="1"/>
  <c r="N331" i="3" s="1"/>
  <c r="J330" i="3"/>
  <c r="I330" i="3"/>
  <c r="H330" i="3"/>
  <c r="J329" i="3"/>
  <c r="I329" i="3"/>
  <c r="L329" i="3" s="1"/>
  <c r="O329" i="3" s="1"/>
  <c r="H329" i="3"/>
  <c r="K329" i="3" s="1"/>
  <c r="N329" i="3" s="1"/>
  <c r="O328" i="3"/>
  <c r="J328" i="3"/>
  <c r="I328" i="3"/>
  <c r="L328" i="3" s="1"/>
  <c r="H328" i="3"/>
  <c r="L327" i="3"/>
  <c r="O327" i="3" s="1"/>
  <c r="J327" i="3"/>
  <c r="I327" i="3"/>
  <c r="H327" i="3"/>
  <c r="J326" i="3"/>
  <c r="I326" i="3"/>
  <c r="H326" i="3"/>
  <c r="L325" i="3"/>
  <c r="O325" i="3" s="1"/>
  <c r="J325" i="3"/>
  <c r="M325" i="3" s="1"/>
  <c r="P325" i="3" s="1"/>
  <c r="I325" i="3"/>
  <c r="H325" i="3"/>
  <c r="K325" i="3" s="1"/>
  <c r="N325" i="3" s="1"/>
  <c r="J324" i="3"/>
  <c r="I324" i="3"/>
  <c r="H324" i="3"/>
  <c r="J323" i="3"/>
  <c r="I323" i="3"/>
  <c r="L323" i="3" s="1"/>
  <c r="O323" i="3" s="1"/>
  <c r="H323" i="3"/>
  <c r="J322" i="3"/>
  <c r="I322" i="3"/>
  <c r="L322" i="3" s="1"/>
  <c r="O322" i="3" s="1"/>
  <c r="H322" i="3"/>
  <c r="J321" i="3"/>
  <c r="I321" i="3"/>
  <c r="H321" i="3"/>
  <c r="K321" i="3" s="1"/>
  <c r="K320" i="3"/>
  <c r="N320" i="3" s="1"/>
  <c r="J320" i="3"/>
  <c r="I320" i="3"/>
  <c r="H320" i="3"/>
  <c r="J319" i="3"/>
  <c r="I319" i="3"/>
  <c r="H319" i="3"/>
  <c r="K319" i="3" s="1"/>
  <c r="N319" i="3" s="1"/>
  <c r="L318" i="3"/>
  <c r="O318" i="3" s="1"/>
  <c r="J318" i="3"/>
  <c r="I318" i="3"/>
  <c r="H318" i="3"/>
  <c r="J317" i="3"/>
  <c r="I317" i="3"/>
  <c r="H317" i="3"/>
  <c r="K317" i="3" s="1"/>
  <c r="J316" i="3"/>
  <c r="I316" i="3"/>
  <c r="L316" i="3" s="1"/>
  <c r="O316" i="3" s="1"/>
  <c r="H316" i="3"/>
  <c r="K315" i="3"/>
  <c r="N315" i="3" s="1"/>
  <c r="J315" i="3"/>
  <c r="I315" i="3"/>
  <c r="H315" i="3"/>
  <c r="J314" i="3"/>
  <c r="I314" i="3"/>
  <c r="L314" i="3" s="1"/>
  <c r="O314" i="3" s="1"/>
  <c r="H314" i="3"/>
  <c r="K314" i="3" s="1"/>
  <c r="N314" i="3" s="1"/>
  <c r="J313" i="3"/>
  <c r="I313" i="3"/>
  <c r="L313" i="3" s="1"/>
  <c r="O313" i="3" s="1"/>
  <c r="H313" i="3"/>
  <c r="J312" i="3"/>
  <c r="I312" i="3"/>
  <c r="K312" i="3" s="1"/>
  <c r="N312" i="3" s="1"/>
  <c r="H312" i="3"/>
  <c r="J311" i="3"/>
  <c r="I311" i="3"/>
  <c r="H311" i="3"/>
  <c r="K311" i="3" s="1"/>
  <c r="N311" i="3" s="1"/>
  <c r="L310" i="3"/>
  <c r="O310" i="3" s="1"/>
  <c r="J310" i="3"/>
  <c r="I310" i="3"/>
  <c r="H310" i="3"/>
  <c r="K310" i="3" s="1"/>
  <c r="N310" i="3" s="1"/>
  <c r="J309" i="3"/>
  <c r="I309" i="3"/>
  <c r="L309" i="3" s="1"/>
  <c r="O309" i="3" s="1"/>
  <c r="H309" i="3"/>
  <c r="J308" i="3"/>
  <c r="I308" i="3"/>
  <c r="L308" i="3" s="1"/>
  <c r="O308" i="3" s="1"/>
  <c r="H308" i="3"/>
  <c r="K308" i="3" s="1"/>
  <c r="N308" i="3" s="1"/>
  <c r="J307" i="3"/>
  <c r="I307" i="3"/>
  <c r="H307" i="3"/>
  <c r="K307" i="3" s="1"/>
  <c r="N307" i="3" s="1"/>
  <c r="J306" i="3"/>
  <c r="I306" i="3"/>
  <c r="L306" i="3" s="1"/>
  <c r="O306" i="3" s="1"/>
  <c r="H306" i="3"/>
  <c r="J305" i="3"/>
  <c r="I305" i="3"/>
  <c r="L305" i="3" s="1"/>
  <c r="O305" i="3" s="1"/>
  <c r="H305" i="3"/>
  <c r="L304" i="3"/>
  <c r="O304" i="3" s="1"/>
  <c r="K304" i="3"/>
  <c r="N304" i="3" s="1"/>
  <c r="J304" i="3"/>
  <c r="I304" i="3"/>
  <c r="H304" i="3"/>
  <c r="J303" i="3"/>
  <c r="I303" i="3"/>
  <c r="H303" i="3"/>
  <c r="K303" i="3" s="1"/>
  <c r="N303" i="3" s="1"/>
  <c r="N302" i="3"/>
  <c r="J302" i="3"/>
  <c r="I302" i="3"/>
  <c r="H302" i="3"/>
  <c r="K302" i="3" s="1"/>
  <c r="J301" i="3"/>
  <c r="I301" i="3"/>
  <c r="L301" i="3" s="1"/>
  <c r="O301" i="3" s="1"/>
  <c r="H301" i="3"/>
  <c r="J300" i="3"/>
  <c r="I300" i="3"/>
  <c r="H300" i="3"/>
  <c r="N299" i="3"/>
  <c r="J299" i="3"/>
  <c r="I299" i="3"/>
  <c r="H299" i="3"/>
  <c r="K299" i="3" s="1"/>
  <c r="K298" i="3"/>
  <c r="N298" i="3" s="1"/>
  <c r="J298" i="3"/>
  <c r="M298" i="3" s="1"/>
  <c r="P298" i="3" s="1"/>
  <c r="I298" i="3"/>
  <c r="L298" i="3" s="1"/>
  <c r="O298" i="3" s="1"/>
  <c r="H298" i="3"/>
  <c r="J297" i="3"/>
  <c r="I297" i="3"/>
  <c r="L297" i="3" s="1"/>
  <c r="O297" i="3" s="1"/>
  <c r="H297" i="3"/>
  <c r="L296" i="3"/>
  <c r="O296" i="3" s="1"/>
  <c r="K296" i="3"/>
  <c r="N296" i="3" s="1"/>
  <c r="J296" i="3"/>
  <c r="M296" i="3" s="1"/>
  <c r="P296" i="3" s="1"/>
  <c r="I296" i="3"/>
  <c r="H296" i="3"/>
  <c r="J295" i="3"/>
  <c r="I295" i="3"/>
  <c r="H295" i="3"/>
  <c r="K295" i="3" s="1"/>
  <c r="N295" i="3" s="1"/>
  <c r="K294" i="3"/>
  <c r="N294" i="3" s="1"/>
  <c r="J294" i="3"/>
  <c r="I294" i="3"/>
  <c r="L294" i="3" s="1"/>
  <c r="O294" i="3" s="1"/>
  <c r="H294" i="3"/>
  <c r="K293" i="3"/>
  <c r="N293" i="3" s="1"/>
  <c r="J293" i="3"/>
  <c r="I293" i="3"/>
  <c r="H293" i="3"/>
  <c r="K292" i="3"/>
  <c r="N292" i="3" s="1"/>
  <c r="J292" i="3"/>
  <c r="I292" i="3"/>
  <c r="H292" i="3"/>
  <c r="J291" i="3"/>
  <c r="I291" i="3"/>
  <c r="H291" i="3"/>
  <c r="K291" i="3" s="1"/>
  <c r="N291" i="3" s="1"/>
  <c r="M290" i="3"/>
  <c r="P290" i="3" s="1"/>
  <c r="L290" i="3"/>
  <c r="O290" i="3" s="1"/>
  <c r="K290" i="3"/>
  <c r="N290" i="3" s="1"/>
  <c r="J290" i="3"/>
  <c r="I290" i="3"/>
  <c r="H290" i="3"/>
  <c r="J289" i="3"/>
  <c r="I289" i="3"/>
  <c r="L289" i="3" s="1"/>
  <c r="O289" i="3" s="1"/>
  <c r="H289" i="3"/>
  <c r="J288" i="3"/>
  <c r="I288" i="3"/>
  <c r="L288" i="3" s="1"/>
  <c r="O288" i="3" s="1"/>
  <c r="H288" i="3"/>
  <c r="J287" i="3"/>
  <c r="I287" i="3"/>
  <c r="H287" i="3"/>
  <c r="J286" i="3"/>
  <c r="I286" i="3"/>
  <c r="H286" i="3"/>
  <c r="K285" i="3"/>
  <c r="N285" i="3" s="1"/>
  <c r="J285" i="3"/>
  <c r="I285" i="3"/>
  <c r="L285" i="3" s="1"/>
  <c r="O285" i="3" s="1"/>
  <c r="H285" i="3"/>
  <c r="J284" i="3"/>
  <c r="I284" i="3"/>
  <c r="H284" i="3"/>
  <c r="L283" i="3"/>
  <c r="O283" i="3" s="1"/>
  <c r="K283" i="3"/>
  <c r="N283" i="3" s="1"/>
  <c r="J283" i="3"/>
  <c r="I283" i="3"/>
  <c r="H283" i="3"/>
  <c r="J282" i="3"/>
  <c r="I282" i="3"/>
  <c r="L282" i="3" s="1"/>
  <c r="O282" i="3" s="1"/>
  <c r="H282" i="3"/>
  <c r="L281" i="3"/>
  <c r="O281" i="3" s="1"/>
  <c r="K281" i="3"/>
  <c r="N281" i="3" s="1"/>
  <c r="J281" i="3"/>
  <c r="I281" i="3"/>
  <c r="H281" i="3"/>
  <c r="L280" i="3"/>
  <c r="O280" i="3" s="1"/>
  <c r="J280" i="3"/>
  <c r="I280" i="3"/>
  <c r="H280" i="3"/>
  <c r="J279" i="3"/>
  <c r="I279" i="3"/>
  <c r="H279" i="3"/>
  <c r="J278" i="3"/>
  <c r="I278" i="3"/>
  <c r="L278" i="3" s="1"/>
  <c r="O278" i="3" s="1"/>
  <c r="H278" i="3"/>
  <c r="L277" i="3"/>
  <c r="O277" i="3" s="1"/>
  <c r="K277" i="3"/>
  <c r="N277" i="3" s="1"/>
  <c r="J277" i="3"/>
  <c r="I277" i="3"/>
  <c r="H277" i="3"/>
  <c r="J276" i="3"/>
  <c r="I276" i="3"/>
  <c r="H276" i="3"/>
  <c r="L275" i="3"/>
  <c r="O275" i="3" s="1"/>
  <c r="K275" i="3"/>
  <c r="N275" i="3" s="1"/>
  <c r="J275" i="3"/>
  <c r="I275" i="3"/>
  <c r="H275" i="3"/>
  <c r="J274" i="3"/>
  <c r="I274" i="3"/>
  <c r="H274" i="3"/>
  <c r="J273" i="3"/>
  <c r="I273" i="3"/>
  <c r="H273" i="3"/>
  <c r="J272" i="3"/>
  <c r="I272" i="3"/>
  <c r="L272" i="3" s="1"/>
  <c r="O272" i="3" s="1"/>
  <c r="H272" i="3"/>
  <c r="J271" i="3"/>
  <c r="I271" i="3"/>
  <c r="H271" i="3"/>
  <c r="J270" i="3"/>
  <c r="I270" i="3"/>
  <c r="H270" i="3"/>
  <c r="K270" i="3" s="1"/>
  <c r="N270" i="3" s="1"/>
  <c r="J269" i="3"/>
  <c r="I269" i="3"/>
  <c r="L269" i="3" s="1"/>
  <c r="O269" i="3" s="1"/>
  <c r="H269" i="3"/>
  <c r="J268" i="3"/>
  <c r="I268" i="3"/>
  <c r="H268" i="3"/>
  <c r="J267" i="3"/>
  <c r="I267" i="3"/>
  <c r="L267" i="3" s="1"/>
  <c r="O267" i="3" s="1"/>
  <c r="H267" i="3"/>
  <c r="J266" i="3"/>
  <c r="I266" i="3"/>
  <c r="H266" i="3"/>
  <c r="N265" i="3"/>
  <c r="L265" i="3"/>
  <c r="O265" i="3" s="1"/>
  <c r="J265" i="3"/>
  <c r="I265" i="3"/>
  <c r="H265" i="3"/>
  <c r="K265" i="3" s="1"/>
  <c r="J264" i="3"/>
  <c r="I264" i="3"/>
  <c r="L264" i="3" s="1"/>
  <c r="O264" i="3" s="1"/>
  <c r="H264" i="3"/>
  <c r="J263" i="3"/>
  <c r="I263" i="3"/>
  <c r="H263" i="3"/>
  <c r="K263" i="3" s="1"/>
  <c r="J262" i="3"/>
  <c r="I262" i="3"/>
  <c r="H262" i="3"/>
  <c r="K262" i="3" s="1"/>
  <c r="N262" i="3" s="1"/>
  <c r="J261" i="3"/>
  <c r="I261" i="3"/>
  <c r="H261" i="3"/>
  <c r="J260" i="3"/>
  <c r="I260" i="3"/>
  <c r="H260" i="3"/>
  <c r="J259" i="3"/>
  <c r="I259" i="3"/>
  <c r="H259" i="3"/>
  <c r="J258" i="3"/>
  <c r="I258" i="3"/>
  <c r="L258" i="3" s="1"/>
  <c r="O258" i="3" s="1"/>
  <c r="H258" i="3"/>
  <c r="J257" i="3"/>
  <c r="I257" i="3"/>
  <c r="H257" i="3"/>
  <c r="K257" i="3" s="1"/>
  <c r="J256" i="3"/>
  <c r="I256" i="3"/>
  <c r="H256" i="3"/>
  <c r="K256" i="3" s="1"/>
  <c r="N256" i="3" s="1"/>
  <c r="J255" i="3"/>
  <c r="I255" i="3"/>
  <c r="H255" i="3"/>
  <c r="J254" i="3"/>
  <c r="I254" i="3"/>
  <c r="H254" i="3"/>
  <c r="J253" i="3"/>
  <c r="I253" i="3"/>
  <c r="H253" i="3"/>
  <c r="L252" i="3"/>
  <c r="O252" i="3" s="1"/>
  <c r="J252" i="3"/>
  <c r="I252" i="3"/>
  <c r="H252" i="3"/>
  <c r="K252" i="3" s="1"/>
  <c r="N252" i="3" s="1"/>
  <c r="J251" i="3"/>
  <c r="I251" i="3"/>
  <c r="H251" i="3"/>
  <c r="N250" i="3"/>
  <c r="J250" i="3"/>
  <c r="I250" i="3"/>
  <c r="H250" i="3"/>
  <c r="K250" i="3" s="1"/>
  <c r="K249" i="3"/>
  <c r="N249" i="3" s="1"/>
  <c r="J249" i="3"/>
  <c r="I249" i="3"/>
  <c r="H249" i="3"/>
  <c r="J248" i="3"/>
  <c r="I248" i="3"/>
  <c r="L248" i="3" s="1"/>
  <c r="O248" i="3" s="1"/>
  <c r="H248" i="3"/>
  <c r="K248" i="3" s="1"/>
  <c r="N248" i="3" s="1"/>
  <c r="O247" i="3"/>
  <c r="J247" i="3"/>
  <c r="I247" i="3"/>
  <c r="L247" i="3" s="1"/>
  <c r="H247" i="3"/>
  <c r="J246" i="3"/>
  <c r="I246" i="3"/>
  <c r="H246" i="3"/>
  <c r="J245" i="3"/>
  <c r="I245" i="3"/>
  <c r="L245" i="3" s="1"/>
  <c r="O245" i="3" s="1"/>
  <c r="H245" i="3"/>
  <c r="J244" i="3"/>
  <c r="I244" i="3"/>
  <c r="H244" i="3"/>
  <c r="J243" i="3"/>
  <c r="I243" i="3"/>
  <c r="H243" i="3"/>
  <c r="O242" i="3"/>
  <c r="J242" i="3"/>
  <c r="I242" i="3"/>
  <c r="L242" i="3" s="1"/>
  <c r="H242" i="3"/>
  <c r="J241" i="3"/>
  <c r="I241" i="3"/>
  <c r="H241" i="3"/>
  <c r="K241" i="3" s="1"/>
  <c r="N241" i="3" s="1"/>
  <c r="J240" i="3"/>
  <c r="I240" i="3"/>
  <c r="L240" i="3" s="1"/>
  <c r="O240" i="3" s="1"/>
  <c r="H240" i="3"/>
  <c r="J239" i="3"/>
  <c r="I239" i="3"/>
  <c r="H239" i="3"/>
  <c r="L238" i="3"/>
  <c r="O238" i="3" s="1"/>
  <c r="J238" i="3"/>
  <c r="I238" i="3"/>
  <c r="H238" i="3"/>
  <c r="J237" i="3"/>
  <c r="I237" i="3"/>
  <c r="L237" i="3" s="1"/>
  <c r="O237" i="3" s="1"/>
  <c r="H237" i="3"/>
  <c r="K237" i="3" s="1"/>
  <c r="N237" i="3" s="1"/>
  <c r="J236" i="3"/>
  <c r="I236" i="3"/>
  <c r="L236" i="3" s="1"/>
  <c r="O236" i="3" s="1"/>
  <c r="H236" i="3"/>
  <c r="K236" i="3" s="1"/>
  <c r="N236" i="3" s="1"/>
  <c r="J235" i="3"/>
  <c r="I235" i="3"/>
  <c r="H235" i="3"/>
  <c r="L234" i="3"/>
  <c r="O234" i="3" s="1"/>
  <c r="J234" i="3"/>
  <c r="I234" i="3"/>
  <c r="H234" i="3"/>
  <c r="J233" i="3"/>
  <c r="I233" i="3"/>
  <c r="H233" i="3"/>
  <c r="K233" i="3" s="1"/>
  <c r="N233" i="3" s="1"/>
  <c r="K232" i="3"/>
  <c r="N232" i="3" s="1"/>
  <c r="J232" i="3"/>
  <c r="I232" i="3"/>
  <c r="H232" i="3"/>
  <c r="K231" i="3"/>
  <c r="N231" i="3" s="1"/>
  <c r="J231" i="3"/>
  <c r="I231" i="3"/>
  <c r="H231" i="3"/>
  <c r="J230" i="3"/>
  <c r="I230" i="3"/>
  <c r="H230" i="3"/>
  <c r="J229" i="3"/>
  <c r="I229" i="3"/>
  <c r="H229" i="3"/>
  <c r="J228" i="3"/>
  <c r="I228" i="3"/>
  <c r="H228" i="3"/>
  <c r="K228" i="3" s="1"/>
  <c r="N228" i="3" s="1"/>
  <c r="J227" i="3"/>
  <c r="I227" i="3"/>
  <c r="H227" i="3"/>
  <c r="K226" i="3"/>
  <c r="N226" i="3" s="1"/>
  <c r="J226" i="3"/>
  <c r="I226" i="3"/>
  <c r="L226" i="3" s="1"/>
  <c r="O226" i="3" s="1"/>
  <c r="H226" i="3"/>
  <c r="J225" i="3"/>
  <c r="I225" i="3"/>
  <c r="H225" i="3"/>
  <c r="K225" i="3" s="1"/>
  <c r="K224" i="3"/>
  <c r="N224" i="3" s="1"/>
  <c r="J224" i="3"/>
  <c r="I224" i="3"/>
  <c r="L224" i="3" s="1"/>
  <c r="O224" i="3" s="1"/>
  <c r="H224" i="3"/>
  <c r="J223" i="3"/>
  <c r="I223" i="3"/>
  <c r="L223" i="3" s="1"/>
  <c r="O223" i="3" s="1"/>
  <c r="H223" i="3"/>
  <c r="N222" i="3"/>
  <c r="L222" i="3"/>
  <c r="O222" i="3" s="1"/>
  <c r="J222" i="3"/>
  <c r="I222" i="3"/>
  <c r="H222" i="3"/>
  <c r="K222" i="3" s="1"/>
  <c r="J221" i="3"/>
  <c r="I221" i="3"/>
  <c r="H221" i="3"/>
  <c r="K221" i="3" s="1"/>
  <c r="J220" i="3"/>
  <c r="I220" i="3"/>
  <c r="L220" i="3" s="1"/>
  <c r="O220" i="3" s="1"/>
  <c r="H220" i="3"/>
  <c r="J219" i="3"/>
  <c r="I219" i="3"/>
  <c r="L219" i="3" s="1"/>
  <c r="O219" i="3" s="1"/>
  <c r="H219" i="3"/>
  <c r="N218" i="3"/>
  <c r="L218" i="3"/>
  <c r="O218" i="3" s="1"/>
  <c r="J218" i="3"/>
  <c r="I218" i="3"/>
  <c r="H218" i="3"/>
  <c r="K218" i="3" s="1"/>
  <c r="L217" i="3"/>
  <c r="O217" i="3" s="1"/>
  <c r="K217" i="3"/>
  <c r="N217" i="3" s="1"/>
  <c r="J217" i="3"/>
  <c r="I217" i="3"/>
  <c r="H217" i="3"/>
  <c r="J216" i="3"/>
  <c r="I216" i="3"/>
  <c r="H216" i="3"/>
  <c r="K216" i="3" s="1"/>
  <c r="N216" i="3" s="1"/>
  <c r="J215" i="3"/>
  <c r="I215" i="3"/>
  <c r="L215" i="3" s="1"/>
  <c r="O215" i="3" s="1"/>
  <c r="H215" i="3"/>
  <c r="J214" i="3"/>
  <c r="I214" i="3"/>
  <c r="H214" i="3"/>
  <c r="K214" i="3" s="1"/>
  <c r="N214" i="3" s="1"/>
  <c r="O213" i="3"/>
  <c r="J213" i="3"/>
  <c r="I213" i="3"/>
  <c r="L213" i="3" s="1"/>
  <c r="H213" i="3"/>
  <c r="L212" i="3"/>
  <c r="K212" i="3"/>
  <c r="N212" i="3" s="1"/>
  <c r="J212" i="3"/>
  <c r="I212" i="3"/>
  <c r="H212" i="3"/>
  <c r="J211" i="3"/>
  <c r="I211" i="3"/>
  <c r="L211" i="3" s="1"/>
  <c r="O211" i="3" s="1"/>
  <c r="H211" i="3"/>
  <c r="J210" i="3"/>
  <c r="I210" i="3"/>
  <c r="H210" i="3"/>
  <c r="J209" i="3"/>
  <c r="I209" i="3"/>
  <c r="H209" i="3"/>
  <c r="J208" i="3"/>
  <c r="I208" i="3"/>
  <c r="H208" i="3"/>
  <c r="J207" i="3"/>
  <c r="I207" i="3"/>
  <c r="H207" i="3"/>
  <c r="L207" i="3" s="1"/>
  <c r="O207" i="3" s="1"/>
  <c r="J206" i="3"/>
  <c r="I206" i="3"/>
  <c r="H206" i="3"/>
  <c r="J205" i="3"/>
  <c r="I205" i="3"/>
  <c r="H205" i="3"/>
  <c r="J204" i="3"/>
  <c r="I204" i="3"/>
  <c r="L204" i="3" s="1"/>
  <c r="O204" i="3" s="1"/>
  <c r="H204" i="3"/>
  <c r="K204" i="3" s="1"/>
  <c r="N204" i="3" s="1"/>
  <c r="L203" i="3"/>
  <c r="O203" i="3" s="1"/>
  <c r="K203" i="3"/>
  <c r="N203" i="3" s="1"/>
  <c r="J203" i="3"/>
  <c r="I203" i="3"/>
  <c r="H203" i="3"/>
  <c r="J202" i="3"/>
  <c r="I202" i="3"/>
  <c r="L202" i="3" s="1"/>
  <c r="O202" i="3" s="1"/>
  <c r="H202" i="3"/>
  <c r="O201" i="3"/>
  <c r="M201" i="3"/>
  <c r="P201" i="3" s="1"/>
  <c r="K201" i="3"/>
  <c r="N201" i="3" s="1"/>
  <c r="J201" i="3"/>
  <c r="I201" i="3"/>
  <c r="L201" i="3" s="1"/>
  <c r="H201" i="3"/>
  <c r="J200" i="3"/>
  <c r="I200" i="3"/>
  <c r="L200" i="3" s="1"/>
  <c r="O200" i="3" s="1"/>
  <c r="H200" i="3"/>
  <c r="J199" i="3"/>
  <c r="I199" i="3"/>
  <c r="H199" i="3"/>
  <c r="J198" i="3"/>
  <c r="I198" i="3"/>
  <c r="H198" i="3"/>
  <c r="K198" i="3" s="1"/>
  <c r="J197" i="3"/>
  <c r="I197" i="3"/>
  <c r="H197" i="3"/>
  <c r="K196" i="3"/>
  <c r="N196" i="3" s="1"/>
  <c r="J196" i="3"/>
  <c r="I196" i="3"/>
  <c r="L196" i="3" s="1"/>
  <c r="O196" i="3" s="1"/>
  <c r="H196" i="3"/>
  <c r="J195" i="3"/>
  <c r="I195" i="3"/>
  <c r="L195" i="3" s="1"/>
  <c r="O195" i="3" s="1"/>
  <c r="H195" i="3"/>
  <c r="K195" i="3" s="1"/>
  <c r="N195" i="3" s="1"/>
  <c r="J194" i="3"/>
  <c r="I194" i="3"/>
  <c r="L194" i="3" s="1"/>
  <c r="O194" i="3" s="1"/>
  <c r="H194" i="3"/>
  <c r="J193" i="3"/>
  <c r="I193" i="3"/>
  <c r="L193" i="3" s="1"/>
  <c r="O193" i="3" s="1"/>
  <c r="H193" i="3"/>
  <c r="K193" i="3" s="1"/>
  <c r="J192" i="3"/>
  <c r="I192" i="3"/>
  <c r="L192" i="3" s="1"/>
  <c r="O192" i="3" s="1"/>
  <c r="H192" i="3"/>
  <c r="J191" i="3"/>
  <c r="I191" i="3"/>
  <c r="H191" i="3"/>
  <c r="J190" i="3"/>
  <c r="I190" i="3"/>
  <c r="K190" i="3" s="1"/>
  <c r="N190" i="3" s="1"/>
  <c r="H190" i="3"/>
  <c r="J189" i="3"/>
  <c r="I189" i="3"/>
  <c r="H189" i="3"/>
  <c r="K189" i="3" s="1"/>
  <c r="J188" i="3"/>
  <c r="I188" i="3"/>
  <c r="H188" i="3"/>
  <c r="J187" i="3"/>
  <c r="I187" i="3"/>
  <c r="K187" i="3" s="1"/>
  <c r="N187" i="3" s="1"/>
  <c r="H187" i="3"/>
  <c r="J186" i="3"/>
  <c r="I186" i="3"/>
  <c r="H186" i="3"/>
  <c r="K186" i="3" s="1"/>
  <c r="N186" i="3" s="1"/>
  <c r="J185" i="3"/>
  <c r="I185" i="3"/>
  <c r="L185" i="3" s="1"/>
  <c r="O185" i="3" s="1"/>
  <c r="H185" i="3"/>
  <c r="J184" i="3"/>
  <c r="I184" i="3"/>
  <c r="H184" i="3"/>
  <c r="K184" i="3" s="1"/>
  <c r="N184" i="3" s="1"/>
  <c r="J183" i="3"/>
  <c r="I183" i="3"/>
  <c r="H183" i="3"/>
  <c r="J182" i="3"/>
  <c r="I182" i="3"/>
  <c r="H182" i="3"/>
  <c r="J181" i="3"/>
  <c r="I181" i="3"/>
  <c r="H181" i="3"/>
  <c r="K181" i="3" s="1"/>
  <c r="L180" i="3"/>
  <c r="O180" i="3" s="1"/>
  <c r="J180" i="3"/>
  <c r="I180" i="3"/>
  <c r="H180" i="3"/>
  <c r="K180" i="3" s="1"/>
  <c r="N180" i="3" s="1"/>
  <c r="J179" i="3"/>
  <c r="I179" i="3"/>
  <c r="H179" i="3"/>
  <c r="J178" i="3"/>
  <c r="I178" i="3"/>
  <c r="L178" i="3" s="1"/>
  <c r="O178" i="3" s="1"/>
  <c r="H178" i="3"/>
  <c r="J177" i="3"/>
  <c r="I177" i="3"/>
  <c r="L177" i="3" s="1"/>
  <c r="O177" i="3" s="1"/>
  <c r="H177" i="3"/>
  <c r="N176" i="3"/>
  <c r="L176" i="3"/>
  <c r="O176" i="3" s="1"/>
  <c r="J176" i="3"/>
  <c r="I176" i="3"/>
  <c r="H176" i="3"/>
  <c r="K176" i="3" s="1"/>
  <c r="J175" i="3"/>
  <c r="I175" i="3"/>
  <c r="H175" i="3"/>
  <c r="J174" i="3"/>
  <c r="I174" i="3"/>
  <c r="L174" i="3" s="1"/>
  <c r="O174" i="3" s="1"/>
  <c r="H174" i="3"/>
  <c r="J173" i="3"/>
  <c r="I173" i="3"/>
  <c r="H173" i="3"/>
  <c r="J172" i="3"/>
  <c r="I172" i="3"/>
  <c r="H172" i="3"/>
  <c r="K172" i="3" s="1"/>
  <c r="N172" i="3" s="1"/>
  <c r="L171" i="3"/>
  <c r="O171" i="3" s="1"/>
  <c r="J171" i="3"/>
  <c r="I171" i="3"/>
  <c r="H171" i="3"/>
  <c r="K171" i="3" s="1"/>
  <c r="J170" i="3"/>
  <c r="I170" i="3"/>
  <c r="K170" i="3" s="1"/>
  <c r="N170" i="3" s="1"/>
  <c r="H170" i="3"/>
  <c r="J169" i="3"/>
  <c r="I169" i="3"/>
  <c r="L169" i="3" s="1"/>
  <c r="O169" i="3" s="1"/>
  <c r="H169" i="3"/>
  <c r="J168" i="3"/>
  <c r="I168" i="3"/>
  <c r="H168" i="3"/>
  <c r="J167" i="3"/>
  <c r="I167" i="3"/>
  <c r="L167" i="3" s="1"/>
  <c r="O167" i="3" s="1"/>
  <c r="H167" i="3"/>
  <c r="J166" i="3"/>
  <c r="I166" i="3"/>
  <c r="L166" i="3" s="1"/>
  <c r="O166" i="3" s="1"/>
  <c r="H166" i="3"/>
  <c r="K166" i="3" s="1"/>
  <c r="N166" i="3" s="1"/>
  <c r="J165" i="3"/>
  <c r="I165" i="3"/>
  <c r="H165" i="3"/>
  <c r="J164" i="3"/>
  <c r="I164" i="3"/>
  <c r="L164" i="3" s="1"/>
  <c r="O164" i="3" s="1"/>
  <c r="H164" i="3"/>
  <c r="J163" i="3"/>
  <c r="I163" i="3"/>
  <c r="L163" i="3" s="1"/>
  <c r="O163" i="3" s="1"/>
  <c r="H163" i="3"/>
  <c r="J162" i="3"/>
  <c r="I162" i="3"/>
  <c r="H162" i="3"/>
  <c r="K162" i="3" s="1"/>
  <c r="N162" i="3" s="1"/>
  <c r="J161" i="3"/>
  <c r="I161" i="3"/>
  <c r="H161" i="3"/>
  <c r="L161" i="3" s="1"/>
  <c r="O161" i="3" s="1"/>
  <c r="J160" i="3"/>
  <c r="I160" i="3"/>
  <c r="H160" i="3"/>
  <c r="L160" i="3" s="1"/>
  <c r="O160" i="3" s="1"/>
  <c r="J159" i="3"/>
  <c r="I159" i="3"/>
  <c r="L159" i="3" s="1"/>
  <c r="O159" i="3" s="1"/>
  <c r="H159" i="3"/>
  <c r="K159" i="3" s="1"/>
  <c r="J158" i="3"/>
  <c r="I158" i="3"/>
  <c r="L158" i="3" s="1"/>
  <c r="O158" i="3" s="1"/>
  <c r="H158" i="3"/>
  <c r="J157" i="3"/>
  <c r="I157" i="3"/>
  <c r="H157" i="3"/>
  <c r="K156" i="3"/>
  <c r="N156" i="3" s="1"/>
  <c r="J156" i="3"/>
  <c r="I156" i="3"/>
  <c r="H156" i="3"/>
  <c r="J155" i="3"/>
  <c r="I155" i="3"/>
  <c r="H155" i="3"/>
  <c r="J154" i="3"/>
  <c r="I154" i="3"/>
  <c r="H154" i="3"/>
  <c r="J153" i="3"/>
  <c r="I153" i="3"/>
  <c r="L153" i="3" s="1"/>
  <c r="O153" i="3" s="1"/>
  <c r="H153" i="3"/>
  <c r="K153" i="3" s="1"/>
  <c r="L152" i="3"/>
  <c r="O152" i="3" s="1"/>
  <c r="J152" i="3"/>
  <c r="I152" i="3"/>
  <c r="H152" i="3"/>
  <c r="K152" i="3" s="1"/>
  <c r="N152" i="3" s="1"/>
  <c r="J151" i="3"/>
  <c r="I151" i="3"/>
  <c r="H151" i="3"/>
  <c r="J150" i="3"/>
  <c r="I150" i="3"/>
  <c r="H150" i="3"/>
  <c r="J149" i="3"/>
  <c r="I149" i="3"/>
  <c r="H149" i="3"/>
  <c r="J148" i="3"/>
  <c r="I148" i="3"/>
  <c r="H148" i="3"/>
  <c r="K148" i="3" s="1"/>
  <c r="N148" i="3" s="1"/>
  <c r="J147" i="3"/>
  <c r="I147" i="3"/>
  <c r="L147" i="3" s="1"/>
  <c r="O147" i="3" s="1"/>
  <c r="H147" i="3"/>
  <c r="L146" i="3"/>
  <c r="O146" i="3" s="1"/>
  <c r="J146" i="3"/>
  <c r="I146" i="3"/>
  <c r="H146" i="3"/>
  <c r="K146" i="3" s="1"/>
  <c r="N146" i="3" s="1"/>
  <c r="J145" i="3"/>
  <c r="I145" i="3"/>
  <c r="H145" i="3"/>
  <c r="K145" i="3" s="1"/>
  <c r="N145" i="3" s="1"/>
  <c r="L144" i="3"/>
  <c r="O144" i="3" s="1"/>
  <c r="K144" i="3"/>
  <c r="J144" i="3"/>
  <c r="I144" i="3"/>
  <c r="H144" i="3"/>
  <c r="J143" i="3"/>
  <c r="I143" i="3"/>
  <c r="L143" i="3" s="1"/>
  <c r="O143" i="3" s="1"/>
  <c r="H143" i="3"/>
  <c r="J142" i="3"/>
  <c r="I142" i="3"/>
  <c r="H142" i="3"/>
  <c r="J141" i="3"/>
  <c r="I141" i="3"/>
  <c r="L141" i="3" s="1"/>
  <c r="O141" i="3" s="1"/>
  <c r="H141" i="3"/>
  <c r="M140" i="3"/>
  <c r="P140" i="3" s="1"/>
  <c r="L140" i="3"/>
  <c r="O140" i="3" s="1"/>
  <c r="K140" i="3"/>
  <c r="N140" i="3" s="1"/>
  <c r="J140" i="3"/>
  <c r="I140" i="3"/>
  <c r="H140" i="3"/>
  <c r="J139" i="3"/>
  <c r="I139" i="3"/>
  <c r="H139" i="3"/>
  <c r="L138" i="3"/>
  <c r="O138" i="3" s="1"/>
  <c r="J138" i="3"/>
  <c r="M138" i="3" s="1"/>
  <c r="P138" i="3" s="1"/>
  <c r="I138" i="3"/>
  <c r="H138" i="3"/>
  <c r="K138" i="3" s="1"/>
  <c r="N138" i="3" s="1"/>
  <c r="J137" i="3"/>
  <c r="I137" i="3"/>
  <c r="L137" i="3" s="1"/>
  <c r="O137" i="3" s="1"/>
  <c r="H137" i="3"/>
  <c r="M136" i="3"/>
  <c r="P136" i="3" s="1"/>
  <c r="L136" i="3"/>
  <c r="O136" i="3" s="1"/>
  <c r="K136" i="3"/>
  <c r="N136" i="3" s="1"/>
  <c r="J136" i="3"/>
  <c r="I136" i="3"/>
  <c r="H136" i="3"/>
  <c r="J135" i="3"/>
  <c r="I135" i="3"/>
  <c r="H135" i="3"/>
  <c r="K134" i="3"/>
  <c r="N134" i="3" s="1"/>
  <c r="J134" i="3"/>
  <c r="I134" i="3"/>
  <c r="H134" i="3"/>
  <c r="L134" i="3" s="1"/>
  <c r="O134" i="3" s="1"/>
  <c r="J133" i="3"/>
  <c r="I133" i="3"/>
  <c r="H133" i="3"/>
  <c r="M132" i="3"/>
  <c r="P132" i="3" s="1"/>
  <c r="L132" i="3"/>
  <c r="O132" i="3" s="1"/>
  <c r="J132" i="3"/>
  <c r="I132" i="3"/>
  <c r="H132" i="3"/>
  <c r="K132" i="3" s="1"/>
  <c r="N132" i="3" s="1"/>
  <c r="J131" i="3"/>
  <c r="I131" i="3"/>
  <c r="H131" i="3"/>
  <c r="K131" i="3" s="1"/>
  <c r="N131" i="3" s="1"/>
  <c r="J130" i="3"/>
  <c r="I130" i="3"/>
  <c r="H130" i="3"/>
  <c r="J129" i="3"/>
  <c r="I129" i="3"/>
  <c r="L129" i="3" s="1"/>
  <c r="O129" i="3" s="1"/>
  <c r="H129" i="3"/>
  <c r="J128" i="3"/>
  <c r="I128" i="3"/>
  <c r="L128" i="3" s="1"/>
  <c r="O128" i="3" s="1"/>
  <c r="H128" i="3"/>
  <c r="J127" i="3"/>
  <c r="I127" i="3"/>
  <c r="H127" i="3"/>
  <c r="K127" i="3" s="1"/>
  <c r="N127" i="3" s="1"/>
  <c r="J126" i="3"/>
  <c r="I126" i="3"/>
  <c r="L126" i="3" s="1"/>
  <c r="O126" i="3" s="1"/>
  <c r="H126" i="3"/>
  <c r="J125" i="3"/>
  <c r="I125" i="3"/>
  <c r="H125" i="3"/>
  <c r="L124" i="3"/>
  <c r="J124" i="3"/>
  <c r="I124" i="3"/>
  <c r="H124" i="3"/>
  <c r="J123" i="3"/>
  <c r="I123" i="3"/>
  <c r="H123" i="3"/>
  <c r="K123" i="3" s="1"/>
  <c r="N123" i="3" s="1"/>
  <c r="K122" i="3"/>
  <c r="N122" i="3" s="1"/>
  <c r="J122" i="3"/>
  <c r="I122" i="3"/>
  <c r="L122" i="3" s="1"/>
  <c r="O122" i="3" s="1"/>
  <c r="H122" i="3"/>
  <c r="J121" i="3"/>
  <c r="I121" i="3"/>
  <c r="H121" i="3"/>
  <c r="K121" i="3" s="1"/>
  <c r="N121" i="3" s="1"/>
  <c r="J120" i="3"/>
  <c r="I120" i="3"/>
  <c r="H120" i="3"/>
  <c r="J119" i="3"/>
  <c r="I119" i="3"/>
  <c r="L119" i="3" s="1"/>
  <c r="O119" i="3" s="1"/>
  <c r="H119" i="3"/>
  <c r="J118" i="3"/>
  <c r="I118" i="3"/>
  <c r="H118" i="3"/>
  <c r="L118" i="3" s="1"/>
  <c r="O118" i="3" s="1"/>
  <c r="J117" i="3"/>
  <c r="I117" i="3"/>
  <c r="H117" i="3"/>
  <c r="L116" i="3"/>
  <c r="O116" i="3" s="1"/>
  <c r="J116" i="3"/>
  <c r="I116" i="3"/>
  <c r="H116" i="3"/>
  <c r="J115" i="3"/>
  <c r="I115" i="3"/>
  <c r="H115" i="3"/>
  <c r="O114" i="3"/>
  <c r="L114" i="3"/>
  <c r="K114" i="3"/>
  <c r="N114" i="3" s="1"/>
  <c r="J114" i="3"/>
  <c r="I114" i="3"/>
  <c r="H114" i="3"/>
  <c r="J113" i="3"/>
  <c r="I113" i="3"/>
  <c r="H113" i="3"/>
  <c r="O112" i="3"/>
  <c r="J112" i="3"/>
  <c r="I112" i="3"/>
  <c r="L112" i="3" s="1"/>
  <c r="H112" i="3"/>
  <c r="J111" i="3"/>
  <c r="I111" i="3"/>
  <c r="H111" i="3"/>
  <c r="J110" i="3"/>
  <c r="I110" i="3"/>
  <c r="H110" i="3"/>
  <c r="J109" i="3"/>
  <c r="I109" i="3"/>
  <c r="H109" i="3"/>
  <c r="J108" i="3"/>
  <c r="I108" i="3"/>
  <c r="L108" i="3" s="1"/>
  <c r="O108" i="3" s="1"/>
  <c r="H108" i="3"/>
  <c r="J107" i="3"/>
  <c r="I107" i="3"/>
  <c r="H107" i="3"/>
  <c r="J106" i="3"/>
  <c r="I106" i="3"/>
  <c r="H106" i="3"/>
  <c r="K106" i="3" s="1"/>
  <c r="N106" i="3" s="1"/>
  <c r="J105" i="3"/>
  <c r="I105" i="3"/>
  <c r="L105" i="3" s="1"/>
  <c r="O105" i="3" s="1"/>
  <c r="H105" i="3"/>
  <c r="K105" i="3" s="1"/>
  <c r="N105" i="3" s="1"/>
  <c r="J104" i="3"/>
  <c r="I104" i="3"/>
  <c r="H104" i="3"/>
  <c r="J103" i="3"/>
  <c r="I103" i="3"/>
  <c r="H103" i="3"/>
  <c r="K103" i="3" s="1"/>
  <c r="J102" i="3"/>
  <c r="I102" i="3"/>
  <c r="L102" i="3" s="1"/>
  <c r="O102" i="3" s="1"/>
  <c r="H102" i="3"/>
  <c r="J101" i="3"/>
  <c r="I101" i="3"/>
  <c r="H101" i="3"/>
  <c r="K101" i="3" s="1"/>
  <c r="N101" i="3" s="1"/>
  <c r="J100" i="3"/>
  <c r="I100" i="3"/>
  <c r="H100" i="3"/>
  <c r="J99" i="3"/>
  <c r="I99" i="3"/>
  <c r="H99" i="3"/>
  <c r="K99" i="3" s="1"/>
  <c r="N99" i="3" s="1"/>
  <c r="J98" i="3"/>
  <c r="I98" i="3"/>
  <c r="H98" i="3"/>
  <c r="L97" i="3"/>
  <c r="O97" i="3" s="1"/>
  <c r="J97" i="3"/>
  <c r="I97" i="3"/>
  <c r="H97" i="3"/>
  <c r="K97" i="3" s="1"/>
  <c r="N97" i="3" s="1"/>
  <c r="K96" i="3"/>
  <c r="N96" i="3" s="1"/>
  <c r="J96" i="3"/>
  <c r="I96" i="3"/>
  <c r="L96" i="3" s="1"/>
  <c r="O96" i="3" s="1"/>
  <c r="H96" i="3"/>
  <c r="O95" i="3"/>
  <c r="K95" i="3"/>
  <c r="N95" i="3" s="1"/>
  <c r="J95" i="3"/>
  <c r="I95" i="3"/>
  <c r="L95" i="3" s="1"/>
  <c r="H95" i="3"/>
  <c r="J94" i="3"/>
  <c r="I94" i="3"/>
  <c r="H94" i="3"/>
  <c r="J93" i="3"/>
  <c r="I93" i="3"/>
  <c r="L93" i="3" s="1"/>
  <c r="O93" i="3" s="1"/>
  <c r="H93" i="3"/>
  <c r="J92" i="3"/>
  <c r="I92" i="3"/>
  <c r="H92" i="3"/>
  <c r="M91" i="3"/>
  <c r="P91" i="3" s="1"/>
  <c r="L91" i="3"/>
  <c r="O91" i="3" s="1"/>
  <c r="K91" i="3"/>
  <c r="N91" i="3" s="1"/>
  <c r="J91" i="3"/>
  <c r="I91" i="3"/>
  <c r="H91" i="3"/>
  <c r="J90" i="3"/>
  <c r="I90" i="3"/>
  <c r="H90" i="3"/>
  <c r="N89" i="3"/>
  <c r="J89" i="3"/>
  <c r="I89" i="3"/>
  <c r="H89" i="3"/>
  <c r="K89" i="3" s="1"/>
  <c r="J88" i="3"/>
  <c r="I88" i="3"/>
  <c r="H88" i="3"/>
  <c r="K88" i="3" s="1"/>
  <c r="N88" i="3" s="1"/>
  <c r="J87" i="3"/>
  <c r="I87" i="3"/>
  <c r="H87" i="3"/>
  <c r="L86" i="3"/>
  <c r="O86" i="3" s="1"/>
  <c r="K86" i="3"/>
  <c r="N86" i="3" s="1"/>
  <c r="J86" i="3"/>
  <c r="I86" i="3"/>
  <c r="H86" i="3"/>
  <c r="J85" i="3"/>
  <c r="I85" i="3"/>
  <c r="H85" i="3"/>
  <c r="L84" i="3"/>
  <c r="O84" i="3" s="1"/>
  <c r="K84" i="3"/>
  <c r="N84" i="3" s="1"/>
  <c r="J84" i="3"/>
  <c r="I84" i="3"/>
  <c r="H84" i="3"/>
  <c r="P83" i="3"/>
  <c r="M83" i="3"/>
  <c r="L83" i="3"/>
  <c r="O83" i="3" s="1"/>
  <c r="J83" i="3"/>
  <c r="I83" i="3"/>
  <c r="H83" i="3"/>
  <c r="K83" i="3" s="1"/>
  <c r="N83" i="3" s="1"/>
  <c r="J82" i="3"/>
  <c r="I82" i="3"/>
  <c r="H82" i="3"/>
  <c r="J81" i="3"/>
  <c r="I81" i="3"/>
  <c r="L81" i="3" s="1"/>
  <c r="O81" i="3" s="1"/>
  <c r="H81" i="3"/>
  <c r="J80" i="3"/>
  <c r="I80" i="3"/>
  <c r="H80" i="3"/>
  <c r="K80" i="3" s="1"/>
  <c r="N80" i="3" s="1"/>
  <c r="J79" i="3"/>
  <c r="I79" i="3"/>
  <c r="L79" i="3" s="1"/>
  <c r="O79" i="3" s="1"/>
  <c r="H79" i="3"/>
  <c r="J78" i="3"/>
  <c r="I78" i="3"/>
  <c r="H78" i="3"/>
  <c r="K77" i="3"/>
  <c r="N77" i="3" s="1"/>
  <c r="J77" i="3"/>
  <c r="I77" i="3"/>
  <c r="L77" i="3" s="1"/>
  <c r="O77" i="3" s="1"/>
  <c r="H77" i="3"/>
  <c r="J76" i="3"/>
  <c r="I76" i="3"/>
  <c r="H76" i="3"/>
  <c r="K76" i="3" s="1"/>
  <c r="N76" i="3" s="1"/>
  <c r="J75" i="3"/>
  <c r="M75" i="3" s="1"/>
  <c r="P75" i="3" s="1"/>
  <c r="I75" i="3"/>
  <c r="L75" i="3" s="1"/>
  <c r="O75" i="3" s="1"/>
  <c r="H75" i="3"/>
  <c r="K75" i="3" s="1"/>
  <c r="N75" i="3" s="1"/>
  <c r="L74" i="3"/>
  <c r="O74" i="3" s="1"/>
  <c r="J74" i="3"/>
  <c r="I74" i="3"/>
  <c r="K74" i="3" s="1"/>
  <c r="N74" i="3" s="1"/>
  <c r="H74" i="3"/>
  <c r="J73" i="3"/>
  <c r="I73" i="3"/>
  <c r="L73" i="3" s="1"/>
  <c r="O73" i="3" s="1"/>
  <c r="H73" i="3"/>
  <c r="L72" i="3"/>
  <c r="O72" i="3" s="1"/>
  <c r="K72" i="3"/>
  <c r="N72" i="3" s="1"/>
  <c r="J72" i="3"/>
  <c r="I72" i="3"/>
  <c r="H72" i="3"/>
  <c r="J71" i="3"/>
  <c r="I71" i="3"/>
  <c r="H71" i="3"/>
  <c r="J70" i="3"/>
  <c r="I70" i="3"/>
  <c r="H70" i="3"/>
  <c r="L70" i="3" s="1"/>
  <c r="O70" i="3" s="1"/>
  <c r="J69" i="3"/>
  <c r="I69" i="3"/>
  <c r="H69" i="3"/>
  <c r="K69" i="3" s="1"/>
  <c r="N69" i="3" s="1"/>
  <c r="J68" i="3"/>
  <c r="I68" i="3"/>
  <c r="L68" i="3" s="1"/>
  <c r="O68" i="3" s="1"/>
  <c r="H68" i="3"/>
  <c r="J67" i="3"/>
  <c r="I67" i="3"/>
  <c r="L67" i="3" s="1"/>
  <c r="O67" i="3" s="1"/>
  <c r="H67" i="3"/>
  <c r="L66" i="3"/>
  <c r="O66" i="3" s="1"/>
  <c r="J66" i="3"/>
  <c r="I66" i="3"/>
  <c r="H66" i="3"/>
  <c r="J65" i="3"/>
  <c r="I65" i="3"/>
  <c r="L65" i="3" s="1"/>
  <c r="O65" i="3" s="1"/>
  <c r="H65" i="3"/>
  <c r="O64" i="3"/>
  <c r="J64" i="3"/>
  <c r="I64" i="3"/>
  <c r="L64" i="3" s="1"/>
  <c r="H64" i="3"/>
  <c r="K63" i="3"/>
  <c r="N63" i="3" s="1"/>
  <c r="J63" i="3"/>
  <c r="I63" i="3"/>
  <c r="L63" i="3" s="1"/>
  <c r="O63" i="3" s="1"/>
  <c r="H63" i="3"/>
  <c r="J62" i="3"/>
  <c r="I62" i="3"/>
  <c r="H62" i="3"/>
  <c r="K62" i="3" s="1"/>
  <c r="J61" i="3"/>
  <c r="I61" i="3"/>
  <c r="L61" i="3" s="1"/>
  <c r="O61" i="3" s="1"/>
  <c r="H61" i="3"/>
  <c r="J60" i="3"/>
  <c r="I60" i="3"/>
  <c r="L60" i="3" s="1"/>
  <c r="O60" i="3" s="1"/>
  <c r="H60" i="3"/>
  <c r="K59" i="3"/>
  <c r="N59" i="3" s="1"/>
  <c r="J59" i="3"/>
  <c r="I59" i="3"/>
  <c r="H59" i="3"/>
  <c r="L59" i="3" s="1"/>
  <c r="O59" i="3" s="1"/>
  <c r="L58" i="3"/>
  <c r="O58" i="3" s="1"/>
  <c r="J58" i="3"/>
  <c r="I58" i="3"/>
  <c r="H58" i="3"/>
  <c r="K58" i="3" s="1"/>
  <c r="J57" i="3"/>
  <c r="I57" i="3"/>
  <c r="L57" i="3" s="1"/>
  <c r="O57" i="3" s="1"/>
  <c r="H57" i="3"/>
  <c r="J56" i="3"/>
  <c r="I56" i="3"/>
  <c r="L56" i="3" s="1"/>
  <c r="O56" i="3" s="1"/>
  <c r="H56" i="3"/>
  <c r="K56" i="3" s="1"/>
  <c r="N56" i="3" s="1"/>
  <c r="L55" i="3"/>
  <c r="O55" i="3" s="1"/>
  <c r="J55" i="3"/>
  <c r="I55" i="3"/>
  <c r="H55" i="3"/>
  <c r="J54" i="3"/>
  <c r="I54" i="3"/>
  <c r="H54" i="3"/>
  <c r="J53" i="3"/>
  <c r="I53" i="3"/>
  <c r="L53" i="3" s="1"/>
  <c r="O53" i="3" s="1"/>
  <c r="H53" i="3"/>
  <c r="J52" i="3"/>
  <c r="I52" i="3"/>
  <c r="L52" i="3" s="1"/>
  <c r="O52" i="3" s="1"/>
  <c r="H52" i="3"/>
  <c r="K52" i="3" s="1"/>
  <c r="L51" i="3"/>
  <c r="O51" i="3" s="1"/>
  <c r="K51" i="3"/>
  <c r="N51" i="3" s="1"/>
  <c r="J51" i="3"/>
  <c r="I51" i="3"/>
  <c r="H51" i="3"/>
  <c r="J50" i="3"/>
  <c r="I50" i="3"/>
  <c r="H50" i="3"/>
  <c r="K50" i="3" s="1"/>
  <c r="J49" i="3"/>
  <c r="I49" i="3"/>
  <c r="H49" i="3"/>
  <c r="J48" i="3"/>
  <c r="I48" i="3"/>
  <c r="L48" i="3" s="1"/>
  <c r="O48" i="3" s="1"/>
  <c r="H48" i="3"/>
  <c r="K48" i="3" s="1"/>
  <c r="L47" i="3"/>
  <c r="O47" i="3" s="1"/>
  <c r="K47" i="3"/>
  <c r="N47" i="3" s="1"/>
  <c r="J47" i="3"/>
  <c r="I47" i="3"/>
  <c r="H47" i="3"/>
  <c r="J46" i="3"/>
  <c r="I46" i="3"/>
  <c r="H46" i="3"/>
  <c r="K46" i="3" s="1"/>
  <c r="J45" i="3"/>
  <c r="I45" i="3"/>
  <c r="H45" i="3"/>
  <c r="J44" i="3"/>
  <c r="I44" i="3"/>
  <c r="L44" i="3" s="1"/>
  <c r="O44" i="3" s="1"/>
  <c r="H44" i="3"/>
  <c r="K44" i="3" s="1"/>
  <c r="L43" i="3"/>
  <c r="O43" i="3" s="1"/>
  <c r="K43" i="3"/>
  <c r="N43" i="3" s="1"/>
  <c r="J43" i="3"/>
  <c r="I43" i="3"/>
  <c r="H43" i="3"/>
  <c r="J42" i="3"/>
  <c r="I42" i="3"/>
  <c r="H42" i="3"/>
  <c r="K42" i="3" s="1"/>
  <c r="J41" i="3"/>
  <c r="I41" i="3"/>
  <c r="H41" i="3"/>
  <c r="J40" i="3"/>
  <c r="I40" i="3"/>
  <c r="L40" i="3" s="1"/>
  <c r="O40" i="3" s="1"/>
  <c r="H40" i="3"/>
  <c r="K40" i="3" s="1"/>
  <c r="L39" i="3"/>
  <c r="O39" i="3" s="1"/>
  <c r="K39" i="3"/>
  <c r="N39" i="3" s="1"/>
  <c r="J39" i="3"/>
  <c r="I39" i="3"/>
  <c r="H39" i="3"/>
  <c r="J38" i="3"/>
  <c r="I38" i="3"/>
  <c r="H38" i="3"/>
  <c r="K38" i="3" s="1"/>
  <c r="J37" i="3"/>
  <c r="I37" i="3"/>
  <c r="H37" i="3"/>
  <c r="J36" i="3"/>
  <c r="I36" i="3"/>
  <c r="H36" i="3"/>
  <c r="K36" i="3" s="1"/>
  <c r="N36" i="3" s="1"/>
  <c r="J35" i="3"/>
  <c r="I35" i="3"/>
  <c r="H35" i="3"/>
  <c r="J34" i="3"/>
  <c r="I34" i="3"/>
  <c r="H34" i="3"/>
  <c r="K34" i="3" s="1"/>
  <c r="N34" i="3" s="1"/>
  <c r="J33" i="3"/>
  <c r="I33" i="3"/>
  <c r="H33" i="3"/>
  <c r="L33" i="3" s="1"/>
  <c r="O33" i="3" s="1"/>
  <c r="K32" i="3"/>
  <c r="N32" i="3" s="1"/>
  <c r="J32" i="3"/>
  <c r="I32" i="3"/>
  <c r="H32" i="3"/>
  <c r="J31" i="3"/>
  <c r="I31" i="3"/>
  <c r="H31" i="3"/>
  <c r="L31" i="3" s="1"/>
  <c r="O31" i="3" s="1"/>
  <c r="M30" i="3"/>
  <c r="P30" i="3" s="1"/>
  <c r="K30" i="3"/>
  <c r="N30" i="3" s="1"/>
  <c r="J30" i="3"/>
  <c r="I30" i="3"/>
  <c r="L30" i="3" s="1"/>
  <c r="O30" i="3" s="1"/>
  <c r="H30" i="3"/>
  <c r="J29" i="3"/>
  <c r="I29" i="3"/>
  <c r="H29" i="3"/>
  <c r="L29" i="3" s="1"/>
  <c r="O29" i="3" s="1"/>
  <c r="K28" i="3"/>
  <c r="N28" i="3" s="1"/>
  <c r="J28" i="3"/>
  <c r="I28" i="3"/>
  <c r="H28" i="3"/>
  <c r="J27" i="3"/>
  <c r="I27" i="3"/>
  <c r="H27" i="3"/>
  <c r="L27" i="3" s="1"/>
  <c r="O27" i="3" s="1"/>
  <c r="K26" i="3"/>
  <c r="N26" i="3" s="1"/>
  <c r="J26" i="3"/>
  <c r="I26" i="3"/>
  <c r="L26" i="3" s="1"/>
  <c r="O26" i="3" s="1"/>
  <c r="H26" i="3"/>
  <c r="J25" i="3"/>
  <c r="I25" i="3"/>
  <c r="H25" i="3"/>
  <c r="L25" i="3" s="1"/>
  <c r="O25" i="3" s="1"/>
  <c r="AD24" i="3"/>
  <c r="AC24" i="3"/>
  <c r="AB24" i="3"/>
  <c r="AA24" i="3"/>
  <c r="Z24" i="3"/>
  <c r="Y24" i="3"/>
  <c r="X24" i="3"/>
  <c r="W24" i="3"/>
  <c r="V24" i="3"/>
  <c r="U24" i="3"/>
  <c r="J24" i="3"/>
  <c r="I24" i="3"/>
  <c r="L24" i="3" s="1"/>
  <c r="O24" i="3" s="1"/>
  <c r="H24" i="3"/>
  <c r="AD23" i="3"/>
  <c r="AC23" i="3"/>
  <c r="AB23" i="3"/>
  <c r="AA23" i="3"/>
  <c r="Z23" i="3"/>
  <c r="Y23" i="3"/>
  <c r="X23" i="3"/>
  <c r="W23" i="3"/>
  <c r="V23" i="3"/>
  <c r="U23" i="3"/>
  <c r="J23" i="3"/>
  <c r="I23" i="3"/>
  <c r="L23" i="3" s="1"/>
  <c r="O23" i="3" s="1"/>
  <c r="H23" i="3"/>
  <c r="K23" i="3" s="1"/>
  <c r="N23" i="3" s="1"/>
  <c r="AD22" i="3"/>
  <c r="AC22" i="3"/>
  <c r="AB22" i="3"/>
  <c r="AA22" i="3"/>
  <c r="Z22" i="3"/>
  <c r="Y22" i="3"/>
  <c r="X22" i="3"/>
  <c r="W22" i="3"/>
  <c r="V22" i="3"/>
  <c r="U22" i="3"/>
  <c r="J22" i="3"/>
  <c r="I22" i="3"/>
  <c r="H22" i="3"/>
  <c r="K22" i="3" s="1"/>
  <c r="N22" i="3" s="1"/>
  <c r="AD21" i="3"/>
  <c r="AC21" i="3"/>
  <c r="AB21" i="3"/>
  <c r="AA21" i="3"/>
  <c r="Z21" i="3"/>
  <c r="Y21" i="3"/>
  <c r="X21" i="3"/>
  <c r="W21" i="3"/>
  <c r="V21" i="3"/>
  <c r="U21" i="3"/>
  <c r="J21" i="3"/>
  <c r="I21" i="3"/>
  <c r="L21" i="3" s="1"/>
  <c r="O21" i="3" s="1"/>
  <c r="H21" i="3"/>
  <c r="K21" i="3" s="1"/>
  <c r="N21" i="3" s="1"/>
  <c r="AD20" i="3"/>
  <c r="AC20" i="3"/>
  <c r="AB20" i="3"/>
  <c r="AA20" i="3"/>
  <c r="Z20" i="3"/>
  <c r="Y20" i="3"/>
  <c r="X20" i="3"/>
  <c r="W20" i="3"/>
  <c r="V20" i="3"/>
  <c r="U20" i="3"/>
  <c r="J20" i="3"/>
  <c r="I20" i="3"/>
  <c r="H20" i="3"/>
  <c r="K20" i="3" s="1"/>
  <c r="J19" i="3"/>
  <c r="I19" i="3"/>
  <c r="H19" i="3"/>
  <c r="J18" i="3"/>
  <c r="I18" i="3"/>
  <c r="L18" i="3" s="1"/>
  <c r="O18" i="3" s="1"/>
  <c r="H18" i="3"/>
  <c r="K18" i="3" s="1"/>
  <c r="J17" i="3"/>
  <c r="I17" i="3"/>
  <c r="L17" i="3" s="1"/>
  <c r="O17" i="3" s="1"/>
  <c r="H17" i="3"/>
  <c r="K17" i="3" s="1"/>
  <c r="N17" i="3" s="1"/>
  <c r="K16" i="3"/>
  <c r="J16" i="3"/>
  <c r="I16" i="3"/>
  <c r="H16" i="3"/>
  <c r="J15" i="3"/>
  <c r="I15" i="3"/>
  <c r="H15" i="3"/>
  <c r="J14" i="3"/>
  <c r="I14" i="3"/>
  <c r="L14" i="3" s="1"/>
  <c r="O14" i="3" s="1"/>
  <c r="H14" i="3"/>
  <c r="J13" i="3"/>
  <c r="I13" i="3"/>
  <c r="L13" i="3" s="1"/>
  <c r="O13" i="3" s="1"/>
  <c r="H13" i="3"/>
  <c r="K13" i="3" s="1"/>
  <c r="N13" i="3" s="1"/>
  <c r="K12" i="3"/>
  <c r="J12" i="3"/>
  <c r="I12" i="3"/>
  <c r="H12" i="3"/>
  <c r="J11" i="3"/>
  <c r="I11" i="3"/>
  <c r="H11" i="3"/>
  <c r="J10" i="3"/>
  <c r="I10" i="3"/>
  <c r="L10" i="3" s="1"/>
  <c r="O10" i="3" s="1"/>
  <c r="H10" i="3"/>
  <c r="J9" i="3"/>
  <c r="I9" i="3"/>
  <c r="L9" i="3" s="1"/>
  <c r="O9" i="3" s="1"/>
  <c r="H9" i="3"/>
  <c r="K9" i="3" s="1"/>
  <c r="N9" i="3" s="1"/>
  <c r="K8" i="3"/>
  <c r="J8" i="3"/>
  <c r="I8" i="3"/>
  <c r="L8" i="3" s="1"/>
  <c r="O8" i="3" s="1"/>
  <c r="H8" i="3"/>
  <c r="J7" i="3"/>
  <c r="I7" i="3"/>
  <c r="H7" i="3"/>
  <c r="J6" i="3"/>
  <c r="I6" i="3"/>
  <c r="L6" i="3" s="1"/>
  <c r="O6" i="3" s="1"/>
  <c r="H6" i="3"/>
  <c r="J5" i="3"/>
  <c r="I5" i="3"/>
  <c r="H5" i="3"/>
  <c r="L5" i="3" s="1"/>
  <c r="O5" i="3" s="1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B3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  <c r="G24" i="1"/>
  <c r="G23" i="1"/>
  <c r="H13" i="1" s="1"/>
  <c r="K8" i="1" s="1"/>
  <c r="G22" i="1"/>
  <c r="G21" i="1"/>
  <c r="G20" i="1"/>
  <c r="G19" i="1"/>
  <c r="G18" i="1"/>
  <c r="G17" i="1"/>
  <c r="G16" i="1"/>
  <c r="G15" i="1"/>
  <c r="H10" i="1" s="1"/>
  <c r="G14" i="1"/>
  <c r="H14" i="1" s="1"/>
  <c r="I9" i="1" s="1"/>
  <c r="G13" i="1"/>
  <c r="G12" i="1"/>
  <c r="G11" i="1"/>
  <c r="G10" i="1"/>
  <c r="G9" i="1"/>
  <c r="G8" i="1"/>
  <c r="G7" i="1"/>
  <c r="G6" i="1"/>
  <c r="G5" i="1"/>
  <c r="K5" i="1" l="1"/>
  <c r="I5" i="1"/>
  <c r="M200" i="3"/>
  <c r="P200" i="3" s="1"/>
  <c r="M56" i="3"/>
  <c r="P56" i="3" s="1"/>
  <c r="L214" i="3"/>
  <c r="O214" i="3" s="1"/>
  <c r="L359" i="3"/>
  <c r="O359" i="3" s="1"/>
  <c r="L364" i="3"/>
  <c r="O364" i="3" s="1"/>
  <c r="L372" i="3"/>
  <c r="O372" i="3" s="1"/>
  <c r="L380" i="3"/>
  <c r="O380" i="3" s="1"/>
  <c r="M9" i="3"/>
  <c r="P9" i="3" s="1"/>
  <c r="M13" i="3"/>
  <c r="P13" i="3" s="1"/>
  <c r="M17" i="3"/>
  <c r="P17" i="3" s="1"/>
  <c r="M23" i="3"/>
  <c r="P23" i="3" s="1"/>
  <c r="L38" i="3"/>
  <c r="O38" i="3" s="1"/>
  <c r="L42" i="3"/>
  <c r="O42" i="3" s="1"/>
  <c r="L46" i="3"/>
  <c r="O46" i="3" s="1"/>
  <c r="L50" i="3"/>
  <c r="O50" i="3" s="1"/>
  <c r="K57" i="3"/>
  <c r="N57" i="3" s="1"/>
  <c r="K61" i="3"/>
  <c r="N61" i="3" s="1"/>
  <c r="K65" i="3"/>
  <c r="N65" i="3" s="1"/>
  <c r="K67" i="3"/>
  <c r="N67" i="3" s="1"/>
  <c r="L106" i="3"/>
  <c r="O106" i="3" s="1"/>
  <c r="L131" i="3"/>
  <c r="O131" i="3" s="1"/>
  <c r="K143" i="3"/>
  <c r="N143" i="3" s="1"/>
  <c r="L172" i="3"/>
  <c r="O172" i="3" s="1"/>
  <c r="K185" i="3"/>
  <c r="N185" i="3" s="1"/>
  <c r="L187" i="3"/>
  <c r="O187" i="3" s="1"/>
  <c r="M237" i="3"/>
  <c r="P237" i="3" s="1"/>
  <c r="L253" i="3"/>
  <c r="O253" i="3" s="1"/>
  <c r="K269" i="3"/>
  <c r="N269" i="3" s="1"/>
  <c r="L307" i="3"/>
  <c r="O307" i="3" s="1"/>
  <c r="L319" i="3"/>
  <c r="O319" i="3" s="1"/>
  <c r="L333" i="3"/>
  <c r="O333" i="3" s="1"/>
  <c r="M364" i="3"/>
  <c r="P364" i="3" s="1"/>
  <c r="K390" i="3"/>
  <c r="N390" i="3" s="1"/>
  <c r="L80" i="3"/>
  <c r="O80" i="3" s="1"/>
  <c r="M196" i="3"/>
  <c r="P196" i="3" s="1"/>
  <c r="L229" i="3"/>
  <c r="O229" i="3" s="1"/>
  <c r="K229" i="3"/>
  <c r="L22" i="3"/>
  <c r="O22" i="3" s="1"/>
  <c r="L36" i="3"/>
  <c r="O36" i="3" s="1"/>
  <c r="L76" i="3"/>
  <c r="O76" i="3" s="1"/>
  <c r="L99" i="3"/>
  <c r="O99" i="3" s="1"/>
  <c r="L127" i="3"/>
  <c r="O127" i="3" s="1"/>
  <c r="L155" i="3"/>
  <c r="O155" i="3" s="1"/>
  <c r="M157" i="3"/>
  <c r="P157" i="3" s="1"/>
  <c r="K167" i="3"/>
  <c r="N167" i="3" s="1"/>
  <c r="K179" i="3"/>
  <c r="N179" i="3" s="1"/>
  <c r="L181" i="3"/>
  <c r="O181" i="3" s="1"/>
  <c r="K213" i="3"/>
  <c r="L221" i="3"/>
  <c r="O221" i="3" s="1"/>
  <c r="L233" i="3"/>
  <c r="O233" i="3" s="1"/>
  <c r="L251" i="3"/>
  <c r="O251" i="3" s="1"/>
  <c r="L256" i="3"/>
  <c r="O256" i="3" s="1"/>
  <c r="L263" i="3"/>
  <c r="O263" i="3" s="1"/>
  <c r="K267" i="3"/>
  <c r="N267" i="3" s="1"/>
  <c r="L295" i="3"/>
  <c r="O295" i="3" s="1"/>
  <c r="L303" i="3"/>
  <c r="O303" i="3" s="1"/>
  <c r="L352" i="3"/>
  <c r="O352" i="3" s="1"/>
  <c r="L362" i="3"/>
  <c r="O362" i="3" s="1"/>
  <c r="K362" i="3"/>
  <c r="N362" i="3" s="1"/>
  <c r="L370" i="3"/>
  <c r="O370" i="3" s="1"/>
  <c r="L378" i="3"/>
  <c r="O378" i="3" s="1"/>
  <c r="M386" i="3"/>
  <c r="P386" i="3" s="1"/>
  <c r="L157" i="3"/>
  <c r="O157" i="3" s="1"/>
  <c r="K157" i="3"/>
  <c r="N157" i="3" s="1"/>
  <c r="L210" i="3"/>
  <c r="O210" i="3" s="1"/>
  <c r="M21" i="3"/>
  <c r="P21" i="3" s="1"/>
  <c r="M22" i="3"/>
  <c r="P22" i="3" s="1"/>
  <c r="L34" i="3"/>
  <c r="O34" i="3" s="1"/>
  <c r="K55" i="3"/>
  <c r="N55" i="3" s="1"/>
  <c r="M74" i="3"/>
  <c r="P74" i="3" s="1"/>
  <c r="L89" i="3"/>
  <c r="M95" i="3"/>
  <c r="P95" i="3" s="1"/>
  <c r="M99" i="3"/>
  <c r="P99" i="3" s="1"/>
  <c r="L101" i="3"/>
  <c r="O101" i="3" s="1"/>
  <c r="K107" i="3"/>
  <c r="L107" i="3"/>
  <c r="O107" i="3" s="1"/>
  <c r="L121" i="3"/>
  <c r="O121" i="3" s="1"/>
  <c r="K129" i="3"/>
  <c r="N129" i="3" s="1"/>
  <c r="L151" i="3"/>
  <c r="O151" i="3" s="1"/>
  <c r="L175" i="3"/>
  <c r="O175" i="3" s="1"/>
  <c r="M256" i="3"/>
  <c r="P256" i="3" s="1"/>
  <c r="K268" i="3"/>
  <c r="N268" i="3" s="1"/>
  <c r="M285" i="3"/>
  <c r="P285" i="3" s="1"/>
  <c r="L315" i="3"/>
  <c r="O315" i="3" s="1"/>
  <c r="L331" i="3"/>
  <c r="O331" i="3" s="1"/>
  <c r="L336" i="3"/>
  <c r="O336" i="3" s="1"/>
  <c r="L343" i="3"/>
  <c r="O343" i="3" s="1"/>
  <c r="K343" i="3"/>
  <c r="N343" i="3" s="1"/>
  <c r="K348" i="3"/>
  <c r="N348" i="3" s="1"/>
  <c r="M352" i="3"/>
  <c r="P352" i="3" s="1"/>
  <c r="K355" i="3"/>
  <c r="N355" i="3" s="1"/>
  <c r="K368" i="3"/>
  <c r="N368" i="3" s="1"/>
  <c r="K376" i="3"/>
  <c r="N376" i="3" s="1"/>
  <c r="K384" i="3"/>
  <c r="N384" i="3" s="1"/>
  <c r="K398" i="3"/>
  <c r="N398" i="3" s="1"/>
  <c r="L88" i="3"/>
  <c r="O88" i="3" s="1"/>
  <c r="L12" i="3"/>
  <c r="O12" i="3" s="1"/>
  <c r="L16" i="3"/>
  <c r="O16" i="3" s="1"/>
  <c r="L20" i="3"/>
  <c r="O20" i="3" s="1"/>
  <c r="L32" i="3"/>
  <c r="O32" i="3" s="1"/>
  <c r="L87" i="3"/>
  <c r="O87" i="3" s="1"/>
  <c r="K87" i="3"/>
  <c r="N87" i="3" s="1"/>
  <c r="M97" i="3"/>
  <c r="P97" i="3" s="1"/>
  <c r="K119" i="3"/>
  <c r="N119" i="3" s="1"/>
  <c r="L123" i="3"/>
  <c r="O123" i="3" s="1"/>
  <c r="K126" i="3"/>
  <c r="N126" i="3" s="1"/>
  <c r="L149" i="3"/>
  <c r="K149" i="3"/>
  <c r="N149" i="3" s="1"/>
  <c r="L168" i="3"/>
  <c r="O168" i="3" s="1"/>
  <c r="L173" i="3"/>
  <c r="O173" i="3" s="1"/>
  <c r="L179" i="3"/>
  <c r="O179" i="3" s="1"/>
  <c r="K266" i="3"/>
  <c r="N266" i="3" s="1"/>
  <c r="L292" i="3"/>
  <c r="O292" i="3" s="1"/>
  <c r="M295" i="3"/>
  <c r="P295" i="3" s="1"/>
  <c r="M303" i="3"/>
  <c r="P303" i="3" s="1"/>
  <c r="M315" i="3"/>
  <c r="P315" i="3" s="1"/>
  <c r="K327" i="3"/>
  <c r="N327" i="3" s="1"/>
  <c r="M381" i="3"/>
  <c r="P381" i="3" s="1"/>
  <c r="K386" i="3"/>
  <c r="N386" i="3" s="1"/>
  <c r="M394" i="3"/>
  <c r="P394" i="3" s="1"/>
  <c r="L111" i="3"/>
  <c r="K111" i="3"/>
  <c r="N111" i="3" s="1"/>
  <c r="L356" i="3"/>
  <c r="O356" i="3" s="1"/>
  <c r="K356" i="3"/>
  <c r="N356" i="3" s="1"/>
  <c r="M61" i="3"/>
  <c r="P61" i="3" s="1"/>
  <c r="H12" i="1"/>
  <c r="J7" i="1" s="1"/>
  <c r="K6" i="3"/>
  <c r="K10" i="3"/>
  <c r="N10" i="3" s="1"/>
  <c r="K14" i="3"/>
  <c r="K24" i="3"/>
  <c r="L28" i="3"/>
  <c r="O28" i="3" s="1"/>
  <c r="M32" i="3"/>
  <c r="P32" i="3" s="1"/>
  <c r="K53" i="3"/>
  <c r="N53" i="3" s="1"/>
  <c r="M72" i="3"/>
  <c r="P72" i="3" s="1"/>
  <c r="L100" i="3"/>
  <c r="O100" i="3" s="1"/>
  <c r="K124" i="3"/>
  <c r="N124" i="3" s="1"/>
  <c r="K191" i="3"/>
  <c r="N191" i="3" s="1"/>
  <c r="L191" i="3"/>
  <c r="O191" i="3" s="1"/>
  <c r="K200" i="3"/>
  <c r="N200" i="3" s="1"/>
  <c r="L230" i="3"/>
  <c r="O230" i="3" s="1"/>
  <c r="L262" i="3"/>
  <c r="O262" i="3" s="1"/>
  <c r="M348" i="3"/>
  <c r="P348" i="3" s="1"/>
  <c r="M376" i="3"/>
  <c r="P376" i="3" s="1"/>
  <c r="M384" i="3"/>
  <c r="P384" i="3" s="1"/>
  <c r="L35" i="3"/>
  <c r="O35" i="3" s="1"/>
  <c r="M39" i="3"/>
  <c r="P39" i="3" s="1"/>
  <c r="M43" i="3"/>
  <c r="P43" i="3" s="1"/>
  <c r="M47" i="3"/>
  <c r="P47" i="3" s="1"/>
  <c r="M51" i="3"/>
  <c r="P51" i="3" s="1"/>
  <c r="M87" i="3"/>
  <c r="P87" i="3" s="1"/>
  <c r="L94" i="3"/>
  <c r="O94" i="3" s="1"/>
  <c r="K94" i="3"/>
  <c r="N94" i="3" s="1"/>
  <c r="L117" i="3"/>
  <c r="O117" i="3" s="1"/>
  <c r="K117" i="3"/>
  <c r="N117" i="3" s="1"/>
  <c r="M166" i="3"/>
  <c r="P166" i="3" s="1"/>
  <c r="K174" i="3"/>
  <c r="L189" i="3"/>
  <c r="O189" i="3" s="1"/>
  <c r="L241" i="3"/>
  <c r="O241" i="3" s="1"/>
  <c r="L243" i="3"/>
  <c r="O243" i="3" s="1"/>
  <c r="L250" i="3"/>
  <c r="O250" i="3" s="1"/>
  <c r="L260" i="3"/>
  <c r="O260" i="3" s="1"/>
  <c r="M277" i="3"/>
  <c r="P277" i="3" s="1"/>
  <c r="K289" i="3"/>
  <c r="N289" i="3" s="1"/>
  <c r="M294" i="3"/>
  <c r="P294" i="3" s="1"/>
  <c r="L302" i="3"/>
  <c r="O302" i="3" s="1"/>
  <c r="L311" i="3"/>
  <c r="O311" i="3" s="1"/>
  <c r="K323" i="3"/>
  <c r="N323" i="3" s="1"/>
  <c r="M329" i="3"/>
  <c r="P329" i="3" s="1"/>
  <c r="L366" i="3"/>
  <c r="O366" i="3" s="1"/>
  <c r="L374" i="3"/>
  <c r="O374" i="3" s="1"/>
  <c r="L382" i="3"/>
  <c r="O382" i="3" s="1"/>
  <c r="K394" i="3"/>
  <c r="N394" i="3" s="1"/>
  <c r="L69" i="3"/>
  <c r="O69" i="3" s="1"/>
  <c r="L71" i="3"/>
  <c r="O71" i="3" s="1"/>
  <c r="K73" i="3"/>
  <c r="N73" i="3" s="1"/>
  <c r="K78" i="3"/>
  <c r="K82" i="3"/>
  <c r="N82" i="3" s="1"/>
  <c r="L85" i="3"/>
  <c r="O85" i="3" s="1"/>
  <c r="L113" i="3"/>
  <c r="O113" i="3" s="1"/>
  <c r="L133" i="3"/>
  <c r="O133" i="3" s="1"/>
  <c r="L139" i="3"/>
  <c r="O139" i="3" s="1"/>
  <c r="K206" i="3"/>
  <c r="N206" i="3" s="1"/>
  <c r="L216" i="3"/>
  <c r="O216" i="3" s="1"/>
  <c r="L274" i="3"/>
  <c r="O274" i="3" s="1"/>
  <c r="M292" i="3"/>
  <c r="P292" i="3" s="1"/>
  <c r="K297" i="3"/>
  <c r="N297" i="3" s="1"/>
  <c r="L300" i="3"/>
  <c r="O300" i="3" s="1"/>
  <c r="K305" i="3"/>
  <c r="N305" i="3" s="1"/>
  <c r="K309" i="3"/>
  <c r="K313" i="3"/>
  <c r="N313" i="3" s="1"/>
  <c r="L317" i="3"/>
  <c r="O317" i="3" s="1"/>
  <c r="L321" i="3"/>
  <c r="O321" i="3" s="1"/>
  <c r="L339" i="3"/>
  <c r="O339" i="3" s="1"/>
  <c r="K360" i="3"/>
  <c r="N360" i="3" s="1"/>
  <c r="L62" i="3"/>
  <c r="O62" i="3" s="1"/>
  <c r="K66" i="3"/>
  <c r="M66" i="3" s="1"/>
  <c r="P66" i="3" s="1"/>
  <c r="L78" i="3"/>
  <c r="O78" i="3" s="1"/>
  <c r="L82" i="3"/>
  <c r="O82" i="3" s="1"/>
  <c r="L92" i="3"/>
  <c r="O92" i="3" s="1"/>
  <c r="L103" i="3"/>
  <c r="O103" i="3" s="1"/>
  <c r="L109" i="3"/>
  <c r="O109" i="3" s="1"/>
  <c r="K125" i="3"/>
  <c r="N125" i="3" s="1"/>
  <c r="L130" i="3"/>
  <c r="O130" i="3" s="1"/>
  <c r="L148" i="3"/>
  <c r="O148" i="3" s="1"/>
  <c r="L209" i="3"/>
  <c r="O209" i="3" s="1"/>
  <c r="L225" i="3"/>
  <c r="O225" i="3" s="1"/>
  <c r="L270" i="3"/>
  <c r="O270" i="3" s="1"/>
  <c r="L286" i="3"/>
  <c r="O286" i="3" s="1"/>
  <c r="L291" i="3"/>
  <c r="O291" i="3" s="1"/>
  <c r="M297" i="3"/>
  <c r="P297" i="3" s="1"/>
  <c r="K318" i="3"/>
  <c r="N318" i="3" s="1"/>
  <c r="L337" i="3"/>
  <c r="O337" i="3" s="1"/>
  <c r="K341" i="3"/>
  <c r="N341" i="3" s="1"/>
  <c r="L347" i="3"/>
  <c r="O347" i="3" s="1"/>
  <c r="L354" i="3"/>
  <c r="O354" i="3" s="1"/>
  <c r="L358" i="3"/>
  <c r="O358" i="3" s="1"/>
  <c r="L369" i="3"/>
  <c r="O369" i="3" s="1"/>
  <c r="M371" i="3"/>
  <c r="P371" i="3" s="1"/>
  <c r="M383" i="3"/>
  <c r="P383" i="3" s="1"/>
  <c r="K387" i="3"/>
  <c r="N387" i="3" s="1"/>
  <c r="K391" i="3"/>
  <c r="N391" i="3" s="1"/>
  <c r="K395" i="3"/>
  <c r="N395" i="3" s="1"/>
  <c r="L142" i="3"/>
  <c r="O142" i="3" s="1"/>
  <c r="L231" i="3"/>
  <c r="O231" i="3" s="1"/>
  <c r="M252" i="3"/>
  <c r="P252" i="3" s="1"/>
  <c r="M270" i="3"/>
  <c r="P270" i="3" s="1"/>
  <c r="M291" i="3"/>
  <c r="P291" i="3" s="1"/>
  <c r="K300" i="3"/>
  <c r="N300" i="3" s="1"/>
  <c r="M358" i="3"/>
  <c r="P358" i="3" s="1"/>
  <c r="K371" i="3"/>
  <c r="N371" i="3" s="1"/>
  <c r="K373" i="3"/>
  <c r="N373" i="3" s="1"/>
  <c r="K375" i="3"/>
  <c r="N375" i="3" s="1"/>
  <c r="R368" i="3" s="1"/>
  <c r="K377" i="3"/>
  <c r="N377" i="3" s="1"/>
  <c r="K379" i="3"/>
  <c r="N379" i="3" s="1"/>
  <c r="Q368" i="3" s="1"/>
  <c r="K381" i="3"/>
  <c r="N381" i="3" s="1"/>
  <c r="K383" i="3"/>
  <c r="N383" i="3" s="1"/>
  <c r="K385" i="3"/>
  <c r="N385" i="3" s="1"/>
  <c r="K389" i="3"/>
  <c r="N389" i="3" s="1"/>
  <c r="K393" i="3"/>
  <c r="N393" i="3" s="1"/>
  <c r="K70" i="3"/>
  <c r="M70" i="3" s="1"/>
  <c r="P70" i="3" s="1"/>
  <c r="K81" i="3"/>
  <c r="N81" i="3" s="1"/>
  <c r="M96" i="3"/>
  <c r="P96" i="3" s="1"/>
  <c r="L104" i="3"/>
  <c r="O104" i="3" s="1"/>
  <c r="L110" i="3"/>
  <c r="O110" i="3" s="1"/>
  <c r="K120" i="3"/>
  <c r="N120" i="3" s="1"/>
  <c r="L150" i="3"/>
  <c r="O150" i="3" s="1"/>
  <c r="K154" i="3"/>
  <c r="N154" i="3" s="1"/>
  <c r="L156" i="3"/>
  <c r="O156" i="3" s="1"/>
  <c r="L182" i="3"/>
  <c r="O182" i="3" s="1"/>
  <c r="K192" i="3"/>
  <c r="N192" i="3" s="1"/>
  <c r="K255" i="3"/>
  <c r="N255" i="3" s="1"/>
  <c r="K273" i="3"/>
  <c r="N273" i="3" s="1"/>
  <c r="L299" i="3"/>
  <c r="O299" i="3" s="1"/>
  <c r="K306" i="3"/>
  <c r="N306" i="3" s="1"/>
  <c r="K316" i="3"/>
  <c r="N316" i="3" s="1"/>
  <c r="K330" i="3"/>
  <c r="N330" i="3" s="1"/>
  <c r="K334" i="3"/>
  <c r="N334" i="3" s="1"/>
  <c r="L345" i="3"/>
  <c r="O345" i="3" s="1"/>
  <c r="K349" i="3"/>
  <c r="N349" i="3" s="1"/>
  <c r="M351" i="3"/>
  <c r="P351" i="3" s="1"/>
  <c r="L361" i="3"/>
  <c r="O361" i="3" s="1"/>
  <c r="K363" i="3"/>
  <c r="M391" i="3"/>
  <c r="P391" i="3" s="1"/>
  <c r="M25" i="3"/>
  <c r="P25" i="3" s="1"/>
  <c r="N58" i="3"/>
  <c r="M58" i="3"/>
  <c r="P58" i="3" s="1"/>
  <c r="N14" i="3"/>
  <c r="M14" i="3"/>
  <c r="P14" i="3" s="1"/>
  <c r="K9" i="1"/>
  <c r="J9" i="1"/>
  <c r="N8" i="3"/>
  <c r="M8" i="3"/>
  <c r="P8" i="3" s="1"/>
  <c r="N20" i="3"/>
  <c r="M20" i="3"/>
  <c r="P20" i="3" s="1"/>
  <c r="L41" i="3"/>
  <c r="O41" i="3" s="1"/>
  <c r="K41" i="3"/>
  <c r="N41" i="3" s="1"/>
  <c r="N44" i="3"/>
  <c r="M44" i="3"/>
  <c r="P44" i="3" s="1"/>
  <c r="L90" i="3"/>
  <c r="O90" i="3" s="1"/>
  <c r="K90" i="3"/>
  <c r="N90" i="3" s="1"/>
  <c r="L15" i="3"/>
  <c r="O15" i="3" s="1"/>
  <c r="K15" i="3"/>
  <c r="N15" i="3" s="1"/>
  <c r="N38" i="3"/>
  <c r="M38" i="3"/>
  <c r="P38" i="3" s="1"/>
  <c r="N50" i="3"/>
  <c r="N103" i="3"/>
  <c r="M103" i="3"/>
  <c r="P103" i="3" s="1"/>
  <c r="N6" i="3"/>
  <c r="M6" i="3"/>
  <c r="P6" i="3" s="1"/>
  <c r="N18" i="3"/>
  <c r="M18" i="3"/>
  <c r="P18" i="3" s="1"/>
  <c r="M26" i="3"/>
  <c r="P26" i="3" s="1"/>
  <c r="L98" i="3"/>
  <c r="O98" i="3" s="1"/>
  <c r="K98" i="3"/>
  <c r="N98" i="3" s="1"/>
  <c r="N12" i="3"/>
  <c r="M12" i="3"/>
  <c r="P12" i="3" s="1"/>
  <c r="M15" i="3"/>
  <c r="P15" i="3" s="1"/>
  <c r="L45" i="3"/>
  <c r="O45" i="3" s="1"/>
  <c r="K45" i="3"/>
  <c r="N45" i="3" s="1"/>
  <c r="M146" i="3"/>
  <c r="P146" i="3" s="1"/>
  <c r="M171" i="3"/>
  <c r="P171" i="3" s="1"/>
  <c r="N171" i="3"/>
  <c r="N48" i="3"/>
  <c r="M48" i="3"/>
  <c r="P48" i="3" s="1"/>
  <c r="L54" i="3"/>
  <c r="O54" i="3" s="1"/>
  <c r="K54" i="3"/>
  <c r="N62" i="3"/>
  <c r="N78" i="3"/>
  <c r="M78" i="3"/>
  <c r="P78" i="3" s="1"/>
  <c r="M88" i="3"/>
  <c r="P88" i="3" s="1"/>
  <c r="K165" i="3"/>
  <c r="L165" i="3"/>
  <c r="O165" i="3" s="1"/>
  <c r="L7" i="3"/>
  <c r="O7" i="3" s="1"/>
  <c r="K7" i="3"/>
  <c r="N7" i="3" s="1"/>
  <c r="L19" i="3"/>
  <c r="O19" i="3" s="1"/>
  <c r="K19" i="3"/>
  <c r="N19" i="3" s="1"/>
  <c r="M36" i="3"/>
  <c r="P36" i="3" s="1"/>
  <c r="N42" i="3"/>
  <c r="M42" i="3"/>
  <c r="P42" i="3" s="1"/>
  <c r="N107" i="3"/>
  <c r="L135" i="3"/>
  <c r="O135" i="3" s="1"/>
  <c r="K135" i="3"/>
  <c r="M10" i="3"/>
  <c r="P10" i="3" s="1"/>
  <c r="N24" i="3"/>
  <c r="M24" i="3"/>
  <c r="P24" i="3" s="1"/>
  <c r="O124" i="3"/>
  <c r="H11" i="1"/>
  <c r="M7" i="3"/>
  <c r="P7" i="3" s="1"/>
  <c r="L49" i="3"/>
  <c r="O49" i="3" s="1"/>
  <c r="K49" i="3"/>
  <c r="N49" i="3" s="1"/>
  <c r="N16" i="3"/>
  <c r="L37" i="3"/>
  <c r="O37" i="3" s="1"/>
  <c r="K37" i="3"/>
  <c r="N37" i="3" s="1"/>
  <c r="M57" i="3"/>
  <c r="P57" i="3" s="1"/>
  <c r="O111" i="3"/>
  <c r="M111" i="3"/>
  <c r="P111" i="3" s="1"/>
  <c r="N159" i="3"/>
  <c r="M159" i="3"/>
  <c r="P159" i="3" s="1"/>
  <c r="I7" i="1"/>
  <c r="N40" i="3"/>
  <c r="M40" i="3"/>
  <c r="P40" i="3" s="1"/>
  <c r="N52" i="3"/>
  <c r="M52" i="3"/>
  <c r="P52" i="3" s="1"/>
  <c r="M55" i="3"/>
  <c r="P55" i="3" s="1"/>
  <c r="N144" i="3"/>
  <c r="M144" i="3"/>
  <c r="P144" i="3" s="1"/>
  <c r="L11" i="3"/>
  <c r="O11" i="3" s="1"/>
  <c r="K11" i="3"/>
  <c r="N11" i="3" s="1"/>
  <c r="N46" i="3"/>
  <c r="M46" i="3"/>
  <c r="P46" i="3" s="1"/>
  <c r="J5" i="1"/>
  <c r="N5" i="1" s="1"/>
  <c r="K25" i="3"/>
  <c r="N25" i="3" s="1"/>
  <c r="K29" i="3"/>
  <c r="N29" i="3" s="1"/>
  <c r="K33" i="3"/>
  <c r="N33" i="3" s="1"/>
  <c r="K60" i="3"/>
  <c r="M63" i="3"/>
  <c r="P63" i="3" s="1"/>
  <c r="K68" i="3"/>
  <c r="K104" i="3"/>
  <c r="N104" i="3" s="1"/>
  <c r="K116" i="3"/>
  <c r="K128" i="3"/>
  <c r="K139" i="3"/>
  <c r="N139" i="3" s="1"/>
  <c r="L154" i="3"/>
  <c r="O154" i="3" s="1"/>
  <c r="K161" i="3"/>
  <c r="K182" i="3"/>
  <c r="N182" i="3" s="1"/>
  <c r="L208" i="3"/>
  <c r="O208" i="3" s="1"/>
  <c r="K208" i="3"/>
  <c r="N208" i="3" s="1"/>
  <c r="M233" i="3"/>
  <c r="P233" i="3" s="1"/>
  <c r="K254" i="3"/>
  <c r="L254" i="3"/>
  <c r="O254" i="3" s="1"/>
  <c r="K326" i="3"/>
  <c r="N326" i="3" s="1"/>
  <c r="L326" i="3"/>
  <c r="O326" i="3" s="1"/>
  <c r="M121" i="3"/>
  <c r="P121" i="3" s="1"/>
  <c r="K137" i="3"/>
  <c r="N137" i="3" s="1"/>
  <c r="L246" i="3"/>
  <c r="O246" i="3" s="1"/>
  <c r="K246" i="3"/>
  <c r="L271" i="3"/>
  <c r="O271" i="3" s="1"/>
  <c r="K271" i="3"/>
  <c r="I8" i="1"/>
  <c r="M106" i="3"/>
  <c r="P106" i="3" s="1"/>
  <c r="K147" i="3"/>
  <c r="N147" i="3" s="1"/>
  <c r="M156" i="3"/>
  <c r="P156" i="3" s="1"/>
  <c r="K158" i="3"/>
  <c r="N158" i="3" s="1"/>
  <c r="M182" i="3"/>
  <c r="P182" i="3" s="1"/>
  <c r="N193" i="3"/>
  <c r="M193" i="3"/>
  <c r="P193" i="3" s="1"/>
  <c r="N198" i="3"/>
  <c r="L205" i="3"/>
  <c r="O205" i="3" s="1"/>
  <c r="K205" i="3"/>
  <c r="N205" i="3" s="1"/>
  <c r="M221" i="3"/>
  <c r="P221" i="3" s="1"/>
  <c r="N221" i="3"/>
  <c r="K261" i="3"/>
  <c r="L261" i="3"/>
  <c r="O261" i="3" s="1"/>
  <c r="L388" i="3"/>
  <c r="O388" i="3" s="1"/>
  <c r="K388" i="3"/>
  <c r="J8" i="1"/>
  <c r="N8" i="1" s="1"/>
  <c r="M73" i="3"/>
  <c r="P73" i="3" s="1"/>
  <c r="M81" i="3"/>
  <c r="P81" i="3" s="1"/>
  <c r="K113" i="3"/>
  <c r="N113" i="3" s="1"/>
  <c r="L115" i="3"/>
  <c r="O115" i="3" s="1"/>
  <c r="K115" i="3"/>
  <c r="K118" i="3"/>
  <c r="M123" i="3"/>
  <c r="P123" i="3" s="1"/>
  <c r="L125" i="3"/>
  <c r="O125" i="3" s="1"/>
  <c r="K130" i="3"/>
  <c r="M143" i="3"/>
  <c r="P143" i="3" s="1"/>
  <c r="L145" i="3"/>
  <c r="O145" i="3" s="1"/>
  <c r="M147" i="3"/>
  <c r="P147" i="3" s="1"/>
  <c r="L162" i="3"/>
  <c r="O162" i="3" s="1"/>
  <c r="M180" i="3"/>
  <c r="P180" i="3" s="1"/>
  <c r="N189" i="3"/>
  <c r="M189" i="3"/>
  <c r="P189" i="3" s="1"/>
  <c r="M191" i="3"/>
  <c r="P191" i="3" s="1"/>
  <c r="L199" i="3"/>
  <c r="O199" i="3" s="1"/>
  <c r="K199" i="3"/>
  <c r="N199" i="3" s="1"/>
  <c r="M76" i="3"/>
  <c r="P76" i="3" s="1"/>
  <c r="M84" i="3"/>
  <c r="P84" i="3" s="1"/>
  <c r="K92" i="3"/>
  <c r="N92" i="3" s="1"/>
  <c r="K160" i="3"/>
  <c r="N160" i="3" s="1"/>
  <c r="K164" i="3"/>
  <c r="K178" i="3"/>
  <c r="N178" i="3" s="1"/>
  <c r="K183" i="3"/>
  <c r="L183" i="3"/>
  <c r="O183" i="3" s="1"/>
  <c r="L206" i="3"/>
  <c r="K5" i="3"/>
  <c r="K27" i="3"/>
  <c r="K31" i="3"/>
  <c r="K35" i="3"/>
  <c r="M59" i="3"/>
  <c r="P59" i="3" s="1"/>
  <c r="K64" i="3"/>
  <c r="M67" i="3"/>
  <c r="P67" i="3" s="1"/>
  <c r="K100" i="3"/>
  <c r="K108" i="3"/>
  <c r="N108" i="3" s="1"/>
  <c r="K110" i="3"/>
  <c r="L120" i="3"/>
  <c r="O120" i="3" s="1"/>
  <c r="M145" i="3"/>
  <c r="P145" i="3" s="1"/>
  <c r="K151" i="3"/>
  <c r="K155" i="3"/>
  <c r="L170" i="3"/>
  <c r="O170" i="3" s="1"/>
  <c r="K244" i="3"/>
  <c r="L244" i="3"/>
  <c r="O244" i="3" s="1"/>
  <c r="M86" i="3"/>
  <c r="P86" i="3" s="1"/>
  <c r="M94" i="3"/>
  <c r="P94" i="3" s="1"/>
  <c r="K112" i="3"/>
  <c r="N112" i="3" s="1"/>
  <c r="M120" i="3"/>
  <c r="P120" i="3" s="1"/>
  <c r="M122" i="3"/>
  <c r="P122" i="3" s="1"/>
  <c r="M134" i="3"/>
  <c r="P134" i="3" s="1"/>
  <c r="K102" i="3"/>
  <c r="M117" i="3"/>
  <c r="P117" i="3" s="1"/>
  <c r="M129" i="3"/>
  <c r="P129" i="3" s="1"/>
  <c r="N153" i="3"/>
  <c r="M153" i="3"/>
  <c r="P153" i="3" s="1"/>
  <c r="K175" i="3"/>
  <c r="K188" i="3"/>
  <c r="L188" i="3"/>
  <c r="O188" i="3" s="1"/>
  <c r="L197" i="3"/>
  <c r="O197" i="3" s="1"/>
  <c r="K197" i="3"/>
  <c r="N197" i="3" s="1"/>
  <c r="K210" i="3"/>
  <c r="O212" i="3"/>
  <c r="M212" i="3"/>
  <c r="P212" i="3" s="1"/>
  <c r="M225" i="3"/>
  <c r="P225" i="3" s="1"/>
  <c r="N225" i="3"/>
  <c r="M69" i="3"/>
  <c r="P69" i="3" s="1"/>
  <c r="K71" i="3"/>
  <c r="M77" i="3"/>
  <c r="P77" i="3" s="1"/>
  <c r="K79" i="3"/>
  <c r="K85" i="3"/>
  <c r="K93" i="3"/>
  <c r="M105" i="3"/>
  <c r="P105" i="3" s="1"/>
  <c r="K109" i="3"/>
  <c r="M114" i="3"/>
  <c r="P114" i="3" s="1"/>
  <c r="M131" i="3"/>
  <c r="P131" i="3" s="1"/>
  <c r="K142" i="3"/>
  <c r="N142" i="3" s="1"/>
  <c r="M148" i="3"/>
  <c r="P148" i="3" s="1"/>
  <c r="K150" i="3"/>
  <c r="N150" i="3" s="1"/>
  <c r="K163" i="3"/>
  <c r="L184" i="3"/>
  <c r="O184" i="3" s="1"/>
  <c r="M204" i="3"/>
  <c r="P204" i="3" s="1"/>
  <c r="M217" i="3"/>
  <c r="P217" i="3" s="1"/>
  <c r="L186" i="3"/>
  <c r="O186" i="3" s="1"/>
  <c r="L273" i="3"/>
  <c r="O273" i="3" s="1"/>
  <c r="K276" i="3"/>
  <c r="L276" i="3"/>
  <c r="O276" i="3" s="1"/>
  <c r="N317" i="3"/>
  <c r="M317" i="3"/>
  <c r="P317" i="3" s="1"/>
  <c r="K133" i="3"/>
  <c r="K141" i="3"/>
  <c r="N141" i="3" s="1"/>
  <c r="M152" i="3"/>
  <c r="P152" i="3" s="1"/>
  <c r="K168" i="3"/>
  <c r="N168" i="3" s="1"/>
  <c r="L190" i="3"/>
  <c r="O190" i="3" s="1"/>
  <c r="K242" i="3"/>
  <c r="N242" i="3" s="1"/>
  <c r="M281" i="3"/>
  <c r="P281" i="3" s="1"/>
  <c r="K194" i="3"/>
  <c r="N194" i="3" s="1"/>
  <c r="L259" i="3"/>
  <c r="O259" i="3" s="1"/>
  <c r="K259" i="3"/>
  <c r="K274" i="3"/>
  <c r="L279" i="3"/>
  <c r="O279" i="3" s="1"/>
  <c r="K279" i="3"/>
  <c r="N279" i="3" s="1"/>
  <c r="M216" i="3"/>
  <c r="P216" i="3" s="1"/>
  <c r="L227" i="3"/>
  <c r="O227" i="3" s="1"/>
  <c r="K227" i="3"/>
  <c r="M257" i="3"/>
  <c r="P257" i="3" s="1"/>
  <c r="N257" i="3"/>
  <c r="N263" i="3"/>
  <c r="M248" i="3"/>
  <c r="P248" i="3" s="1"/>
  <c r="M250" i="3"/>
  <c r="P250" i="3" s="1"/>
  <c r="L257" i="3"/>
  <c r="O257" i="3" s="1"/>
  <c r="M265" i="3"/>
  <c r="P265" i="3" s="1"/>
  <c r="M267" i="3"/>
  <c r="P267" i="3" s="1"/>
  <c r="M301" i="3"/>
  <c r="P301" i="3" s="1"/>
  <c r="L198" i="3"/>
  <c r="O198" i="3" s="1"/>
  <c r="K207" i="3"/>
  <c r="N207" i="3" s="1"/>
  <c r="K245" i="3"/>
  <c r="K247" i="3"/>
  <c r="L255" i="3"/>
  <c r="O255" i="3" s="1"/>
  <c r="K264" i="3"/>
  <c r="N264" i="3" s="1"/>
  <c r="M269" i="3"/>
  <c r="P269" i="3" s="1"/>
  <c r="K301" i="3"/>
  <c r="N301" i="3" s="1"/>
  <c r="N309" i="3"/>
  <c r="M309" i="3"/>
  <c r="P309" i="3" s="1"/>
  <c r="N181" i="3"/>
  <c r="M181" i="3"/>
  <c r="P181" i="3" s="1"/>
  <c r="K202" i="3"/>
  <c r="K209" i="3"/>
  <c r="K220" i="3"/>
  <c r="K243" i="3"/>
  <c r="K260" i="3"/>
  <c r="N260" i="3" s="1"/>
  <c r="M224" i="3"/>
  <c r="P224" i="3" s="1"/>
  <c r="L342" i="3"/>
  <c r="O342" i="3" s="1"/>
  <c r="K342" i="3"/>
  <c r="L235" i="3"/>
  <c r="O235" i="3" s="1"/>
  <c r="K235" i="3"/>
  <c r="K258" i="3"/>
  <c r="N258" i="3" s="1"/>
  <c r="M304" i="3"/>
  <c r="P304" i="3" s="1"/>
  <c r="L228" i="3"/>
  <c r="O228" i="3" s="1"/>
  <c r="L239" i="3"/>
  <c r="O239" i="3" s="1"/>
  <c r="K239" i="3"/>
  <c r="N239" i="3" s="1"/>
  <c r="K278" i="3"/>
  <c r="K173" i="3"/>
  <c r="M176" i="3"/>
  <c r="P176" i="3" s="1"/>
  <c r="M195" i="3"/>
  <c r="P195" i="3" s="1"/>
  <c r="M203" i="3"/>
  <c r="P203" i="3" s="1"/>
  <c r="K211" i="3"/>
  <c r="K219" i="3"/>
  <c r="N219" i="3" s="1"/>
  <c r="M222" i="3"/>
  <c r="P222" i="3" s="1"/>
  <c r="K230" i="3"/>
  <c r="M236" i="3"/>
  <c r="P236" i="3" s="1"/>
  <c r="L249" i="3"/>
  <c r="O249" i="3" s="1"/>
  <c r="K251" i="3"/>
  <c r="K253" i="3"/>
  <c r="L266" i="3"/>
  <c r="O266" i="3" s="1"/>
  <c r="L268" i="3"/>
  <c r="O268" i="3" s="1"/>
  <c r="K272" i="3"/>
  <c r="N272" i="3" s="1"/>
  <c r="K282" i="3"/>
  <c r="K284" i="3"/>
  <c r="L284" i="3"/>
  <c r="O284" i="3" s="1"/>
  <c r="M305" i="3"/>
  <c r="P305" i="3" s="1"/>
  <c r="K324" i="3"/>
  <c r="L324" i="3"/>
  <c r="O324" i="3" s="1"/>
  <c r="N321" i="3"/>
  <c r="M321" i="3"/>
  <c r="P321" i="3" s="1"/>
  <c r="L232" i="3"/>
  <c r="O232" i="3" s="1"/>
  <c r="L287" i="3"/>
  <c r="O287" i="3" s="1"/>
  <c r="K287" i="3"/>
  <c r="N287" i="3" s="1"/>
  <c r="L293" i="3"/>
  <c r="O293" i="3" s="1"/>
  <c r="L350" i="3"/>
  <c r="O350" i="3" s="1"/>
  <c r="K350" i="3"/>
  <c r="K169" i="3"/>
  <c r="M172" i="3"/>
  <c r="P172" i="3" s="1"/>
  <c r="K177" i="3"/>
  <c r="N177" i="3" s="1"/>
  <c r="K215" i="3"/>
  <c r="M218" i="3"/>
  <c r="P218" i="3" s="1"/>
  <c r="K223" i="3"/>
  <c r="M226" i="3"/>
  <c r="P226" i="3" s="1"/>
  <c r="K234" i="3"/>
  <c r="N234" i="3" s="1"/>
  <c r="M279" i="3"/>
  <c r="P279" i="3" s="1"/>
  <c r="M306" i="3"/>
  <c r="P306" i="3" s="1"/>
  <c r="M314" i="3"/>
  <c r="P314" i="3" s="1"/>
  <c r="K328" i="3"/>
  <c r="L330" i="3"/>
  <c r="O330" i="3" s="1"/>
  <c r="M368" i="3"/>
  <c r="P368" i="3" s="1"/>
  <c r="N374" i="3"/>
  <c r="M374" i="3"/>
  <c r="P374" i="3" s="1"/>
  <c r="M385" i="3"/>
  <c r="P385" i="3" s="1"/>
  <c r="M397" i="3"/>
  <c r="P397" i="3" s="1"/>
  <c r="K238" i="3"/>
  <c r="N238" i="3" s="1"/>
  <c r="M326" i="3"/>
  <c r="P326" i="3" s="1"/>
  <c r="K359" i="3"/>
  <c r="K286" i="3"/>
  <c r="M356" i="3"/>
  <c r="P356" i="3" s="1"/>
  <c r="L338" i="3"/>
  <c r="O338" i="3" s="1"/>
  <c r="K338" i="3"/>
  <c r="L392" i="3"/>
  <c r="O392" i="3" s="1"/>
  <c r="K392" i="3"/>
  <c r="M308" i="3"/>
  <c r="P308" i="3" s="1"/>
  <c r="N363" i="3"/>
  <c r="M363" i="3"/>
  <c r="P363" i="3" s="1"/>
  <c r="M380" i="3"/>
  <c r="P380" i="3" s="1"/>
  <c r="M389" i="3"/>
  <c r="P389" i="3" s="1"/>
  <c r="K240" i="3"/>
  <c r="N240" i="3" s="1"/>
  <c r="K280" i="3"/>
  <c r="K288" i="3"/>
  <c r="M319" i="3"/>
  <c r="P319" i="3" s="1"/>
  <c r="M333" i="3"/>
  <c r="P333" i="3" s="1"/>
  <c r="M335" i="3"/>
  <c r="P335" i="3" s="1"/>
  <c r="M343" i="3"/>
  <c r="P343" i="3" s="1"/>
  <c r="M366" i="3"/>
  <c r="P366" i="3" s="1"/>
  <c r="N378" i="3"/>
  <c r="M378" i="3"/>
  <c r="P378" i="3" s="1"/>
  <c r="M275" i="3"/>
  <c r="P275" i="3" s="1"/>
  <c r="M283" i="3"/>
  <c r="P283" i="3" s="1"/>
  <c r="M310" i="3"/>
  <c r="P310" i="3" s="1"/>
  <c r="M318" i="3"/>
  <c r="P318" i="3" s="1"/>
  <c r="N336" i="3"/>
  <c r="M336" i="3"/>
  <c r="P336" i="3" s="1"/>
  <c r="L346" i="3"/>
  <c r="O346" i="3" s="1"/>
  <c r="K346" i="3"/>
  <c r="M360" i="3"/>
  <c r="P360" i="3" s="1"/>
  <c r="M369" i="3"/>
  <c r="P369" i="3" s="1"/>
  <c r="M372" i="3"/>
  <c r="P372" i="3" s="1"/>
  <c r="M395" i="3"/>
  <c r="P395" i="3" s="1"/>
  <c r="M354" i="3"/>
  <c r="P354" i="3" s="1"/>
  <c r="K367" i="3"/>
  <c r="N370" i="3"/>
  <c r="L396" i="3"/>
  <c r="O396" i="3" s="1"/>
  <c r="K396" i="3"/>
  <c r="M393" i="3"/>
  <c r="P393" i="3" s="1"/>
  <c r="L312" i="3"/>
  <c r="O312" i="3" s="1"/>
  <c r="L320" i="3"/>
  <c r="O320" i="3" s="1"/>
  <c r="M323" i="3"/>
  <c r="P323" i="3" s="1"/>
  <c r="M331" i="3"/>
  <c r="P331" i="3" s="1"/>
  <c r="M339" i="3"/>
  <c r="P339" i="3" s="1"/>
  <c r="M341" i="3"/>
  <c r="P341" i="3" s="1"/>
  <c r="M312" i="3"/>
  <c r="P312" i="3" s="1"/>
  <c r="M320" i="3"/>
  <c r="P320" i="3" s="1"/>
  <c r="K322" i="3"/>
  <c r="N322" i="3" s="1"/>
  <c r="M327" i="3"/>
  <c r="P327" i="3" s="1"/>
  <c r="K332" i="3"/>
  <c r="M334" i="3"/>
  <c r="P334" i="3" s="1"/>
  <c r="M349" i="3"/>
  <c r="P349" i="3" s="1"/>
  <c r="N382" i="3"/>
  <c r="M382" i="3"/>
  <c r="P382" i="3" s="1"/>
  <c r="M387" i="3"/>
  <c r="P387" i="3" s="1"/>
  <c r="M399" i="3"/>
  <c r="P399" i="3" s="1"/>
  <c r="O386" i="3"/>
  <c r="O390" i="3"/>
  <c r="O394" i="3"/>
  <c r="O398" i="3"/>
  <c r="K353" i="3"/>
  <c r="K357" i="3"/>
  <c r="K361" i="3"/>
  <c r="K365" i="3"/>
  <c r="M126" i="3" l="1"/>
  <c r="P126" i="3" s="1"/>
  <c r="R305" i="3"/>
  <c r="M337" i="3"/>
  <c r="P337" i="3" s="1"/>
  <c r="M264" i="3"/>
  <c r="P264" i="3" s="1"/>
  <c r="M214" i="3"/>
  <c r="P214" i="3" s="1"/>
  <c r="M104" i="3"/>
  <c r="P104" i="3" s="1"/>
  <c r="M263" i="3"/>
  <c r="P263" i="3" s="1"/>
  <c r="M179" i="3"/>
  <c r="P179" i="3" s="1"/>
  <c r="M158" i="3"/>
  <c r="P158" i="3" s="1"/>
  <c r="M90" i="3"/>
  <c r="P90" i="3" s="1"/>
  <c r="M37" i="3"/>
  <c r="P37" i="3" s="1"/>
  <c r="M50" i="3"/>
  <c r="P50" i="3" s="1"/>
  <c r="N66" i="3"/>
  <c r="M241" i="3"/>
  <c r="P241" i="3" s="1"/>
  <c r="M299" i="3"/>
  <c r="P299" i="3" s="1"/>
  <c r="M149" i="3"/>
  <c r="P149" i="3" s="1"/>
  <c r="O149" i="3"/>
  <c r="M82" i="3"/>
  <c r="P82" i="3" s="1"/>
  <c r="M213" i="3"/>
  <c r="P213" i="3" s="1"/>
  <c r="N213" i="3"/>
  <c r="M398" i="3"/>
  <c r="P398" i="3" s="1"/>
  <c r="M345" i="3"/>
  <c r="P345" i="3" s="1"/>
  <c r="M313" i="3"/>
  <c r="P313" i="3" s="1"/>
  <c r="M65" i="3"/>
  <c r="P65" i="3" s="1"/>
  <c r="M33" i="3"/>
  <c r="P33" i="3" s="1"/>
  <c r="M41" i="3"/>
  <c r="P41" i="3" s="1"/>
  <c r="M379" i="3"/>
  <c r="P379" i="3" s="1"/>
  <c r="M185" i="3"/>
  <c r="P185" i="3" s="1"/>
  <c r="N174" i="3"/>
  <c r="M174" i="3"/>
  <c r="P174" i="3" s="1"/>
  <c r="N229" i="3"/>
  <c r="M229" i="3"/>
  <c r="P229" i="3" s="1"/>
  <c r="M34" i="3"/>
  <c r="P34" i="3" s="1"/>
  <c r="M373" i="3"/>
  <c r="P373" i="3" s="1"/>
  <c r="M390" i="3"/>
  <c r="P390" i="3" s="1"/>
  <c r="M375" i="3"/>
  <c r="P375" i="3" s="1"/>
  <c r="M355" i="3"/>
  <c r="P355" i="3" s="1"/>
  <c r="M262" i="3"/>
  <c r="P262" i="3" s="1"/>
  <c r="M108" i="3"/>
  <c r="P108" i="3" s="1"/>
  <c r="M139" i="3"/>
  <c r="P139" i="3" s="1"/>
  <c r="M167" i="3"/>
  <c r="P167" i="3" s="1"/>
  <c r="M141" i="3"/>
  <c r="P141" i="3" s="1"/>
  <c r="K7" i="1"/>
  <c r="M124" i="3"/>
  <c r="P124" i="3" s="1"/>
  <c r="M107" i="3"/>
  <c r="P107" i="3" s="1"/>
  <c r="N70" i="3"/>
  <c r="M29" i="3"/>
  <c r="P29" i="3" s="1"/>
  <c r="M187" i="3"/>
  <c r="P187" i="3" s="1"/>
  <c r="M377" i="3"/>
  <c r="P377" i="3" s="1"/>
  <c r="M231" i="3"/>
  <c r="P231" i="3" s="1"/>
  <c r="M289" i="3"/>
  <c r="P289" i="3" s="1"/>
  <c r="M273" i="3"/>
  <c r="P273" i="3" s="1"/>
  <c r="M192" i="3"/>
  <c r="P192" i="3" s="1"/>
  <c r="M119" i="3"/>
  <c r="P119" i="3" s="1"/>
  <c r="M234" i="3"/>
  <c r="P234" i="3" s="1"/>
  <c r="M19" i="3"/>
  <c r="P19" i="3" s="1"/>
  <c r="M62" i="3"/>
  <c r="P62" i="3" s="1"/>
  <c r="M53" i="3"/>
  <c r="P53" i="3" s="1"/>
  <c r="M362" i="3"/>
  <c r="P362" i="3" s="1"/>
  <c r="O89" i="3"/>
  <c r="M89" i="3"/>
  <c r="P89" i="3" s="1"/>
  <c r="R36" i="3"/>
  <c r="M260" i="3"/>
  <c r="P260" i="3" s="1"/>
  <c r="M370" i="3"/>
  <c r="P370" i="3" s="1"/>
  <c r="M311" i="3"/>
  <c r="P311" i="3" s="1"/>
  <c r="M316" i="3"/>
  <c r="P316" i="3" s="1"/>
  <c r="M232" i="3"/>
  <c r="P232" i="3" s="1"/>
  <c r="M238" i="3"/>
  <c r="P238" i="3" s="1"/>
  <c r="R289" i="3"/>
  <c r="M154" i="3"/>
  <c r="P154" i="3" s="1"/>
  <c r="M205" i="3"/>
  <c r="P205" i="3" s="1"/>
  <c r="M300" i="3"/>
  <c r="P300" i="3" s="1"/>
  <c r="M101" i="3"/>
  <c r="P101" i="3" s="1"/>
  <c r="M16" i="3"/>
  <c r="P16" i="3" s="1"/>
  <c r="M347" i="3"/>
  <c r="P347" i="3" s="1"/>
  <c r="M28" i="3"/>
  <c r="P28" i="3" s="1"/>
  <c r="M127" i="3"/>
  <c r="P127" i="3" s="1"/>
  <c r="M307" i="3"/>
  <c r="P307" i="3" s="1"/>
  <c r="M302" i="3"/>
  <c r="P302" i="3" s="1"/>
  <c r="M80" i="3"/>
  <c r="P80" i="3" s="1"/>
  <c r="N211" i="3"/>
  <c r="M211" i="3"/>
  <c r="P211" i="3" s="1"/>
  <c r="N227" i="3"/>
  <c r="M227" i="3"/>
  <c r="P227" i="3" s="1"/>
  <c r="M328" i="3"/>
  <c r="P328" i="3" s="1"/>
  <c r="N328" i="3"/>
  <c r="N60" i="3"/>
  <c r="M60" i="3"/>
  <c r="P60" i="3" s="1"/>
  <c r="N135" i="3"/>
  <c r="M135" i="3"/>
  <c r="P135" i="3" s="1"/>
  <c r="N396" i="3"/>
  <c r="M396" i="3"/>
  <c r="P396" i="3" s="1"/>
  <c r="N346" i="3"/>
  <c r="M346" i="3"/>
  <c r="P346" i="3" s="1"/>
  <c r="M199" i="3"/>
  <c r="P199" i="3" s="1"/>
  <c r="R321" i="3"/>
  <c r="M251" i="3"/>
  <c r="P251" i="3" s="1"/>
  <c r="N251" i="3"/>
  <c r="N173" i="3"/>
  <c r="M173" i="3"/>
  <c r="P173" i="3" s="1"/>
  <c r="M266" i="3"/>
  <c r="P266" i="3" s="1"/>
  <c r="N243" i="3"/>
  <c r="M243" i="3"/>
  <c r="P243" i="3" s="1"/>
  <c r="M160" i="3"/>
  <c r="P160" i="3" s="1"/>
  <c r="M197" i="3"/>
  <c r="P197" i="3" s="1"/>
  <c r="Q289" i="3"/>
  <c r="N100" i="3"/>
  <c r="M100" i="3"/>
  <c r="P100" i="3" s="1"/>
  <c r="O206" i="3"/>
  <c r="M206" i="3"/>
  <c r="P206" i="3" s="1"/>
  <c r="N130" i="3"/>
  <c r="M130" i="3"/>
  <c r="P130" i="3" s="1"/>
  <c r="N161" i="3"/>
  <c r="M161" i="3"/>
  <c r="P161" i="3" s="1"/>
  <c r="O9" i="1"/>
  <c r="N247" i="3"/>
  <c r="M247" i="3"/>
  <c r="P247" i="3" s="1"/>
  <c r="N274" i="3"/>
  <c r="M274" i="3"/>
  <c r="P274" i="3" s="1"/>
  <c r="N165" i="3"/>
  <c r="M165" i="3"/>
  <c r="P165" i="3" s="1"/>
  <c r="M9" i="1"/>
  <c r="N361" i="3"/>
  <c r="M361" i="3"/>
  <c r="P361" i="3" s="1"/>
  <c r="N278" i="3"/>
  <c r="M278" i="3"/>
  <c r="P278" i="3" s="1"/>
  <c r="N261" i="3"/>
  <c r="Q257" i="3" s="1"/>
  <c r="M261" i="3"/>
  <c r="P261" i="3" s="1"/>
  <c r="N392" i="3"/>
  <c r="M392" i="3"/>
  <c r="P392" i="3" s="1"/>
  <c r="M324" i="3"/>
  <c r="P324" i="3" s="1"/>
  <c r="N324" i="3"/>
  <c r="M258" i="3"/>
  <c r="P258" i="3" s="1"/>
  <c r="N220" i="3"/>
  <c r="M220" i="3"/>
  <c r="P220" i="3" s="1"/>
  <c r="N245" i="3"/>
  <c r="Q242" i="3" s="1"/>
  <c r="M245" i="3"/>
  <c r="P245" i="3" s="1"/>
  <c r="M240" i="3"/>
  <c r="P240" i="3" s="1"/>
  <c r="N259" i="3"/>
  <c r="M259" i="3"/>
  <c r="P259" i="3" s="1"/>
  <c r="M112" i="3"/>
  <c r="P112" i="3" s="1"/>
  <c r="N64" i="3"/>
  <c r="M64" i="3"/>
  <c r="P64" i="3" s="1"/>
  <c r="N183" i="3"/>
  <c r="R178" i="3" s="1"/>
  <c r="M183" i="3"/>
  <c r="P183" i="3" s="1"/>
  <c r="M239" i="3"/>
  <c r="P239" i="3" s="1"/>
  <c r="M98" i="3"/>
  <c r="P98" i="3" s="1"/>
  <c r="M150" i="3"/>
  <c r="P150" i="3" s="1"/>
  <c r="M198" i="3"/>
  <c r="P198" i="3" s="1"/>
  <c r="K6" i="1"/>
  <c r="O6" i="1" s="1"/>
  <c r="J6" i="1"/>
  <c r="N6" i="1" s="1"/>
  <c r="I6" i="1"/>
  <c r="M6" i="1" s="1"/>
  <c r="M45" i="3"/>
  <c r="P45" i="3" s="1"/>
  <c r="N357" i="3"/>
  <c r="M357" i="3"/>
  <c r="P357" i="3" s="1"/>
  <c r="N169" i="3"/>
  <c r="M169" i="3"/>
  <c r="P169" i="3" s="1"/>
  <c r="N230" i="3"/>
  <c r="M230" i="3"/>
  <c r="P230" i="3" s="1"/>
  <c r="N133" i="3"/>
  <c r="M133" i="3"/>
  <c r="P133" i="3" s="1"/>
  <c r="N118" i="3"/>
  <c r="M118" i="3"/>
  <c r="P118" i="3" s="1"/>
  <c r="M177" i="3"/>
  <c r="P177" i="3" s="1"/>
  <c r="M293" i="3"/>
  <c r="P293" i="3" s="1"/>
  <c r="N338" i="3"/>
  <c r="R336" i="3" s="1"/>
  <c r="M338" i="3"/>
  <c r="P338" i="3" s="1"/>
  <c r="N350" i="3"/>
  <c r="M350" i="3"/>
  <c r="P350" i="3" s="1"/>
  <c r="M228" i="3"/>
  <c r="P228" i="3" s="1"/>
  <c r="N235" i="3"/>
  <c r="M235" i="3"/>
  <c r="P235" i="3" s="1"/>
  <c r="N202" i="3"/>
  <c r="Q194" i="3" s="1"/>
  <c r="M202" i="3"/>
  <c r="P202" i="3" s="1"/>
  <c r="N109" i="3"/>
  <c r="M109" i="3"/>
  <c r="P109" i="3" s="1"/>
  <c r="M184" i="3"/>
  <c r="P184" i="3" s="1"/>
  <c r="N102" i="3"/>
  <c r="M102" i="3"/>
  <c r="P102" i="3" s="1"/>
  <c r="M194" i="3"/>
  <c r="P194" i="3" s="1"/>
  <c r="N35" i="3"/>
  <c r="M35" i="3"/>
  <c r="P35" i="3" s="1"/>
  <c r="M170" i="3"/>
  <c r="P170" i="3" s="1"/>
  <c r="N115" i="3"/>
  <c r="M115" i="3"/>
  <c r="P115" i="3" s="1"/>
  <c r="N128" i="3"/>
  <c r="M128" i="3"/>
  <c r="P128" i="3" s="1"/>
  <c r="M49" i="3"/>
  <c r="P49" i="3" s="1"/>
  <c r="O8" i="1"/>
  <c r="M287" i="3"/>
  <c r="P287" i="3" s="1"/>
  <c r="N209" i="3"/>
  <c r="M209" i="3"/>
  <c r="P209" i="3" s="1"/>
  <c r="M219" i="3"/>
  <c r="P219" i="3" s="1"/>
  <c r="N244" i="3"/>
  <c r="M244" i="3"/>
  <c r="P244" i="3" s="1"/>
  <c r="N288" i="3"/>
  <c r="M288" i="3"/>
  <c r="P288" i="3" s="1"/>
  <c r="N284" i="3"/>
  <c r="M284" i="3"/>
  <c r="P284" i="3" s="1"/>
  <c r="M162" i="3"/>
  <c r="P162" i="3" s="1"/>
  <c r="M190" i="3"/>
  <c r="P190" i="3" s="1"/>
  <c r="M142" i="3"/>
  <c r="P142" i="3" s="1"/>
  <c r="M168" i="3"/>
  <c r="P168" i="3" s="1"/>
  <c r="N31" i="3"/>
  <c r="M31" i="3"/>
  <c r="P31" i="3" s="1"/>
  <c r="N164" i="3"/>
  <c r="M164" i="3"/>
  <c r="P164" i="3" s="1"/>
  <c r="M208" i="3"/>
  <c r="P208" i="3" s="1"/>
  <c r="N116" i="3"/>
  <c r="M116" i="3"/>
  <c r="P116" i="3" s="1"/>
  <c r="M137" i="3"/>
  <c r="P137" i="3" s="1"/>
  <c r="N280" i="3"/>
  <c r="M280" i="3"/>
  <c r="P280" i="3" s="1"/>
  <c r="N282" i="3"/>
  <c r="M282" i="3"/>
  <c r="P282" i="3" s="1"/>
  <c r="N342" i="3"/>
  <c r="M342" i="3"/>
  <c r="P342" i="3" s="1"/>
  <c r="Q305" i="3"/>
  <c r="N93" i="3"/>
  <c r="M93" i="3"/>
  <c r="P93" i="3" s="1"/>
  <c r="N210" i="3"/>
  <c r="M210" i="3"/>
  <c r="P210" i="3" s="1"/>
  <c r="M155" i="3"/>
  <c r="P155" i="3" s="1"/>
  <c r="N155" i="3"/>
  <c r="N27" i="3"/>
  <c r="M27" i="3"/>
  <c r="P27" i="3" s="1"/>
  <c r="M178" i="3"/>
  <c r="P178" i="3" s="1"/>
  <c r="M8" i="1"/>
  <c r="N286" i="3"/>
  <c r="M286" i="3"/>
  <c r="P286" i="3" s="1"/>
  <c r="N85" i="3"/>
  <c r="M85" i="3"/>
  <c r="P85" i="3" s="1"/>
  <c r="N151" i="3"/>
  <c r="M151" i="3"/>
  <c r="P151" i="3" s="1"/>
  <c r="N5" i="3"/>
  <c r="M5" i="3"/>
  <c r="P5" i="3" s="1"/>
  <c r="M125" i="3"/>
  <c r="P125" i="3" s="1"/>
  <c r="N271" i="3"/>
  <c r="M271" i="3"/>
  <c r="P271" i="3" s="1"/>
  <c r="N254" i="3"/>
  <c r="M254" i="3"/>
  <c r="P254" i="3" s="1"/>
  <c r="N68" i="3"/>
  <c r="M68" i="3"/>
  <c r="P68" i="3" s="1"/>
  <c r="N367" i="3"/>
  <c r="M367" i="3"/>
  <c r="P367" i="3" s="1"/>
  <c r="N359" i="3"/>
  <c r="M359" i="3"/>
  <c r="P359" i="3" s="1"/>
  <c r="N79" i="3"/>
  <c r="M79" i="3"/>
  <c r="P79" i="3" s="1"/>
  <c r="M249" i="3"/>
  <c r="P249" i="3" s="1"/>
  <c r="N353" i="3"/>
  <c r="M353" i="3"/>
  <c r="P353" i="3" s="1"/>
  <c r="M242" i="3"/>
  <c r="P242" i="3" s="1"/>
  <c r="M272" i="3"/>
  <c r="P272" i="3" s="1"/>
  <c r="N246" i="3"/>
  <c r="M246" i="3"/>
  <c r="P246" i="3" s="1"/>
  <c r="M7" i="1"/>
  <c r="N332" i="3"/>
  <c r="M332" i="3"/>
  <c r="P332" i="3" s="1"/>
  <c r="M330" i="3"/>
  <c r="P330" i="3" s="1"/>
  <c r="M322" i="3"/>
  <c r="P322" i="3" s="1"/>
  <c r="N215" i="3"/>
  <c r="M215" i="3"/>
  <c r="P215" i="3" s="1"/>
  <c r="M186" i="3"/>
  <c r="P186" i="3" s="1"/>
  <c r="M276" i="3"/>
  <c r="P276" i="3" s="1"/>
  <c r="N276" i="3"/>
  <c r="N71" i="3"/>
  <c r="M71" i="3"/>
  <c r="P71" i="3" s="1"/>
  <c r="M188" i="3"/>
  <c r="P188" i="3" s="1"/>
  <c r="N188" i="3"/>
  <c r="N110" i="3"/>
  <c r="M110" i="3"/>
  <c r="P110" i="3" s="1"/>
  <c r="N388" i="3"/>
  <c r="M388" i="3"/>
  <c r="P388" i="3" s="1"/>
  <c r="M5" i="1"/>
  <c r="N7" i="1"/>
  <c r="M92" i="3"/>
  <c r="P92" i="3" s="1"/>
  <c r="M11" i="3"/>
  <c r="P11" i="3" s="1"/>
  <c r="Q36" i="3"/>
  <c r="N365" i="3"/>
  <c r="M365" i="3"/>
  <c r="P365" i="3" s="1"/>
  <c r="N223" i="3"/>
  <c r="M223" i="3"/>
  <c r="P223" i="3" s="1"/>
  <c r="N163" i="3"/>
  <c r="M163" i="3"/>
  <c r="P163" i="3" s="1"/>
  <c r="M54" i="3"/>
  <c r="P54" i="3" s="1"/>
  <c r="N54" i="3"/>
  <c r="M207" i="3"/>
  <c r="P207" i="3" s="1"/>
  <c r="N253" i="3"/>
  <c r="M253" i="3"/>
  <c r="P253" i="3" s="1"/>
  <c r="M268" i="3"/>
  <c r="P268" i="3" s="1"/>
  <c r="M255" i="3"/>
  <c r="P255" i="3" s="1"/>
  <c r="M175" i="3"/>
  <c r="P175" i="3" s="1"/>
  <c r="N175" i="3"/>
  <c r="O7" i="1"/>
  <c r="M113" i="3"/>
  <c r="P113" i="3" s="1"/>
  <c r="O5" i="1"/>
  <c r="N9" i="1"/>
  <c r="Q20" i="3" l="1"/>
  <c r="Q321" i="3"/>
  <c r="R147" i="3"/>
  <c r="Q178" i="3"/>
  <c r="R242" i="3"/>
  <c r="R52" i="3"/>
  <c r="Q336" i="3"/>
  <c r="R257" i="3"/>
  <c r="R5" i="3"/>
  <c r="Q5" i="3"/>
  <c r="R20" i="3"/>
  <c r="R7" i="1"/>
  <c r="Q7" i="1"/>
  <c r="R131" i="3"/>
  <c r="Q131" i="3"/>
  <c r="Q147" i="3"/>
  <c r="R84" i="3"/>
  <c r="Q84" i="3"/>
  <c r="R210" i="3"/>
  <c r="Q210" i="3"/>
  <c r="R68" i="3"/>
  <c r="Q68" i="3"/>
  <c r="R9" i="1"/>
  <c r="Q9" i="1"/>
  <c r="R5" i="1"/>
  <c r="Q5" i="1"/>
  <c r="R352" i="3"/>
  <c r="Q352" i="3"/>
  <c r="Q52" i="3"/>
  <c r="R194" i="3"/>
  <c r="Q163" i="3"/>
  <c r="R163" i="3"/>
  <c r="Q99" i="3"/>
  <c r="R99" i="3"/>
  <c r="R384" i="3"/>
  <c r="Q384" i="3"/>
  <c r="R8" i="1"/>
  <c r="Q8" i="1"/>
  <c r="Q115" i="3"/>
  <c r="R115" i="3"/>
  <c r="R6" i="1"/>
  <c r="Q6" i="1"/>
  <c r="Q273" i="3"/>
  <c r="R273" i="3"/>
  <c r="Q226" i="3"/>
  <c r="R226" i="3"/>
</calcChain>
</file>

<file path=xl/sharedStrings.xml><?xml version="1.0" encoding="utf-8"?>
<sst xmlns="http://schemas.openxmlformats.org/spreadsheetml/2006/main" count="2696" uniqueCount="172">
  <si>
    <t>TWA1 transcript level in two TWA1-overexpressing lines</t>
  </si>
  <si>
    <t>Extended Figure 9a)</t>
  </si>
  <si>
    <t>Linien</t>
  </si>
  <si>
    <t>Treatment</t>
  </si>
  <si>
    <t>Primer</t>
  </si>
  <si>
    <t>CT-value</t>
  </si>
  <si>
    <t>CT-mean</t>
  </si>
  <si>
    <t>GEOMittel</t>
  </si>
  <si>
    <t>mean (x-fold)</t>
  </si>
  <si>
    <t>SD</t>
  </si>
  <si>
    <t>WT</t>
  </si>
  <si>
    <t>untreated</t>
  </si>
  <si>
    <t>TWA1</t>
  </si>
  <si>
    <t>twa1-1</t>
  </si>
  <si>
    <t>twa1-2</t>
  </si>
  <si>
    <t>TWA1oe1</t>
  </si>
  <si>
    <t>TWA1oe2</t>
  </si>
  <si>
    <t>TIP4.1</t>
  </si>
  <si>
    <t>UBC9</t>
  </si>
  <si>
    <t>UBI10</t>
  </si>
  <si>
    <t xml:space="preserve">Root growth assay </t>
  </si>
  <si>
    <t>aquired thermotolerance</t>
  </si>
  <si>
    <t xml:space="preserve">Experiment 9b </t>
  </si>
  <si>
    <t>WT (HB6:LUC)</t>
  </si>
  <si>
    <t>1.</t>
  </si>
  <si>
    <t>2. repetition</t>
  </si>
  <si>
    <t>0 min</t>
  </si>
  <si>
    <t>90 min</t>
  </si>
  <si>
    <t>105 min</t>
  </si>
  <si>
    <t>120 min</t>
  </si>
  <si>
    <t>135 min</t>
  </si>
  <si>
    <t>150 min</t>
  </si>
  <si>
    <t xml:space="preserve">165 min </t>
  </si>
  <si>
    <t xml:space="preserve">180 min </t>
  </si>
  <si>
    <t>mean</t>
  </si>
  <si>
    <t>Chlorophyllassay</t>
  </si>
  <si>
    <t>9c</t>
  </si>
  <si>
    <t>linie</t>
  </si>
  <si>
    <t xml:space="preserve">treatment 37°C </t>
  </si>
  <si>
    <t>weight</t>
  </si>
  <si>
    <t>700 nm</t>
  </si>
  <si>
    <t>665 nm</t>
  </si>
  <si>
    <t>652 nm</t>
  </si>
  <si>
    <t>470 nm</t>
  </si>
  <si>
    <t>665nm</t>
  </si>
  <si>
    <t>652nm</t>
  </si>
  <si>
    <t>470nm</t>
  </si>
  <si>
    <t>Chlorophyll a</t>
  </si>
  <si>
    <t>Chlorophyll b</t>
  </si>
  <si>
    <t>Caritinoide</t>
  </si>
  <si>
    <t>Chlorophyll a / FW</t>
  </si>
  <si>
    <t>Chlorophyll b / FW</t>
  </si>
  <si>
    <t>Caritinoide /  FW</t>
  </si>
  <si>
    <t>absolute value</t>
  </si>
  <si>
    <t>0h</t>
  </si>
  <si>
    <t>time of treatment</t>
  </si>
  <si>
    <t>h</t>
  </si>
  <si>
    <t>µg ml\+(-1) mg\+(-1)</t>
  </si>
  <si>
    <t>relative value</t>
  </si>
  <si>
    <t>4h</t>
  </si>
  <si>
    <t>8h</t>
  </si>
  <si>
    <t>12h</t>
  </si>
  <si>
    <t>24h</t>
  </si>
  <si>
    <t xml:space="preserve">Comparison of leaf area, leaf temperature, and net photosynthesis of plants grown for 38 days at shortday conditions with  22 °C daytime temperature and 150 mmol m-2 s-1 photosynthetic active radiation </t>
  </si>
  <si>
    <t>Extended Figure 9d)</t>
  </si>
  <si>
    <t>Leaf area</t>
    <phoneticPr fontId="0" type="noConversion"/>
  </si>
  <si>
    <t>Leaf temperature</t>
    <phoneticPr fontId="0" type="noConversion"/>
  </si>
  <si>
    <t>p value</t>
    <phoneticPr fontId="0" type="noConversion"/>
  </si>
  <si>
    <t>AN</t>
    <phoneticPr fontId="0" type="noConversion"/>
  </si>
  <si>
    <t>E</t>
    <phoneticPr fontId="0" type="noConversion"/>
  </si>
  <si>
    <t>gs</t>
    <phoneticPr fontId="0" type="noConversion"/>
  </si>
  <si>
    <t>One-way ANOVA</t>
    <phoneticPr fontId="0" type="noConversion"/>
  </si>
  <si>
    <r>
      <t>Comparison of ΦPSIImax</t>
    </r>
    <r>
      <rPr>
        <b/>
        <sz val="20"/>
        <color theme="1"/>
        <rFont val="Microsoft YaHei UI"/>
        <family val="2"/>
        <charset val="134"/>
      </rPr>
      <t>, ΦPSII, and NPQ</t>
    </r>
    <r>
      <rPr>
        <b/>
        <sz val="20"/>
        <color theme="1"/>
        <rFont val="Arial"/>
        <family val="2"/>
      </rPr>
      <t xml:space="preserve"> of plants grown for </t>
    </r>
    <r>
      <rPr>
        <b/>
        <sz val="20"/>
        <color theme="1"/>
        <rFont val="Microsoft YaHei UI"/>
        <family val="2"/>
        <charset val="134"/>
      </rPr>
      <t>20</t>
    </r>
    <r>
      <rPr>
        <b/>
        <sz val="20"/>
        <color theme="1"/>
        <rFont val="Arial"/>
        <family val="2"/>
      </rPr>
      <t xml:space="preserve"> days at shortday conditions with  22 °C daytime temperature and 150 mmol m-2 s-1 photosynthetic active radiation </t>
    </r>
  </si>
  <si>
    <t>Extended Figure 9e)</t>
  </si>
  <si>
    <t xml:space="preserve"> ΦPSIImax</t>
  </si>
  <si>
    <t>ΦPSII</t>
  </si>
  <si>
    <t>NPQ/4</t>
    <phoneticPr fontId="0" type="noConversion"/>
  </si>
  <si>
    <t>Statistics</t>
  </si>
  <si>
    <t xml:space="preserve"> WT (HB6:LUC)</t>
  </si>
  <si>
    <t>p&gt;</t>
  </si>
  <si>
    <t>ns</t>
  </si>
  <si>
    <t>90 min untreated</t>
  </si>
  <si>
    <t xml:space="preserve">90 min untreated </t>
  </si>
  <si>
    <t>p&lt;</t>
  </si>
  <si>
    <t>*</t>
  </si>
  <si>
    <t>**</t>
  </si>
  <si>
    <t>***</t>
  </si>
  <si>
    <t>****</t>
  </si>
  <si>
    <t>*****</t>
  </si>
  <si>
    <t>Student t-Test ( compared to 90 min untreated)</t>
  </si>
  <si>
    <t>significance level</t>
  </si>
  <si>
    <t>Statistics 9c</t>
  </si>
  <si>
    <t xml:space="preserve">two-way Anova test followed by a Tukey-Kramer post hoc test </t>
  </si>
  <si>
    <t xml:space="preserve">whole dataset </t>
  </si>
  <si>
    <t>line</t>
  </si>
  <si>
    <t>p-value</t>
  </si>
  <si>
    <t>Alpha</t>
  </si>
  <si>
    <t>Sig</t>
  </si>
  <si>
    <t>0.05</t>
  </si>
  <si>
    <t xml:space="preserve">Sig=1=  0.05 significant </t>
  </si>
  <si>
    <t>0.99957</t>
  </si>
  <si>
    <t>0.75381</t>
  </si>
  <si>
    <t>0.13198</t>
  </si>
  <si>
    <t>0.48871</t>
  </si>
  <si>
    <t>0.00404</t>
  </si>
  <si>
    <t>0.04606</t>
  </si>
  <si>
    <t>0.94221</t>
  </si>
  <si>
    <t>0.33244</t>
  </si>
  <si>
    <t>0.99998</t>
  </si>
  <si>
    <t>0.92472</t>
  </si>
  <si>
    <t>0.99993</t>
  </si>
  <si>
    <t>0.99653</t>
  </si>
  <si>
    <t>0.99897</t>
  </si>
  <si>
    <t>0.75307</t>
  </si>
  <si>
    <t>0.9999</t>
  </si>
  <si>
    <t>0.12929</t>
  </si>
  <si>
    <t>0.03891</t>
  </si>
  <si>
    <t>0.00123</t>
  </si>
  <si>
    <t>0.00478</t>
  </si>
  <si>
    <t>0.99978</t>
  </si>
  <si>
    <t>0.86428</t>
  </si>
  <si>
    <t>0.97143</t>
  </si>
  <si>
    <t>0.11692</t>
  </si>
  <si>
    <t>0.04389</t>
  </si>
  <si>
    <t>0.00144</t>
  </si>
  <si>
    <t>0.00411</t>
  </si>
  <si>
    <t>0.99966</t>
  </si>
  <si>
    <t>0.84485</t>
  </si>
  <si>
    <t>0.9646</t>
  </si>
  <si>
    <t>0.97428</t>
  </si>
  <si>
    <t>0.44014</t>
  </si>
  <si>
    <t>0.99885</t>
  </si>
  <si>
    <t>0.99833</t>
  </si>
  <si>
    <t>0.05316</t>
  </si>
  <si>
    <t>0.09884</t>
  </si>
  <si>
    <t>0.00436</t>
  </si>
  <si>
    <t>0.00133</t>
  </si>
  <si>
    <t>0.9952</t>
  </si>
  <si>
    <t>0.66605</t>
  </si>
  <si>
    <t>0.87567</t>
  </si>
  <si>
    <t>0.98518</t>
  </si>
  <si>
    <t>0.3118</t>
  </si>
  <si>
    <t>0.01058</t>
  </si>
  <si>
    <t>0.0197</t>
  </si>
  <si>
    <t>0.97804</t>
  </si>
  <si>
    <t>0.99834</t>
  </si>
  <si>
    <t>0.99999</t>
  </si>
  <si>
    <t>0.00709</t>
  </si>
  <si>
    <t>0.34861</t>
  </si>
  <si>
    <t>0.99796</t>
  </si>
  <si>
    <t>0.99956</t>
  </si>
  <si>
    <t>0.04228</t>
  </si>
  <si>
    <t>0.81481</t>
  </si>
  <si>
    <t>0.33912</t>
  </si>
  <si>
    <t>0.99813</t>
  </si>
  <si>
    <t>0.97355</t>
  </si>
  <si>
    <t>0.00378</t>
  </si>
  <si>
    <t>0.01705</t>
  </si>
  <si>
    <t>0.24436</t>
  </si>
  <si>
    <t>0.10503</t>
  </si>
  <si>
    <t>0.02898</t>
  </si>
  <si>
    <t>0.00154</t>
  </si>
  <si>
    <t>0.00181</t>
  </si>
  <si>
    <t>0.00548</t>
  </si>
  <si>
    <t>0.9553</t>
  </si>
  <si>
    <t>0.04256</t>
  </si>
  <si>
    <t>0.99995</t>
  </si>
  <si>
    <t>0.99107</t>
  </si>
  <si>
    <t>0.95166</t>
  </si>
  <si>
    <t>0.99996</t>
  </si>
  <si>
    <t>0.31432</t>
  </si>
  <si>
    <t>0.997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#,##0.000"/>
    <numFmt numFmtId="166" formatCode="####0.0####"/>
    <numFmt numFmtId="167" formatCode="0.0_ "/>
    <numFmt numFmtId="168" formatCode="0.00_ "/>
    <numFmt numFmtId="169" formatCode="0.00000"/>
  </numFmts>
  <fonts count="8" x14ac:knownFonts="1">
    <font>
      <sz val="11"/>
      <color theme="1"/>
      <name val="Calibri"/>
      <family val="2"/>
      <scheme val="minor"/>
    </font>
    <font>
      <b/>
      <sz val="2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8"/>
      <color theme="1"/>
      <name val="Arial"/>
      <family val="2"/>
    </font>
    <font>
      <sz val="20"/>
      <color theme="1"/>
      <name val="Arial"/>
      <family val="2"/>
    </font>
    <font>
      <b/>
      <sz val="20"/>
      <color theme="1"/>
      <name val="Microsoft YaHei UI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16">
    <xf numFmtId="0" fontId="0" fillId="0" borderId="0" xfId="0"/>
    <xf numFmtId="0" fontId="3" fillId="2" borderId="1" xfId="0" applyFont="1" applyFill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2" fontId="2" fillId="0" borderId="5" xfId="0" applyNumberFormat="1" applyFont="1" applyBorder="1"/>
    <xf numFmtId="0" fontId="4" fillId="0" borderId="10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2" fontId="2" fillId="0" borderId="10" xfId="0" applyNumberFormat="1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2" fontId="2" fillId="0" borderId="15" xfId="0" applyNumberFormat="1" applyFont="1" applyBorder="1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3" fontId="2" fillId="0" borderId="0" xfId="0" applyNumberFormat="1" applyFont="1"/>
    <xf numFmtId="0" fontId="0" fillId="0" borderId="0" xfId="0" applyAlignment="1">
      <alignment vertical="center"/>
    </xf>
    <xf numFmtId="164" fontId="3" fillId="0" borderId="1" xfId="0" applyNumberFormat="1" applyFont="1" applyBorder="1"/>
    <xf numFmtId="164" fontId="3" fillId="0" borderId="4" xfId="0" applyNumberFormat="1" applyFont="1" applyBorder="1"/>
    <xf numFmtId="164" fontId="2" fillId="0" borderId="5" xfId="0" applyNumberFormat="1" applyFont="1" applyBorder="1"/>
    <xf numFmtId="164" fontId="2" fillId="0" borderId="25" xfId="0" applyNumberFormat="1" applyFont="1" applyBorder="1"/>
    <xf numFmtId="164" fontId="2" fillId="0" borderId="10" xfId="0" applyNumberFormat="1" applyFont="1" applyBorder="1"/>
    <xf numFmtId="164" fontId="2" fillId="0" borderId="26" xfId="0" applyNumberFormat="1" applyFont="1" applyBorder="1"/>
    <xf numFmtId="164" fontId="2" fillId="0" borderId="28" xfId="0" applyNumberFormat="1" applyFont="1" applyBorder="1"/>
    <xf numFmtId="164" fontId="2" fillId="0" borderId="29" xfId="0" applyNumberFormat="1" applyFont="1" applyBorder="1"/>
    <xf numFmtId="164" fontId="3" fillId="2" borderId="1" xfId="0" applyNumberFormat="1" applyFont="1" applyFill="1" applyBorder="1"/>
    <xf numFmtId="164" fontId="3" fillId="2" borderId="4" xfId="0" applyNumberFormat="1" applyFont="1" applyFill="1" applyBorder="1"/>
    <xf numFmtId="0" fontId="3" fillId="2" borderId="19" xfId="0" applyFont="1" applyFill="1" applyBorder="1"/>
    <xf numFmtId="164" fontId="3" fillId="2" borderId="19" xfId="0" applyNumberFormat="1" applyFont="1" applyFill="1" applyBorder="1"/>
    <xf numFmtId="164" fontId="3" fillId="2" borderId="30" xfId="0" applyNumberFormat="1" applyFont="1" applyFill="1" applyBorder="1"/>
    <xf numFmtId="164" fontId="3" fillId="0" borderId="9" xfId="0" applyNumberFormat="1" applyFont="1" applyBorder="1"/>
    <xf numFmtId="164" fontId="3" fillId="0" borderId="31" xfId="0" applyNumberFormat="1" applyFont="1" applyBorder="1"/>
    <xf numFmtId="165" fontId="2" fillId="0" borderId="32" xfId="0" applyNumberFormat="1" applyFont="1" applyBorder="1"/>
    <xf numFmtId="164" fontId="2" fillId="0" borderId="32" xfId="0" applyNumberFormat="1" applyFont="1" applyBorder="1"/>
    <xf numFmtId="164" fontId="2" fillId="0" borderId="33" xfId="0" applyNumberFormat="1" applyFont="1" applyBorder="1"/>
    <xf numFmtId="165" fontId="2" fillId="0" borderId="10" xfId="0" applyNumberFormat="1" applyFont="1" applyBorder="1"/>
    <xf numFmtId="165" fontId="2" fillId="0" borderId="15" xfId="0" applyNumberFormat="1" applyFont="1" applyBorder="1"/>
    <xf numFmtId="164" fontId="2" fillId="0" borderId="15" xfId="0" applyNumberFormat="1" applyFont="1" applyBorder="1"/>
    <xf numFmtId="164" fontId="2" fillId="0" borderId="34" xfId="0" applyNumberFormat="1" applyFont="1" applyBorder="1"/>
    <xf numFmtId="0" fontId="3" fillId="2" borderId="2" xfId="0" applyFont="1" applyFill="1" applyBorder="1"/>
    <xf numFmtId="0" fontId="3" fillId="2" borderId="35" xfId="0" applyFont="1" applyFill="1" applyBorder="1"/>
    <xf numFmtId="165" fontId="2" fillId="0" borderId="5" xfId="0" applyNumberFormat="1" applyFont="1" applyBorder="1"/>
    <xf numFmtId="0" fontId="6" fillId="0" borderId="0" xfId="0" applyFont="1"/>
    <xf numFmtId="0" fontId="3" fillId="0" borderId="9" xfId="0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shrinkToFit="1"/>
    </xf>
    <xf numFmtId="164" fontId="3" fillId="0" borderId="9" xfId="0" applyNumberFormat="1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31" xfId="0" applyFont="1" applyBorder="1" applyAlignment="1">
      <alignment vertical="center"/>
    </xf>
    <xf numFmtId="0" fontId="3" fillId="0" borderId="0" xfId="0" applyFont="1"/>
    <xf numFmtId="0" fontId="2" fillId="2" borderId="32" xfId="0" applyFont="1" applyFill="1" applyBorder="1" applyAlignment="1">
      <alignment horizontal="center" vertical="center"/>
    </xf>
    <xf numFmtId="0" fontId="2" fillId="2" borderId="32" xfId="0" applyFont="1" applyFill="1" applyBorder="1" applyAlignment="1">
      <alignment vertical="center"/>
    </xf>
    <xf numFmtId="166" fontId="2" fillId="2" borderId="32" xfId="0" applyNumberFormat="1" applyFont="1" applyFill="1" applyBorder="1"/>
    <xf numFmtId="164" fontId="2" fillId="2" borderId="32" xfId="0" applyNumberFormat="1" applyFont="1" applyFill="1" applyBorder="1" applyAlignment="1">
      <alignment vertical="center"/>
    </xf>
    <xf numFmtId="164" fontId="2" fillId="2" borderId="32" xfId="0" applyNumberFormat="1" applyFont="1" applyFill="1" applyBorder="1"/>
    <xf numFmtId="0" fontId="2" fillId="2" borderId="10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vertical="center"/>
    </xf>
    <xf numFmtId="166" fontId="2" fillId="2" borderId="10" xfId="0" applyNumberFormat="1" applyFont="1" applyFill="1" applyBorder="1"/>
    <xf numFmtId="164" fontId="2" fillId="2" borderId="10" xfId="0" applyNumberFormat="1" applyFont="1" applyFill="1" applyBorder="1" applyAlignment="1">
      <alignment vertical="center"/>
    </xf>
    <xf numFmtId="164" fontId="2" fillId="2" borderId="10" xfId="0" applyNumberFormat="1" applyFont="1" applyFill="1" applyBorder="1"/>
    <xf numFmtId="0" fontId="2" fillId="2" borderId="21" xfId="0" applyFont="1" applyFill="1" applyBorder="1"/>
    <xf numFmtId="0" fontId="2" fillId="2" borderId="36" xfId="0" applyFont="1" applyFill="1" applyBorder="1"/>
    <xf numFmtId="0" fontId="2" fillId="2" borderId="33" xfId="0" applyFont="1" applyFill="1" applyBorder="1"/>
    <xf numFmtId="0" fontId="2" fillId="2" borderId="37" xfId="0" applyFont="1" applyFill="1" applyBorder="1"/>
    <xf numFmtId="0" fontId="2" fillId="2" borderId="38" xfId="0" applyFont="1" applyFill="1" applyBorder="1"/>
    <xf numFmtId="0" fontId="2" fillId="2" borderId="16" xfId="0" applyFont="1" applyFill="1" applyBorder="1"/>
    <xf numFmtId="0" fontId="2" fillId="2" borderId="34" xfId="0" applyFont="1" applyFill="1" applyBorder="1"/>
    <xf numFmtId="0" fontId="2" fillId="2" borderId="18" xfId="0" applyFont="1" applyFill="1" applyBorder="1"/>
    <xf numFmtId="0" fontId="2" fillId="2" borderId="2" xfId="0" applyFont="1" applyFill="1" applyBorder="1"/>
    <xf numFmtId="0" fontId="2" fillId="2" borderId="39" xfId="0" applyFont="1" applyFill="1" applyBorder="1"/>
    <xf numFmtId="0" fontId="2" fillId="2" borderId="4" xfId="0" applyFont="1" applyFill="1" applyBorder="1"/>
    <xf numFmtId="0" fontId="2" fillId="2" borderId="23" xfId="0" applyFont="1" applyFill="1" applyBorder="1"/>
    <xf numFmtId="0" fontId="4" fillId="2" borderId="39" xfId="0" applyFont="1" applyFill="1" applyBorder="1"/>
    <xf numFmtId="0" fontId="2" fillId="0" borderId="40" xfId="0" applyFont="1" applyBorder="1"/>
    <xf numFmtId="0" fontId="2" fillId="0" borderId="25" xfId="0" applyFont="1" applyBorder="1"/>
    <xf numFmtId="0" fontId="2" fillId="0" borderId="24" xfId="0" applyFont="1" applyBorder="1"/>
    <xf numFmtId="0" fontId="2" fillId="0" borderId="26" xfId="0" applyFont="1" applyBorder="1"/>
    <xf numFmtId="0" fontId="2" fillId="0" borderId="38" xfId="0" applyFont="1" applyBorder="1"/>
    <xf numFmtId="0" fontId="2" fillId="0" borderId="34" xfId="0" applyFont="1" applyBorder="1"/>
    <xf numFmtId="0" fontId="2" fillId="2" borderId="32" xfId="0" applyFont="1" applyFill="1" applyBorder="1"/>
    <xf numFmtId="0" fontId="2" fillId="2" borderId="15" xfId="0" applyFont="1" applyFill="1" applyBorder="1"/>
    <xf numFmtId="0" fontId="2" fillId="2" borderId="15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vertical="center"/>
    </xf>
    <xf numFmtId="166" fontId="2" fillId="2" borderId="15" xfId="0" applyNumberFormat="1" applyFont="1" applyFill="1" applyBorder="1"/>
    <xf numFmtId="164" fontId="2" fillId="2" borderId="15" xfId="0" applyNumberFormat="1" applyFont="1" applyFill="1" applyBorder="1" applyAlignment="1">
      <alignment vertical="center"/>
    </xf>
    <xf numFmtId="164" fontId="2" fillId="2" borderId="15" xfId="0" applyNumberFormat="1" applyFont="1" applyFill="1" applyBorder="1"/>
    <xf numFmtId="0" fontId="2" fillId="2" borderId="1" xfId="0" applyFont="1" applyFill="1" applyBorder="1"/>
    <xf numFmtId="0" fontId="2" fillId="0" borderId="32" xfId="0" applyFont="1" applyBorder="1" applyAlignment="1">
      <alignment horizontal="center" vertical="center"/>
    </xf>
    <xf numFmtId="0" fontId="2" fillId="0" borderId="32" xfId="0" applyFont="1" applyBorder="1" applyAlignment="1">
      <alignment vertical="center"/>
    </xf>
    <xf numFmtId="166" fontId="2" fillId="0" borderId="32" xfId="0" applyNumberFormat="1" applyFont="1" applyBorder="1"/>
    <xf numFmtId="164" fontId="2" fillId="0" borderId="32" xfId="0" applyNumberFormat="1" applyFont="1" applyBorder="1" applyAlignment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vertical="center"/>
    </xf>
    <xf numFmtId="166" fontId="2" fillId="0" borderId="10" xfId="0" applyNumberFormat="1" applyFont="1" applyBorder="1"/>
    <xf numFmtId="164" fontId="2" fillId="0" borderId="10" xfId="0" applyNumberFormat="1" applyFont="1" applyBorder="1" applyAlignment="1">
      <alignment vertical="center"/>
    </xf>
    <xf numFmtId="0" fontId="2" fillId="0" borderId="15" xfId="0" applyFont="1" applyBorder="1" applyAlignment="1">
      <alignment horizontal="center" vertical="center"/>
    </xf>
    <xf numFmtId="0" fontId="2" fillId="0" borderId="15" xfId="0" applyFont="1" applyBorder="1" applyAlignment="1">
      <alignment vertical="center"/>
    </xf>
    <xf numFmtId="166" fontId="2" fillId="0" borderId="15" xfId="0" applyNumberFormat="1" applyFont="1" applyBorder="1"/>
    <xf numFmtId="164" fontId="2" fillId="0" borderId="15" xfId="0" applyNumberFormat="1" applyFont="1" applyBorder="1" applyAlignment="1">
      <alignment vertical="center"/>
    </xf>
    <xf numFmtId="0" fontId="4" fillId="0" borderId="3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2" fillId="2" borderId="10" xfId="0" applyFont="1" applyFill="1" applyBorder="1"/>
    <xf numFmtId="0" fontId="4" fillId="2" borderId="32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2" fillId="0" borderId="32" xfId="0" applyFont="1" applyBorder="1"/>
    <xf numFmtId="0" fontId="3" fillId="2" borderId="2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3" xfId="0" applyFont="1" applyFill="1" applyBorder="1" applyAlignment="1">
      <alignment vertical="center"/>
    </xf>
    <xf numFmtId="0" fontId="2" fillId="0" borderId="41" xfId="0" applyFont="1" applyBorder="1"/>
    <xf numFmtId="3" fontId="2" fillId="0" borderId="5" xfId="0" applyNumberFormat="1" applyFont="1" applyBorder="1"/>
    <xf numFmtId="0" fontId="2" fillId="0" borderId="43" xfId="0" applyFont="1" applyBorder="1"/>
    <xf numFmtId="3" fontId="2" fillId="0" borderId="10" xfId="0" applyNumberFormat="1" applyFont="1" applyBorder="1"/>
    <xf numFmtId="3" fontId="2" fillId="0" borderId="43" xfId="0" applyNumberFormat="1" applyFont="1" applyBorder="1"/>
    <xf numFmtId="0" fontId="2" fillId="0" borderId="44" xfId="0" applyFont="1" applyBorder="1"/>
    <xf numFmtId="3" fontId="2" fillId="0" borderId="44" xfId="0" applyNumberFormat="1" applyFont="1" applyBorder="1"/>
    <xf numFmtId="3" fontId="2" fillId="0" borderId="15" xfId="0" applyNumberFormat="1" applyFont="1" applyBorder="1"/>
    <xf numFmtId="0" fontId="2" fillId="0" borderId="12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167" fontId="2" fillId="0" borderId="5" xfId="0" applyNumberFormat="1" applyFont="1" applyBorder="1" applyAlignment="1">
      <alignment vertical="center"/>
    </xf>
    <xf numFmtId="167" fontId="2" fillId="0" borderId="10" xfId="0" applyNumberFormat="1" applyFont="1" applyBorder="1" applyAlignment="1">
      <alignment vertical="center"/>
    </xf>
    <xf numFmtId="167" fontId="2" fillId="0" borderId="15" xfId="0" applyNumberFormat="1" applyFont="1" applyBorder="1" applyAlignment="1">
      <alignment vertical="center"/>
    </xf>
    <xf numFmtId="168" fontId="2" fillId="0" borderId="5" xfId="0" applyNumberFormat="1" applyFont="1" applyBorder="1" applyAlignment="1">
      <alignment vertical="center"/>
    </xf>
    <xf numFmtId="168" fontId="0" fillId="0" borderId="0" xfId="0" applyNumberFormat="1" applyAlignment="1">
      <alignment vertical="center"/>
    </xf>
    <xf numFmtId="168" fontId="2" fillId="0" borderId="10" xfId="0" applyNumberFormat="1" applyFont="1" applyBorder="1" applyAlignment="1">
      <alignment vertical="center"/>
    </xf>
    <xf numFmtId="168" fontId="0" fillId="0" borderId="0" xfId="0" applyNumberFormat="1"/>
    <xf numFmtId="168" fontId="2" fillId="0" borderId="15" xfId="0" applyNumberFormat="1" applyFont="1" applyBorder="1" applyAlignment="1">
      <alignment vertical="center"/>
    </xf>
    <xf numFmtId="164" fontId="3" fillId="0" borderId="3" xfId="0" applyNumberFormat="1" applyFont="1" applyBorder="1"/>
    <xf numFmtId="0" fontId="5" fillId="0" borderId="0" xfId="0" applyFont="1"/>
    <xf numFmtId="0" fontId="3" fillId="0" borderId="1" xfId="0" applyFont="1" applyBorder="1"/>
    <xf numFmtId="169" fontId="2" fillId="0" borderId="0" xfId="0" applyNumberFormat="1" applyFont="1"/>
    <xf numFmtId="0" fontId="3" fillId="0" borderId="21" xfId="0" applyFont="1" applyBorder="1"/>
    <xf numFmtId="0" fontId="3" fillId="0" borderId="32" xfId="0" applyFont="1" applyBorder="1"/>
    <xf numFmtId="0" fontId="3" fillId="0" borderId="38" xfId="0" applyFont="1" applyBorder="1"/>
    <xf numFmtId="0" fontId="3" fillId="0" borderId="19" xfId="0" applyFont="1" applyBorder="1"/>
    <xf numFmtId="0" fontId="3" fillId="0" borderId="2" xfId="0" applyFont="1" applyBorder="1"/>
    <xf numFmtId="0" fontId="3" fillId="0" borderId="4" xfId="0" applyFont="1" applyBorder="1"/>
    <xf numFmtId="0" fontId="2" fillId="2" borderId="32" xfId="0" applyFont="1" applyFill="1" applyBorder="1" applyAlignment="1">
      <alignment horizontal="right"/>
    </xf>
    <xf numFmtId="0" fontId="2" fillId="2" borderId="36" xfId="0" applyFont="1" applyFill="1" applyBorder="1" applyAlignment="1">
      <alignment horizontal="right"/>
    </xf>
    <xf numFmtId="0" fontId="2" fillId="2" borderId="37" xfId="0" applyFont="1" applyFill="1" applyBorder="1" applyAlignment="1">
      <alignment horizontal="right"/>
    </xf>
    <xf numFmtId="0" fontId="2" fillId="2" borderId="10" xfId="0" applyFont="1" applyFill="1" applyBorder="1" applyAlignment="1">
      <alignment horizontal="right"/>
    </xf>
    <xf numFmtId="0" fontId="2" fillId="2" borderId="11" xfId="0" applyFont="1" applyFill="1" applyBorder="1" applyAlignment="1">
      <alignment horizontal="right"/>
    </xf>
    <xf numFmtId="0" fontId="2" fillId="2" borderId="13" xfId="0" applyFont="1" applyFill="1" applyBorder="1" applyAlignment="1">
      <alignment horizontal="right"/>
    </xf>
    <xf numFmtId="11" fontId="2" fillId="2" borderId="10" xfId="0" applyNumberFormat="1" applyFont="1" applyFill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0" fontId="2" fillId="0" borderId="13" xfId="0" applyFont="1" applyBorder="1" applyAlignment="1">
      <alignment horizontal="right"/>
    </xf>
    <xf numFmtId="11" fontId="2" fillId="0" borderId="10" xfId="0" applyNumberFormat="1" applyFont="1" applyBorder="1" applyAlignment="1">
      <alignment horizontal="right"/>
    </xf>
    <xf numFmtId="0" fontId="2" fillId="0" borderId="15" xfId="0" applyFont="1" applyBorder="1" applyAlignment="1">
      <alignment horizontal="right"/>
    </xf>
    <xf numFmtId="0" fontId="2" fillId="0" borderId="16" xfId="0" applyFont="1" applyBorder="1" applyAlignment="1">
      <alignment horizontal="right"/>
    </xf>
    <xf numFmtId="0" fontId="2" fillId="0" borderId="18" xfId="0" applyFont="1" applyBorder="1" applyAlignment="1">
      <alignment horizontal="right"/>
    </xf>
    <xf numFmtId="0" fontId="2" fillId="0" borderId="32" xfId="0" applyFont="1" applyBorder="1" applyAlignment="1">
      <alignment horizontal="right"/>
    </xf>
    <xf numFmtId="0" fontId="2" fillId="0" borderId="36" xfId="0" applyFont="1" applyBorder="1" applyAlignment="1">
      <alignment horizontal="right"/>
    </xf>
    <xf numFmtId="0" fontId="2" fillId="0" borderId="37" xfId="0" applyFont="1" applyBorder="1" applyAlignment="1">
      <alignment horizontal="right"/>
    </xf>
    <xf numFmtId="11" fontId="0" fillId="0" borderId="0" xfId="0" applyNumberFormat="1"/>
    <xf numFmtId="0" fontId="2" fillId="0" borderId="5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1" fillId="0" borderId="0" xfId="0" applyFont="1"/>
    <xf numFmtId="0" fontId="2" fillId="0" borderId="0" xfId="0" applyFont="1"/>
    <xf numFmtId="0" fontId="0" fillId="0" borderId="0" xfId="0"/>
    <xf numFmtId="0" fontId="3" fillId="2" borderId="2" xfId="0" applyFont="1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2" fillId="0" borderId="9" xfId="0" applyFont="1" applyBorder="1"/>
    <xf numFmtId="0" fontId="2" fillId="0" borderId="14" xfId="0" applyFont="1" applyBorder="1"/>
    <xf numFmtId="0" fontId="2" fillId="0" borderId="19" xfId="0" applyFont="1" applyBorder="1"/>
    <xf numFmtId="0" fontId="3" fillId="0" borderId="45" xfId="0" applyFont="1" applyBorder="1" applyAlignment="1">
      <alignment horizontal="left"/>
    </xf>
    <xf numFmtId="0" fontId="3" fillId="0" borderId="46" xfId="0" applyFont="1" applyBorder="1" applyAlignment="1">
      <alignment horizontal="left"/>
    </xf>
    <xf numFmtId="0" fontId="3" fillId="0" borderId="3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21" xfId="0" applyFont="1" applyBorder="1" applyAlignment="1">
      <alignment vertical="top"/>
    </xf>
    <xf numFmtId="0" fontId="3" fillId="0" borderId="24" xfId="0" applyFont="1" applyBorder="1" applyAlignment="1">
      <alignment vertical="top"/>
    </xf>
    <xf numFmtId="0" fontId="3" fillId="0" borderId="27" xfId="0" applyFont="1" applyBorder="1" applyAlignment="1">
      <alignment vertical="top"/>
    </xf>
    <xf numFmtId="49" fontId="3" fillId="0" borderId="22" xfId="0" applyNumberFormat="1" applyFont="1" applyBorder="1"/>
    <xf numFmtId="49" fontId="3" fillId="0" borderId="23" xfId="0" applyNumberFormat="1" applyFont="1" applyBorder="1"/>
    <xf numFmtId="164" fontId="3" fillId="0" borderId="3" xfId="0" applyNumberFormat="1" applyFont="1" applyBorder="1"/>
    <xf numFmtId="164" fontId="3" fillId="0" borderId="4" xfId="0" applyNumberFormat="1" applyFont="1" applyBorder="1"/>
    <xf numFmtId="0" fontId="5" fillId="0" borderId="20" xfId="0" applyFont="1" applyBorder="1"/>
    <xf numFmtId="0" fontId="0" fillId="0" borderId="20" xfId="0" applyBorder="1"/>
    <xf numFmtId="0" fontId="3" fillId="0" borderId="0" xfId="0" applyFont="1"/>
    <xf numFmtId="164" fontId="2" fillId="0" borderId="32" xfId="0" applyNumberFormat="1" applyFont="1" applyBorder="1"/>
    <xf numFmtId="0" fontId="2" fillId="0" borderId="10" xfId="0" applyFont="1" applyBorder="1"/>
    <xf numFmtId="0" fontId="2" fillId="0" borderId="15" xfId="0" applyFont="1" applyBorder="1"/>
    <xf numFmtId="0" fontId="2" fillId="0" borderId="33" xfId="0" applyFont="1" applyBorder="1"/>
    <xf numFmtId="0" fontId="2" fillId="0" borderId="26" xfId="0" applyFont="1" applyBorder="1"/>
    <xf numFmtId="0" fontId="2" fillId="0" borderId="34" xfId="0" applyFont="1" applyBorder="1"/>
    <xf numFmtId="164" fontId="2" fillId="0" borderId="33" xfId="0" applyNumberFormat="1" applyFont="1" applyBorder="1"/>
    <xf numFmtId="164" fontId="2" fillId="2" borderId="32" xfId="0" applyNumberFormat="1" applyFont="1" applyFill="1" applyBorder="1"/>
    <xf numFmtId="0" fontId="2" fillId="2" borderId="33" xfId="0" applyFont="1" applyFill="1" applyBorder="1"/>
    <xf numFmtId="0" fontId="6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168" fontId="2" fillId="0" borderId="9" xfId="0" applyNumberFormat="1" applyFont="1" applyBorder="1" applyAlignment="1">
      <alignment horizontal="center" vertical="center"/>
    </xf>
    <xf numFmtId="168" fontId="2" fillId="0" borderId="14" xfId="0" applyNumberFormat="1" applyFont="1" applyBorder="1" applyAlignment="1">
      <alignment horizontal="center" vertical="center"/>
    </xf>
    <xf numFmtId="168" fontId="2" fillId="0" borderId="19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2" fillId="0" borderId="19" xfId="0" applyFont="1" applyBorder="1" applyAlignment="1">
      <alignment vertical="center"/>
    </xf>
    <xf numFmtId="0" fontId="2" fillId="0" borderId="42" xfId="0" applyFont="1" applyBorder="1" applyAlignment="1">
      <alignment vertical="center"/>
    </xf>
    <xf numFmtId="0" fontId="2" fillId="0" borderId="35" xfId="0" applyFont="1" applyBorder="1" applyAlignment="1">
      <alignment vertical="center"/>
    </xf>
    <xf numFmtId="0" fontId="3" fillId="3" borderId="32" xfId="0" applyFont="1" applyFill="1" applyBorder="1"/>
    <xf numFmtId="0" fontId="3" fillId="3" borderId="19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4"/>
  <sheetViews>
    <sheetView workbookViewId="0">
      <selection activeCell="E29" sqref="E29"/>
    </sheetView>
  </sheetViews>
  <sheetFormatPr baseColWidth="10" defaultRowHeight="14.4" x14ac:dyDescent="0.3"/>
  <cols>
    <col min="1" max="1" width="14.6640625" bestFit="1" customWidth="1"/>
    <col min="2" max="2" width="14.33203125" bestFit="1" customWidth="1"/>
    <col min="4" max="5" width="11" bestFit="1" customWidth="1"/>
    <col min="6" max="6" width="17.88671875" bestFit="1" customWidth="1"/>
    <col min="7" max="7" width="9.44140625" bestFit="1" customWidth="1"/>
    <col min="8" max="8" width="11" bestFit="1" customWidth="1"/>
    <col min="9" max="11" width="13.33203125" bestFit="1" customWidth="1"/>
    <col min="13" max="15" width="11" bestFit="1" customWidth="1"/>
    <col min="17" max="17" width="13" bestFit="1" customWidth="1"/>
    <col min="18" max="18" width="11" bestFit="1" customWidth="1"/>
  </cols>
  <sheetData>
    <row r="1" spans="1:19" ht="24.6" x14ac:dyDescent="0.4">
      <c r="A1" s="165" t="s">
        <v>0</v>
      </c>
      <c r="B1" s="166"/>
      <c r="C1" s="166"/>
      <c r="D1" s="166"/>
      <c r="E1" s="167"/>
      <c r="F1" s="167"/>
      <c r="G1" s="167"/>
      <c r="H1" s="167"/>
      <c r="I1" s="167"/>
      <c r="J1" s="167"/>
      <c r="K1" s="167"/>
      <c r="L1" s="167"/>
      <c r="M1" s="167"/>
      <c r="N1" s="167"/>
      <c r="O1" s="167"/>
      <c r="P1" s="167"/>
      <c r="Q1" s="167"/>
      <c r="R1" s="167"/>
      <c r="S1" s="167"/>
    </row>
    <row r="2" spans="1:19" ht="24.6" x14ac:dyDescent="0.4">
      <c r="A2" s="165" t="s">
        <v>1</v>
      </c>
      <c r="B2" s="165"/>
      <c r="C2" s="166"/>
      <c r="D2" s="166"/>
    </row>
    <row r="3" spans="1:19" ht="15" thickBot="1" x14ac:dyDescent="0.35"/>
    <row r="4" spans="1:19" ht="15" thickBot="1" x14ac:dyDescent="0.35">
      <c r="A4" s="1" t="s">
        <v>2</v>
      </c>
      <c r="B4" s="1" t="s">
        <v>3</v>
      </c>
      <c r="C4" s="1" t="s">
        <v>4</v>
      </c>
      <c r="D4" s="168" t="s">
        <v>5</v>
      </c>
      <c r="E4" s="169"/>
      <c r="F4" s="170"/>
      <c r="G4" s="1" t="s">
        <v>6</v>
      </c>
      <c r="H4" s="1" t="s">
        <v>7</v>
      </c>
      <c r="I4" s="169"/>
      <c r="J4" s="169"/>
      <c r="K4" s="169"/>
      <c r="L4" s="169"/>
      <c r="M4" s="169"/>
      <c r="N4" s="169"/>
      <c r="O4" s="169"/>
      <c r="P4" s="169"/>
      <c r="Q4" s="1" t="s">
        <v>8</v>
      </c>
      <c r="R4" s="1" t="s">
        <v>9</v>
      </c>
    </row>
    <row r="5" spans="1:19" x14ac:dyDescent="0.3">
      <c r="A5" s="2" t="s">
        <v>10</v>
      </c>
      <c r="B5" s="2" t="s">
        <v>11</v>
      </c>
      <c r="C5" s="2" t="s">
        <v>12</v>
      </c>
      <c r="D5" s="3">
        <v>27.79</v>
      </c>
      <c r="E5" s="4">
        <v>27.88</v>
      </c>
      <c r="F5" s="5">
        <v>27.8</v>
      </c>
      <c r="G5" s="6">
        <f>AVERAGE(D5:F5)</f>
        <v>27.823333333333334</v>
      </c>
      <c r="H5" s="2"/>
      <c r="I5" s="3">
        <f t="shared" ref="I5:K9" si="0">2^(-D5-$H10)</f>
        <v>3.0696514889559983E-16</v>
      </c>
      <c r="J5" s="4">
        <f t="shared" si="0"/>
        <v>2.8840074060328145E-16</v>
      </c>
      <c r="K5" s="5">
        <f t="shared" si="0"/>
        <v>3.0484478572892997E-16</v>
      </c>
      <c r="L5" s="171"/>
      <c r="M5" s="3">
        <f t="shared" ref="M5:O9" si="1">I5/AVERAGE($I$5:$K$5)</f>
        <v>1.0229777006962884</v>
      </c>
      <c r="N5" s="4">
        <f t="shared" si="1"/>
        <v>0.96111082174280216</v>
      </c>
      <c r="O5" s="5">
        <f t="shared" si="1"/>
        <v>1.0159114775609097</v>
      </c>
      <c r="P5" s="171"/>
      <c r="Q5" s="6">
        <f>AVERAGE(M5:O5)</f>
        <v>1</v>
      </c>
      <c r="R5" s="6">
        <f>_xlfn.STDEV.P(M5:O5)</f>
        <v>2.7649701824671052E-2</v>
      </c>
    </row>
    <row r="6" spans="1:19" x14ac:dyDescent="0.3">
      <c r="A6" s="7" t="s">
        <v>13</v>
      </c>
      <c r="B6" s="8" t="s">
        <v>11</v>
      </c>
      <c r="C6" s="8" t="s">
        <v>12</v>
      </c>
      <c r="D6" s="9">
        <v>26.17</v>
      </c>
      <c r="E6" s="10">
        <v>26.57</v>
      </c>
      <c r="F6" s="11">
        <v>26.21</v>
      </c>
      <c r="G6" s="12">
        <f t="shared" ref="G6:G24" si="2">AVERAGE(D6:F6)</f>
        <v>26.316666666666666</v>
      </c>
      <c r="H6" s="8"/>
      <c r="I6" s="9">
        <f t="shared" si="0"/>
        <v>1.2108825304458342E-15</v>
      </c>
      <c r="J6" s="10">
        <f t="shared" si="0"/>
        <v>9.1767735574739427E-16</v>
      </c>
      <c r="K6" s="11">
        <f t="shared" si="0"/>
        <v>1.177770883973251E-15</v>
      </c>
      <c r="L6" s="172"/>
      <c r="M6" s="9">
        <f t="shared" si="1"/>
        <v>4.0353304968508725</v>
      </c>
      <c r="N6" s="10">
        <f t="shared" si="1"/>
        <v>3.058208642710762</v>
      </c>
      <c r="O6" s="11">
        <f t="shared" si="1"/>
        <v>3.9249841722056873</v>
      </c>
      <c r="P6" s="172"/>
      <c r="Q6" s="12">
        <f t="shared" ref="Q6:Q9" si="3">AVERAGE(M6:O6)</f>
        <v>3.6728411039224405</v>
      </c>
      <c r="R6" s="12">
        <f t="shared" ref="R6:R9" si="4">_xlfn.STDEV.P(M6:O6)</f>
        <v>0.43693925941105521</v>
      </c>
    </row>
    <row r="7" spans="1:19" x14ac:dyDescent="0.3">
      <c r="A7" s="7" t="s">
        <v>14</v>
      </c>
      <c r="B7" s="8" t="s">
        <v>11</v>
      </c>
      <c r="C7" s="8" t="s">
        <v>12</v>
      </c>
      <c r="D7" s="9">
        <v>26.69</v>
      </c>
      <c r="E7" s="10">
        <v>27.22</v>
      </c>
      <c r="F7" s="11">
        <v>26.72</v>
      </c>
      <c r="G7" s="12">
        <f t="shared" si="2"/>
        <v>26.876666666666665</v>
      </c>
      <c r="H7" s="8"/>
      <c r="I7" s="9">
        <f t="shared" si="0"/>
        <v>8.4199827081491638E-16</v>
      </c>
      <c r="J7" s="10">
        <f t="shared" si="0"/>
        <v>5.8312988851938518E-16</v>
      </c>
      <c r="K7" s="11">
        <f t="shared" si="0"/>
        <v>8.2467019696922619E-16</v>
      </c>
      <c r="L7" s="172"/>
      <c r="M7" s="9">
        <f t="shared" si="1"/>
        <v>2.8060040632216565</v>
      </c>
      <c r="N7" s="10">
        <f t="shared" si="1"/>
        <v>1.9433113977630265</v>
      </c>
      <c r="O7" s="11">
        <f t="shared" si="1"/>
        <v>2.7482573346306904</v>
      </c>
      <c r="P7" s="172"/>
      <c r="Q7" s="12">
        <f t="shared" si="3"/>
        <v>2.4991909318717909</v>
      </c>
      <c r="R7" s="12">
        <f t="shared" si="4"/>
        <v>0.39377253459027511</v>
      </c>
    </row>
    <row r="8" spans="1:19" x14ac:dyDescent="0.3">
      <c r="A8" s="8" t="s">
        <v>15</v>
      </c>
      <c r="B8" s="8" t="s">
        <v>11</v>
      </c>
      <c r="C8" s="8" t="s">
        <v>12</v>
      </c>
      <c r="D8" s="9">
        <v>24.17</v>
      </c>
      <c r="E8" s="10">
        <v>24.21</v>
      </c>
      <c r="F8" s="11">
        <v>24.11</v>
      </c>
      <c r="G8" s="12">
        <f t="shared" si="2"/>
        <v>24.163333333333338</v>
      </c>
      <c r="H8" s="8"/>
      <c r="I8" s="9">
        <f t="shared" si="0"/>
        <v>4.394838407318525E-15</v>
      </c>
      <c r="J8" s="10">
        <f t="shared" si="0"/>
        <v>4.2746613199559032E-15</v>
      </c>
      <c r="K8" s="11">
        <f t="shared" si="0"/>
        <v>4.5814685640590879E-15</v>
      </c>
      <c r="L8" s="172"/>
      <c r="M8" s="9">
        <f t="shared" si="1"/>
        <v>14.646032961805352</v>
      </c>
      <c r="N8" s="10">
        <f t="shared" si="1"/>
        <v>14.24553642026342</v>
      </c>
      <c r="O8" s="11">
        <f t="shared" si="1"/>
        <v>15.267987894832558</v>
      </c>
      <c r="P8" s="172"/>
      <c r="Q8" s="12">
        <f t="shared" si="3"/>
        <v>14.719852425633777</v>
      </c>
      <c r="R8" s="12">
        <f t="shared" si="4"/>
        <v>0.42066513950495771</v>
      </c>
    </row>
    <row r="9" spans="1:19" x14ac:dyDescent="0.3">
      <c r="A9" s="8" t="s">
        <v>16</v>
      </c>
      <c r="B9" s="8" t="s">
        <v>11</v>
      </c>
      <c r="C9" s="8" t="s">
        <v>12</v>
      </c>
      <c r="D9" s="9">
        <v>23.73</v>
      </c>
      <c r="E9" s="10">
        <v>24.14</v>
      </c>
      <c r="F9" s="11">
        <v>23.6</v>
      </c>
      <c r="G9" s="12">
        <f t="shared" si="2"/>
        <v>23.823333333333334</v>
      </c>
      <c r="H9" s="8"/>
      <c r="I9" s="9">
        <f t="shared" si="0"/>
        <v>5.813836308245013E-15</v>
      </c>
      <c r="J9" s="10">
        <f t="shared" si="0"/>
        <v>4.3756290964830962E-15</v>
      </c>
      <c r="K9" s="11">
        <f t="shared" si="0"/>
        <v>6.3620444522735582E-15</v>
      </c>
      <c r="L9" s="172"/>
      <c r="M9" s="9">
        <f t="shared" si="1"/>
        <v>19.374919010287471</v>
      </c>
      <c r="N9" s="10">
        <f t="shared" si="1"/>
        <v>14.582016910794067</v>
      </c>
      <c r="O9" s="11">
        <f t="shared" si="1"/>
        <v>21.201851835394706</v>
      </c>
      <c r="P9" s="172"/>
      <c r="Q9" s="12">
        <f t="shared" si="3"/>
        <v>18.38626258549208</v>
      </c>
      <c r="R9" s="12">
        <f t="shared" si="4"/>
        <v>2.7914912086502564</v>
      </c>
    </row>
    <row r="10" spans="1:19" x14ac:dyDescent="0.3">
      <c r="A10" s="2" t="s">
        <v>10</v>
      </c>
      <c r="B10" s="8" t="s">
        <v>11</v>
      </c>
      <c r="C10" s="8" t="s">
        <v>17</v>
      </c>
      <c r="D10" s="9">
        <v>26.91</v>
      </c>
      <c r="E10" s="10">
        <v>26.64</v>
      </c>
      <c r="F10" s="11">
        <v>26.89</v>
      </c>
      <c r="G10" s="12">
        <f t="shared" si="2"/>
        <v>26.813333333333333</v>
      </c>
      <c r="H10" s="8">
        <f>GEOMEAN(G10,G15,G20)</f>
        <v>23.742774648822568</v>
      </c>
      <c r="I10" s="9"/>
      <c r="J10" s="10"/>
      <c r="K10" s="11"/>
      <c r="L10" s="172"/>
      <c r="M10" s="9"/>
      <c r="N10" s="10"/>
      <c r="O10" s="11"/>
      <c r="P10" s="172"/>
      <c r="Q10" s="8"/>
      <c r="R10" s="8"/>
    </row>
    <row r="11" spans="1:19" x14ac:dyDescent="0.3">
      <c r="A11" s="7" t="s">
        <v>13</v>
      </c>
      <c r="B11" s="8" t="s">
        <v>11</v>
      </c>
      <c r="C11" s="8" t="s">
        <v>17</v>
      </c>
      <c r="D11" s="9">
        <v>26.57</v>
      </c>
      <c r="E11" s="10">
        <v>26.41</v>
      </c>
      <c r="F11" s="11">
        <v>26.66</v>
      </c>
      <c r="G11" s="12">
        <f t="shared" si="2"/>
        <v>26.546666666666667</v>
      </c>
      <c r="H11" s="8">
        <f>GEOMEAN(G11,G16,G21)</f>
        <v>23.382862509527897</v>
      </c>
      <c r="I11" s="9"/>
      <c r="J11" s="10"/>
      <c r="K11" s="11"/>
      <c r="L11" s="172"/>
      <c r="M11" s="9"/>
      <c r="N11" s="10"/>
      <c r="O11" s="11"/>
      <c r="P11" s="172"/>
      <c r="Q11" s="8"/>
      <c r="R11" s="8"/>
    </row>
    <row r="12" spans="1:19" x14ac:dyDescent="0.3">
      <c r="A12" s="7" t="s">
        <v>14</v>
      </c>
      <c r="B12" s="8" t="s">
        <v>11</v>
      </c>
      <c r="C12" s="8" t="s">
        <v>17</v>
      </c>
      <c r="D12" s="9">
        <v>26.64</v>
      </c>
      <c r="E12" s="10">
        <v>26.51</v>
      </c>
      <c r="F12" s="11">
        <v>26.64</v>
      </c>
      <c r="G12" s="12">
        <f t="shared" si="2"/>
        <v>26.596666666666668</v>
      </c>
      <c r="H12" s="8">
        <f>GEOMEAN(G12,G17,G22)</f>
        <v>23.387032247720033</v>
      </c>
      <c r="I12" s="9"/>
      <c r="J12" s="10"/>
      <c r="K12" s="11"/>
      <c r="L12" s="172"/>
      <c r="M12" s="9"/>
      <c r="N12" s="10"/>
      <c r="O12" s="11"/>
      <c r="P12" s="172"/>
      <c r="Q12" s="8"/>
      <c r="R12" s="8"/>
    </row>
    <row r="13" spans="1:19" x14ac:dyDescent="0.3">
      <c r="A13" s="8" t="s">
        <v>15</v>
      </c>
      <c r="B13" s="8" t="s">
        <v>11</v>
      </c>
      <c r="C13" s="8" t="s">
        <v>17</v>
      </c>
      <c r="D13" s="9">
        <v>26.36</v>
      </c>
      <c r="E13" s="10">
        <v>26.56</v>
      </c>
      <c r="F13" s="11">
        <v>26.72</v>
      </c>
      <c r="G13" s="12">
        <f t="shared" si="2"/>
        <v>26.546666666666667</v>
      </c>
      <c r="H13" s="8">
        <f>GEOMEAN(G13,G18,G23)</f>
        <v>23.523111303048942</v>
      </c>
      <c r="I13" s="9"/>
      <c r="J13" s="10"/>
      <c r="K13" s="11"/>
      <c r="L13" s="172"/>
      <c r="M13" s="9"/>
      <c r="N13" s="10"/>
      <c r="O13" s="11"/>
      <c r="P13" s="172"/>
      <c r="Q13" s="8"/>
      <c r="R13" s="8"/>
    </row>
    <row r="14" spans="1:19" x14ac:dyDescent="0.3">
      <c r="A14" s="8" t="s">
        <v>16</v>
      </c>
      <c r="B14" s="8" t="s">
        <v>11</v>
      </c>
      <c r="C14" s="8" t="s">
        <v>17</v>
      </c>
      <c r="D14" s="9">
        <v>26.62</v>
      </c>
      <c r="E14" s="10">
        <v>26.63</v>
      </c>
      <c r="F14" s="11">
        <v>26.84</v>
      </c>
      <c r="G14" s="12">
        <f t="shared" si="2"/>
        <v>26.696666666666669</v>
      </c>
      <c r="H14" s="8">
        <f>GEOMEAN(G14,G19,G24)</f>
        <v>23.55943097113585</v>
      </c>
      <c r="I14" s="9"/>
      <c r="J14" s="10"/>
      <c r="K14" s="11"/>
      <c r="L14" s="172"/>
      <c r="M14" s="9"/>
      <c r="N14" s="10"/>
      <c r="O14" s="11"/>
      <c r="P14" s="172"/>
      <c r="Q14" s="8"/>
      <c r="R14" s="8"/>
    </row>
    <row r="15" spans="1:19" x14ac:dyDescent="0.3">
      <c r="A15" s="2" t="s">
        <v>10</v>
      </c>
      <c r="B15" s="8" t="s">
        <v>11</v>
      </c>
      <c r="C15" s="8" t="s">
        <v>18</v>
      </c>
      <c r="D15" s="9">
        <v>23.54</v>
      </c>
      <c r="E15" s="10">
        <v>23.62</v>
      </c>
      <c r="F15" s="11">
        <v>23.61</v>
      </c>
      <c r="G15" s="12">
        <f t="shared" si="2"/>
        <v>23.59</v>
      </c>
      <c r="H15" s="8"/>
      <c r="I15" s="9"/>
      <c r="J15" s="10"/>
      <c r="K15" s="11"/>
      <c r="L15" s="172"/>
      <c r="M15" s="9"/>
      <c r="N15" s="10"/>
      <c r="O15" s="11"/>
      <c r="P15" s="172"/>
      <c r="Q15" s="8"/>
      <c r="R15" s="8"/>
    </row>
    <row r="16" spans="1:19" x14ac:dyDescent="0.3">
      <c r="A16" s="7" t="s">
        <v>13</v>
      </c>
      <c r="B16" s="8" t="s">
        <v>11</v>
      </c>
      <c r="C16" s="8" t="s">
        <v>18</v>
      </c>
      <c r="D16" s="9">
        <v>23.25</v>
      </c>
      <c r="E16" s="10">
        <v>23.51</v>
      </c>
      <c r="F16" s="11">
        <v>23.33</v>
      </c>
      <c r="G16" s="12">
        <f t="shared" si="2"/>
        <v>23.363333333333333</v>
      </c>
      <c r="H16" s="8"/>
      <c r="I16" s="9"/>
      <c r="J16" s="10"/>
      <c r="K16" s="11"/>
      <c r="L16" s="172"/>
      <c r="M16" s="9"/>
      <c r="N16" s="10"/>
      <c r="O16" s="11"/>
      <c r="P16" s="172"/>
      <c r="Q16" s="8"/>
      <c r="R16" s="8"/>
    </row>
    <row r="17" spans="1:18" x14ac:dyDescent="0.3">
      <c r="A17" s="7" t="s">
        <v>14</v>
      </c>
      <c r="B17" s="8" t="s">
        <v>11</v>
      </c>
      <c r="C17" s="8" t="s">
        <v>18</v>
      </c>
      <c r="D17" s="9">
        <v>23.18</v>
      </c>
      <c r="E17" s="10">
        <v>23.18</v>
      </c>
      <c r="F17" s="11">
        <v>23.13</v>
      </c>
      <c r="G17" s="12">
        <f t="shared" si="2"/>
        <v>23.16333333333333</v>
      </c>
      <c r="H17" s="8"/>
      <c r="I17" s="9"/>
      <c r="J17" s="10"/>
      <c r="K17" s="11"/>
      <c r="L17" s="172"/>
      <c r="M17" s="9"/>
      <c r="N17" s="10"/>
      <c r="O17" s="11"/>
      <c r="P17" s="172"/>
      <c r="Q17" s="8"/>
      <c r="R17" s="8"/>
    </row>
    <row r="18" spans="1:18" x14ac:dyDescent="0.3">
      <c r="A18" s="8" t="s">
        <v>15</v>
      </c>
      <c r="B18" s="8" t="s">
        <v>11</v>
      </c>
      <c r="C18" s="8" t="s">
        <v>18</v>
      </c>
      <c r="D18" s="9">
        <v>23.27</v>
      </c>
      <c r="E18" s="10">
        <v>23.57</v>
      </c>
      <c r="F18" s="11">
        <v>23.54</v>
      </c>
      <c r="G18" s="12">
        <f t="shared" si="2"/>
        <v>23.459999999999997</v>
      </c>
      <c r="H18" s="8"/>
      <c r="I18" s="9"/>
      <c r="J18" s="10"/>
      <c r="K18" s="11"/>
      <c r="L18" s="172"/>
      <c r="M18" s="9"/>
      <c r="N18" s="10"/>
      <c r="O18" s="11"/>
      <c r="P18" s="172"/>
      <c r="Q18" s="8"/>
      <c r="R18" s="8"/>
    </row>
    <row r="19" spans="1:18" x14ac:dyDescent="0.3">
      <c r="A19" s="8" t="s">
        <v>16</v>
      </c>
      <c r="B19" s="8" t="s">
        <v>11</v>
      </c>
      <c r="C19" s="8" t="s">
        <v>18</v>
      </c>
      <c r="D19" s="9">
        <v>23.36</v>
      </c>
      <c r="E19" s="10">
        <v>23.4</v>
      </c>
      <c r="F19" s="11">
        <v>23.27</v>
      </c>
      <c r="G19" s="12">
        <f t="shared" si="2"/>
        <v>23.343333333333334</v>
      </c>
      <c r="H19" s="8"/>
      <c r="I19" s="9"/>
      <c r="J19" s="10"/>
      <c r="K19" s="11"/>
      <c r="L19" s="172"/>
      <c r="M19" s="9"/>
      <c r="N19" s="10"/>
      <c r="O19" s="11"/>
      <c r="P19" s="172"/>
      <c r="Q19" s="8"/>
      <c r="R19" s="8"/>
    </row>
    <row r="20" spans="1:18" x14ac:dyDescent="0.3">
      <c r="A20" s="2" t="s">
        <v>10</v>
      </c>
      <c r="B20" s="8" t="s">
        <v>11</v>
      </c>
      <c r="C20" s="8" t="s">
        <v>19</v>
      </c>
      <c r="D20" s="9">
        <v>21.2</v>
      </c>
      <c r="E20" s="10">
        <v>21.25</v>
      </c>
      <c r="F20" s="11">
        <v>21.03</v>
      </c>
      <c r="G20" s="12">
        <f>AVERAGE(D20:F20)</f>
        <v>21.16</v>
      </c>
      <c r="H20" s="8"/>
      <c r="I20" s="9"/>
      <c r="J20" s="10"/>
      <c r="K20" s="11"/>
      <c r="L20" s="172"/>
      <c r="M20" s="9"/>
      <c r="N20" s="10"/>
      <c r="O20" s="11"/>
      <c r="P20" s="172"/>
      <c r="Q20" s="8"/>
      <c r="R20" s="8"/>
    </row>
    <row r="21" spans="1:18" x14ac:dyDescent="0.3">
      <c r="A21" s="7" t="s">
        <v>13</v>
      </c>
      <c r="B21" s="8" t="s">
        <v>11</v>
      </c>
      <c r="C21" s="8" t="s">
        <v>19</v>
      </c>
      <c r="D21" s="9">
        <v>20.61</v>
      </c>
      <c r="E21" s="10">
        <v>20.68</v>
      </c>
      <c r="F21" s="11">
        <v>20.55</v>
      </c>
      <c r="G21" s="12">
        <f t="shared" si="2"/>
        <v>20.613333333333333</v>
      </c>
      <c r="H21" s="8"/>
      <c r="I21" s="9"/>
      <c r="J21" s="10"/>
      <c r="K21" s="11"/>
      <c r="L21" s="172"/>
      <c r="M21" s="9"/>
      <c r="N21" s="10"/>
      <c r="O21" s="11"/>
      <c r="P21" s="172"/>
      <c r="Q21" s="8"/>
      <c r="R21" s="8"/>
    </row>
    <row r="22" spans="1:18" x14ac:dyDescent="0.3">
      <c r="A22" s="7" t="s">
        <v>14</v>
      </c>
      <c r="B22" s="8" t="s">
        <v>11</v>
      </c>
      <c r="C22" s="8" t="s">
        <v>19</v>
      </c>
      <c r="D22" s="9">
        <v>20.87</v>
      </c>
      <c r="E22" s="10">
        <v>20.84</v>
      </c>
      <c r="F22" s="11">
        <v>20.58</v>
      </c>
      <c r="G22" s="12">
        <f t="shared" si="2"/>
        <v>20.763333333333332</v>
      </c>
      <c r="H22" s="8"/>
      <c r="I22" s="9"/>
      <c r="J22" s="10"/>
      <c r="K22" s="11"/>
      <c r="L22" s="172"/>
      <c r="M22" s="9"/>
      <c r="N22" s="10"/>
      <c r="O22" s="11"/>
      <c r="P22" s="172"/>
      <c r="Q22" s="8"/>
      <c r="R22" s="8"/>
    </row>
    <row r="23" spans="1:18" x14ac:dyDescent="0.3">
      <c r="A23" s="8" t="s">
        <v>15</v>
      </c>
      <c r="B23" s="8" t="s">
        <v>11</v>
      </c>
      <c r="C23" s="8" t="s">
        <v>19</v>
      </c>
      <c r="D23" s="9">
        <v>20.81</v>
      </c>
      <c r="E23" s="10">
        <v>21.01</v>
      </c>
      <c r="F23" s="11">
        <v>20.88</v>
      </c>
      <c r="G23" s="12">
        <f t="shared" si="2"/>
        <v>20.900000000000002</v>
      </c>
      <c r="H23" s="8"/>
      <c r="I23" s="9"/>
      <c r="J23" s="10"/>
      <c r="K23" s="11"/>
      <c r="L23" s="172"/>
      <c r="M23" s="9"/>
      <c r="N23" s="10"/>
      <c r="O23" s="11"/>
      <c r="P23" s="172"/>
      <c r="Q23" s="8"/>
      <c r="R23" s="8"/>
    </row>
    <row r="24" spans="1:18" ht="15" thickBot="1" x14ac:dyDescent="0.35">
      <c r="A24" s="13" t="s">
        <v>16</v>
      </c>
      <c r="B24" s="13" t="s">
        <v>11</v>
      </c>
      <c r="C24" s="13" t="s">
        <v>19</v>
      </c>
      <c r="D24" s="14">
        <v>20.98</v>
      </c>
      <c r="E24" s="15">
        <v>21.04</v>
      </c>
      <c r="F24" s="16">
        <v>20.93</v>
      </c>
      <c r="G24" s="17">
        <f t="shared" si="2"/>
        <v>20.983333333333331</v>
      </c>
      <c r="H24" s="13"/>
      <c r="I24" s="14"/>
      <c r="J24" s="15"/>
      <c r="K24" s="16"/>
      <c r="L24" s="173"/>
      <c r="M24" s="14"/>
      <c r="N24" s="15"/>
      <c r="O24" s="16"/>
      <c r="P24" s="173"/>
      <c r="Q24" s="13"/>
      <c r="R24" s="13"/>
    </row>
    <row r="26" spans="1:18" ht="24.6" x14ac:dyDescent="0.4">
      <c r="A26" s="18"/>
      <c r="B26" s="19"/>
      <c r="C26" s="19"/>
      <c r="D26" s="19"/>
    </row>
    <row r="27" spans="1:18" ht="24.6" x14ac:dyDescent="0.4">
      <c r="A27" s="18"/>
      <c r="B27" s="18"/>
      <c r="C27" s="19"/>
      <c r="D27" s="19"/>
    </row>
    <row r="29" spans="1:18" x14ac:dyDescent="0.3">
      <c r="A29" s="20"/>
      <c r="B29" s="20"/>
      <c r="C29" s="20"/>
      <c r="D29" s="20"/>
      <c r="E29" s="21"/>
      <c r="F29" s="20"/>
      <c r="G29" s="20"/>
      <c r="H29" s="20"/>
      <c r="I29" s="20"/>
      <c r="J29" s="21"/>
      <c r="K29" s="20"/>
      <c r="L29" s="20"/>
      <c r="M29" s="20"/>
      <c r="N29" s="20"/>
    </row>
    <row r="30" spans="1:18" x14ac:dyDescent="0.3">
      <c r="A30" s="21"/>
      <c r="B30" s="21"/>
      <c r="C30" s="21"/>
      <c r="D30" s="21"/>
      <c r="E30" s="21"/>
      <c r="F30" s="21"/>
      <c r="G30" s="22"/>
      <c r="H30" s="19"/>
      <c r="I30" s="22"/>
      <c r="J30" s="21"/>
      <c r="K30" s="21"/>
      <c r="L30" s="19"/>
      <c r="M30" s="19"/>
      <c r="N30" s="19"/>
    </row>
    <row r="31" spans="1:18" x14ac:dyDescent="0.3">
      <c r="A31" s="21"/>
      <c r="B31" s="21"/>
      <c r="C31" s="21"/>
      <c r="D31" s="21"/>
      <c r="E31" s="21"/>
      <c r="F31" s="21"/>
      <c r="G31" s="22"/>
      <c r="H31" s="19"/>
      <c r="I31" s="22"/>
      <c r="J31" s="21"/>
      <c r="K31" s="21"/>
      <c r="L31" s="19"/>
      <c r="M31" s="19"/>
      <c r="N31" s="19"/>
    </row>
    <row r="32" spans="1:18" x14ac:dyDescent="0.3">
      <c r="A32" s="21"/>
      <c r="B32" s="21"/>
      <c r="C32" s="21"/>
      <c r="D32" s="21"/>
      <c r="E32" s="21"/>
      <c r="F32" s="21"/>
      <c r="G32" s="22"/>
      <c r="H32" s="22"/>
      <c r="I32" s="22"/>
      <c r="J32" s="21"/>
      <c r="K32" s="21"/>
      <c r="L32" s="19"/>
      <c r="M32" s="19"/>
      <c r="N32" s="19"/>
    </row>
    <row r="33" spans="1:14" x14ac:dyDescent="0.3">
      <c r="A33" s="21"/>
      <c r="B33" s="21"/>
      <c r="C33" s="21"/>
      <c r="D33" s="21"/>
      <c r="E33" s="21"/>
      <c r="F33" s="21"/>
      <c r="G33" s="19"/>
      <c r="H33" s="22"/>
      <c r="I33" s="22"/>
      <c r="J33" s="21"/>
      <c r="K33" s="21"/>
      <c r="L33" s="19"/>
      <c r="M33" s="19"/>
      <c r="N33" s="19"/>
    </row>
    <row r="34" spans="1:14" x14ac:dyDescent="0.3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</row>
    <row r="35" spans="1:14" x14ac:dyDescent="0.3">
      <c r="A35" s="21"/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</row>
    <row r="36" spans="1:14" x14ac:dyDescent="0.3">
      <c r="A36" s="21"/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</row>
    <row r="37" spans="1:14" x14ac:dyDescent="0.3">
      <c r="A37" s="21"/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</row>
    <row r="38" spans="1:14" x14ac:dyDescent="0.3">
      <c r="A38" s="20"/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</row>
    <row r="39" spans="1:14" x14ac:dyDescent="0.3">
      <c r="A39" s="21"/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</row>
    <row r="44" spans="1:14" x14ac:dyDescent="0.3">
      <c r="A44" s="23"/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</row>
  </sheetData>
  <mergeCells count="6">
    <mergeCell ref="A1:S1"/>
    <mergeCell ref="A2:D2"/>
    <mergeCell ref="D4:F4"/>
    <mergeCell ref="I4:P4"/>
    <mergeCell ref="L5:L24"/>
    <mergeCell ref="P5:P24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42"/>
  <sheetViews>
    <sheetView topLeftCell="R4" zoomScale="60" zoomScaleNormal="60" workbookViewId="0">
      <selection activeCell="AL48" sqref="AL48"/>
    </sheetView>
  </sheetViews>
  <sheetFormatPr baseColWidth="10" defaultRowHeight="14.4" x14ac:dyDescent="0.3"/>
  <cols>
    <col min="1" max="1" width="15" customWidth="1"/>
    <col min="3" max="3" width="9.6640625" customWidth="1"/>
    <col min="21" max="21" width="56.21875" bestFit="1" customWidth="1"/>
    <col min="22" max="40" width="11.44140625"/>
  </cols>
  <sheetData>
    <row r="1" spans="1:40" ht="24.6" x14ac:dyDescent="0.4">
      <c r="A1" s="165" t="s">
        <v>20</v>
      </c>
      <c r="B1" s="167"/>
      <c r="C1" s="167"/>
      <c r="D1" s="167"/>
      <c r="E1" s="167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U1" s="165" t="s">
        <v>20</v>
      </c>
      <c r="V1" s="167"/>
      <c r="W1" s="167"/>
      <c r="X1" s="167"/>
    </row>
    <row r="2" spans="1:40" ht="24.6" x14ac:dyDescent="0.4">
      <c r="A2" s="165" t="s">
        <v>21</v>
      </c>
      <c r="B2" s="166"/>
      <c r="C2" s="166"/>
      <c r="D2" s="167"/>
      <c r="E2" s="167"/>
      <c r="F2" s="167"/>
      <c r="G2" s="167"/>
      <c r="H2" s="167"/>
      <c r="I2" s="19"/>
      <c r="J2" s="19"/>
      <c r="K2" s="19"/>
      <c r="L2" s="19"/>
      <c r="M2" s="19"/>
      <c r="N2" s="19"/>
      <c r="O2" s="19"/>
      <c r="P2" s="19"/>
      <c r="Q2" s="19"/>
      <c r="R2" s="19"/>
      <c r="U2" s="165" t="s">
        <v>21</v>
      </c>
      <c r="V2" s="165"/>
      <c r="W2" s="166"/>
      <c r="X2" s="166"/>
    </row>
    <row r="3" spans="1:40" ht="24.6" x14ac:dyDescent="0.4">
      <c r="A3" s="18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U3" s="165" t="s">
        <v>77</v>
      </c>
      <c r="V3" s="167"/>
    </row>
    <row r="4" spans="1:40" x14ac:dyDescent="0.3">
      <c r="A4" s="19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</row>
    <row r="5" spans="1:40" ht="23.4" thickBot="1" x14ac:dyDescent="0.45">
      <c r="A5" s="187" t="s">
        <v>22</v>
      </c>
      <c r="B5" s="188"/>
      <c r="C5" s="188"/>
      <c r="D5" s="188"/>
      <c r="E5" s="188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U5" s="135" t="s">
        <v>22</v>
      </c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</row>
    <row r="6" spans="1:40" ht="15" thickBot="1" x14ac:dyDescent="0.35">
      <c r="A6" s="180" t="s">
        <v>23</v>
      </c>
      <c r="B6" s="183" t="s">
        <v>24</v>
      </c>
      <c r="C6" s="183"/>
      <c r="D6" s="183"/>
      <c r="E6" s="183"/>
      <c r="F6" s="183"/>
      <c r="G6" s="183"/>
      <c r="H6" s="183"/>
      <c r="I6" s="184"/>
      <c r="J6" s="185" t="s">
        <v>25</v>
      </c>
      <c r="K6" s="185"/>
      <c r="L6" s="185"/>
      <c r="M6" s="185"/>
      <c r="N6" s="185"/>
      <c r="O6" s="185"/>
      <c r="P6" s="185"/>
      <c r="Q6" s="186"/>
      <c r="R6" s="19"/>
      <c r="U6" s="136" t="s">
        <v>78</v>
      </c>
      <c r="V6" s="174">
        <v>1</v>
      </c>
      <c r="W6" s="175"/>
      <c r="X6" s="175"/>
      <c r="Y6" s="175"/>
      <c r="Z6" s="175"/>
      <c r="AA6" s="175"/>
      <c r="AB6" s="176"/>
      <c r="AC6" s="177" t="s">
        <v>25</v>
      </c>
      <c r="AD6" s="178"/>
      <c r="AE6" s="178"/>
      <c r="AF6" s="178"/>
      <c r="AG6" s="178"/>
      <c r="AH6" s="178"/>
      <c r="AI6" s="178"/>
      <c r="AJ6" s="179"/>
      <c r="AK6" s="19"/>
      <c r="AL6" s="55" t="s">
        <v>79</v>
      </c>
      <c r="AM6" s="137">
        <v>0.05</v>
      </c>
      <c r="AN6" s="19" t="s">
        <v>80</v>
      </c>
    </row>
    <row r="7" spans="1:40" ht="15" thickBot="1" x14ac:dyDescent="0.35">
      <c r="A7" s="181"/>
      <c r="B7" s="24" t="s">
        <v>26</v>
      </c>
      <c r="C7" s="24" t="s">
        <v>27</v>
      </c>
      <c r="D7" s="24" t="s">
        <v>28</v>
      </c>
      <c r="E7" s="24" t="s">
        <v>29</v>
      </c>
      <c r="F7" s="24" t="s">
        <v>30</v>
      </c>
      <c r="G7" s="24" t="s">
        <v>31</v>
      </c>
      <c r="H7" s="24" t="s">
        <v>32</v>
      </c>
      <c r="I7" s="25" t="s">
        <v>33</v>
      </c>
      <c r="J7" s="24" t="s">
        <v>26</v>
      </c>
      <c r="K7" s="24" t="s">
        <v>27</v>
      </c>
      <c r="L7" s="24" t="s">
        <v>28</v>
      </c>
      <c r="M7" s="24" t="s">
        <v>29</v>
      </c>
      <c r="N7" s="24" t="s">
        <v>30</v>
      </c>
      <c r="O7" s="24" t="s">
        <v>31</v>
      </c>
      <c r="P7" s="24" t="s">
        <v>32</v>
      </c>
      <c r="Q7" s="25" t="s">
        <v>33</v>
      </c>
      <c r="R7" s="19"/>
      <c r="U7" s="24" t="s">
        <v>81</v>
      </c>
      <c r="V7" s="24" t="s">
        <v>27</v>
      </c>
      <c r="W7" s="24" t="s">
        <v>28</v>
      </c>
      <c r="X7" s="24" t="s">
        <v>29</v>
      </c>
      <c r="Y7" s="24" t="s">
        <v>30</v>
      </c>
      <c r="Z7" s="24" t="s">
        <v>31</v>
      </c>
      <c r="AA7" s="24" t="s">
        <v>32</v>
      </c>
      <c r="AB7" s="134" t="s">
        <v>33</v>
      </c>
      <c r="AC7" s="25" t="s">
        <v>82</v>
      </c>
      <c r="AD7" s="24" t="s">
        <v>27</v>
      </c>
      <c r="AE7" s="24" t="s">
        <v>28</v>
      </c>
      <c r="AF7" s="24" t="s">
        <v>29</v>
      </c>
      <c r="AG7" s="24" t="s">
        <v>30</v>
      </c>
      <c r="AH7" s="24" t="s">
        <v>31</v>
      </c>
      <c r="AI7" s="24" t="s">
        <v>32</v>
      </c>
      <c r="AJ7" s="25" t="s">
        <v>33</v>
      </c>
      <c r="AK7" s="19"/>
      <c r="AL7" s="55" t="s">
        <v>83</v>
      </c>
      <c r="AM7" s="137">
        <v>0.05</v>
      </c>
      <c r="AN7" s="55" t="s">
        <v>84</v>
      </c>
    </row>
    <row r="8" spans="1:40" x14ac:dyDescent="0.3">
      <c r="A8" s="181"/>
      <c r="B8" s="26">
        <v>3.2349999999999999</v>
      </c>
      <c r="C8" s="26">
        <v>3.7170000000000001</v>
      </c>
      <c r="D8" s="26">
        <v>3.6840000000000002</v>
      </c>
      <c r="E8" s="26">
        <v>3.722</v>
      </c>
      <c r="F8" s="26">
        <v>2.7170000000000001</v>
      </c>
      <c r="G8" s="26">
        <v>2.3570000000000002</v>
      </c>
      <c r="H8" s="26">
        <v>0</v>
      </c>
      <c r="I8" s="27">
        <v>0</v>
      </c>
      <c r="J8" s="26">
        <v>3.5009999999999999</v>
      </c>
      <c r="K8" s="26">
        <v>3.6139999999999999</v>
      </c>
      <c r="L8" s="26">
        <v>3.1419999999999999</v>
      </c>
      <c r="M8" s="26">
        <v>3.2589999999999999</v>
      </c>
      <c r="N8" s="26">
        <v>3.2450000000000001</v>
      </c>
      <c r="O8" s="26">
        <v>2.024</v>
      </c>
      <c r="P8" s="26">
        <v>0</v>
      </c>
      <c r="Q8" s="27">
        <v>0</v>
      </c>
      <c r="R8" s="19"/>
      <c r="U8" s="26">
        <v>3.2349999999999999</v>
      </c>
      <c r="V8" s="26">
        <v>3.7170000000000001</v>
      </c>
      <c r="W8" s="26">
        <v>3.6840000000000002</v>
      </c>
      <c r="X8" s="26">
        <v>3.722</v>
      </c>
      <c r="Y8" s="26">
        <v>2.7170000000000001</v>
      </c>
      <c r="Z8" s="26">
        <v>2.3570000000000002</v>
      </c>
      <c r="AA8" s="26">
        <v>0</v>
      </c>
      <c r="AB8" s="27">
        <v>0</v>
      </c>
      <c r="AC8" s="26">
        <v>3.5009999999999999</v>
      </c>
      <c r="AD8" s="26">
        <v>3.6139999999999999</v>
      </c>
      <c r="AE8" s="26">
        <v>3.1419999999999999</v>
      </c>
      <c r="AF8" s="26">
        <v>3.2589999999999999</v>
      </c>
      <c r="AG8" s="26">
        <v>3.2450000000000001</v>
      </c>
      <c r="AH8" s="26">
        <v>2.024</v>
      </c>
      <c r="AI8" s="26">
        <v>0</v>
      </c>
      <c r="AJ8" s="27">
        <v>0</v>
      </c>
      <c r="AK8" s="19"/>
      <c r="AL8" s="55" t="s">
        <v>83</v>
      </c>
      <c r="AM8" s="137">
        <v>0.01</v>
      </c>
      <c r="AN8" s="19" t="s">
        <v>85</v>
      </c>
    </row>
    <row r="9" spans="1:40" x14ac:dyDescent="0.3">
      <c r="A9" s="181"/>
      <c r="B9" s="28">
        <v>3.6269999999999998</v>
      </c>
      <c r="C9" s="28">
        <v>3.5070000000000001</v>
      </c>
      <c r="D9" s="28">
        <v>3.3380000000000001</v>
      </c>
      <c r="E9" s="28">
        <v>3.7120000000000002</v>
      </c>
      <c r="F9" s="28">
        <v>3.3919999999999999</v>
      </c>
      <c r="G9" s="28">
        <v>2.645</v>
      </c>
      <c r="H9" s="28">
        <v>0</v>
      </c>
      <c r="I9" s="29">
        <v>0</v>
      </c>
      <c r="J9" s="28">
        <v>3.5579999999999998</v>
      </c>
      <c r="K9" s="28">
        <v>3.528</v>
      </c>
      <c r="L9" s="28">
        <v>3.5950000000000002</v>
      </c>
      <c r="M9" s="28">
        <v>3.6429999999999998</v>
      </c>
      <c r="N9" s="28">
        <v>3.5630000000000002</v>
      </c>
      <c r="O9" s="28">
        <v>2.5649999999999999</v>
      </c>
      <c r="P9" s="28">
        <v>0</v>
      </c>
      <c r="Q9" s="29">
        <v>0</v>
      </c>
      <c r="R9" s="19"/>
      <c r="U9" s="28">
        <v>3.6269999999999998</v>
      </c>
      <c r="V9" s="28">
        <v>3.5070000000000001</v>
      </c>
      <c r="W9" s="28">
        <v>3.3380000000000001</v>
      </c>
      <c r="X9" s="28">
        <v>3.7120000000000002</v>
      </c>
      <c r="Y9" s="28">
        <v>3.3919999999999999</v>
      </c>
      <c r="Z9" s="28">
        <v>2.645</v>
      </c>
      <c r="AA9" s="28">
        <v>0</v>
      </c>
      <c r="AB9" s="29">
        <v>0</v>
      </c>
      <c r="AC9" s="28">
        <v>3.5579999999999998</v>
      </c>
      <c r="AD9" s="28">
        <v>3.528</v>
      </c>
      <c r="AE9" s="28">
        <v>3.5950000000000002</v>
      </c>
      <c r="AF9" s="28">
        <v>3.6429999999999998</v>
      </c>
      <c r="AG9" s="28">
        <v>3.5630000000000002</v>
      </c>
      <c r="AH9" s="28">
        <v>2.5649999999999999</v>
      </c>
      <c r="AI9" s="28">
        <v>0</v>
      </c>
      <c r="AJ9" s="29">
        <v>0</v>
      </c>
      <c r="AK9" s="19"/>
      <c r="AL9" s="55" t="s">
        <v>83</v>
      </c>
      <c r="AM9" s="137">
        <v>1E-3</v>
      </c>
      <c r="AN9" s="19" t="s">
        <v>86</v>
      </c>
    </row>
    <row r="10" spans="1:40" x14ac:dyDescent="0.3">
      <c r="A10" s="181"/>
      <c r="B10" s="28">
        <v>3.5209999999999999</v>
      </c>
      <c r="C10" s="28">
        <v>3.58</v>
      </c>
      <c r="D10" s="28">
        <v>3.157</v>
      </c>
      <c r="E10" s="28">
        <v>3.012</v>
      </c>
      <c r="F10" s="28">
        <v>3.41</v>
      </c>
      <c r="G10" s="28">
        <v>2.3439999999999999</v>
      </c>
      <c r="H10" s="28">
        <v>0</v>
      </c>
      <c r="I10" s="29">
        <v>0</v>
      </c>
      <c r="J10" s="28">
        <v>3.6309999999999998</v>
      </c>
      <c r="K10" s="28">
        <v>3.456</v>
      </c>
      <c r="L10" s="28">
        <v>3.9380000000000002</v>
      </c>
      <c r="M10" s="28">
        <v>3.5430000000000001</v>
      </c>
      <c r="N10" s="28">
        <v>3.681</v>
      </c>
      <c r="O10" s="28">
        <v>2.5299999999999998</v>
      </c>
      <c r="P10" s="28">
        <v>0</v>
      </c>
      <c r="Q10" s="29">
        <v>0</v>
      </c>
      <c r="R10" s="19"/>
      <c r="U10" s="28">
        <v>3.5209999999999999</v>
      </c>
      <c r="V10" s="28">
        <v>3.58</v>
      </c>
      <c r="W10" s="28">
        <v>3.157</v>
      </c>
      <c r="X10" s="28">
        <v>3.012</v>
      </c>
      <c r="Y10" s="28">
        <v>3.41</v>
      </c>
      <c r="Z10" s="28">
        <v>2.3439999999999999</v>
      </c>
      <c r="AA10" s="28">
        <v>0</v>
      </c>
      <c r="AB10" s="29">
        <v>0</v>
      </c>
      <c r="AC10" s="28">
        <v>3.6309999999999998</v>
      </c>
      <c r="AD10" s="28">
        <v>3.456</v>
      </c>
      <c r="AE10" s="28">
        <v>3.9380000000000002</v>
      </c>
      <c r="AF10" s="28">
        <v>3.5430000000000001</v>
      </c>
      <c r="AG10" s="28">
        <v>3.681</v>
      </c>
      <c r="AH10" s="28">
        <v>2.5299999999999998</v>
      </c>
      <c r="AI10" s="28">
        <v>0</v>
      </c>
      <c r="AJ10" s="29">
        <v>0</v>
      </c>
      <c r="AK10" s="19"/>
      <c r="AL10" s="55" t="s">
        <v>83</v>
      </c>
      <c r="AM10" s="137">
        <v>1E-4</v>
      </c>
      <c r="AN10" s="19" t="s">
        <v>87</v>
      </c>
    </row>
    <row r="11" spans="1:40" x14ac:dyDescent="0.3">
      <c r="A11" s="181"/>
      <c r="B11" s="28">
        <v>3.6480000000000001</v>
      </c>
      <c r="C11" s="28">
        <v>2.8159999999999998</v>
      </c>
      <c r="D11" s="28">
        <v>3.327</v>
      </c>
      <c r="E11" s="28">
        <v>3.4359999999999999</v>
      </c>
      <c r="F11" s="28">
        <v>3.5</v>
      </c>
      <c r="G11" s="28">
        <v>2.3130000000000002</v>
      </c>
      <c r="H11" s="28">
        <v>0</v>
      </c>
      <c r="I11" s="29">
        <v>0</v>
      </c>
      <c r="J11" s="28">
        <v>3.3450000000000002</v>
      </c>
      <c r="K11" s="28">
        <v>3.4039999999999999</v>
      </c>
      <c r="L11" s="28">
        <v>3.4889999999999999</v>
      </c>
      <c r="M11" s="28">
        <v>3.2490000000000001</v>
      </c>
      <c r="N11" s="28">
        <v>3.1230000000000002</v>
      </c>
      <c r="O11" s="28">
        <v>2.1560000000000001</v>
      </c>
      <c r="P11" s="28">
        <v>0</v>
      </c>
      <c r="Q11" s="29">
        <v>0</v>
      </c>
      <c r="R11" s="19"/>
      <c r="U11" s="28">
        <v>3.6480000000000001</v>
      </c>
      <c r="V11" s="28">
        <v>2.8159999999999998</v>
      </c>
      <c r="W11" s="28">
        <v>3.327</v>
      </c>
      <c r="X11" s="28">
        <v>3.4359999999999999</v>
      </c>
      <c r="Y11" s="28">
        <v>3.5</v>
      </c>
      <c r="Z11" s="28">
        <v>2.3130000000000002</v>
      </c>
      <c r="AA11" s="28">
        <v>0</v>
      </c>
      <c r="AB11" s="29">
        <v>0</v>
      </c>
      <c r="AC11" s="28">
        <v>3.3450000000000002</v>
      </c>
      <c r="AD11" s="28">
        <v>3.4039999999999999</v>
      </c>
      <c r="AE11" s="28">
        <v>3.4889999999999999</v>
      </c>
      <c r="AF11" s="28">
        <v>3.2490000000000001</v>
      </c>
      <c r="AG11" s="28">
        <v>3.1230000000000002</v>
      </c>
      <c r="AH11" s="28">
        <v>2.1560000000000001</v>
      </c>
      <c r="AI11" s="28">
        <v>0</v>
      </c>
      <c r="AJ11" s="29">
        <v>0</v>
      </c>
      <c r="AK11" s="19"/>
      <c r="AL11" s="55" t="s">
        <v>83</v>
      </c>
      <c r="AM11" s="137">
        <v>1.0000000000000001E-5</v>
      </c>
      <c r="AN11" s="19" t="s">
        <v>88</v>
      </c>
    </row>
    <row r="12" spans="1:40" x14ac:dyDescent="0.3">
      <c r="A12" s="181"/>
      <c r="B12" s="28">
        <v>3.5579999999999998</v>
      </c>
      <c r="C12" s="28">
        <v>3.8759999999999999</v>
      </c>
      <c r="D12" s="28">
        <v>3.16</v>
      </c>
      <c r="E12" s="28">
        <v>3.2509999999999999</v>
      </c>
      <c r="F12" s="28">
        <v>3.214</v>
      </c>
      <c r="G12" s="28">
        <v>1.7330000000000001</v>
      </c>
      <c r="H12" s="28">
        <v>0</v>
      </c>
      <c r="I12" s="29">
        <v>0</v>
      </c>
      <c r="J12" s="28">
        <v>3.601</v>
      </c>
      <c r="K12" s="28">
        <v>3.59</v>
      </c>
      <c r="L12" s="28">
        <v>3.411</v>
      </c>
      <c r="M12" s="28">
        <v>3.464</v>
      </c>
      <c r="N12" s="28">
        <v>3.2160000000000002</v>
      </c>
      <c r="O12" s="28">
        <v>2.0670000000000002</v>
      </c>
      <c r="P12" s="28">
        <v>0</v>
      </c>
      <c r="Q12" s="29">
        <v>0</v>
      </c>
      <c r="R12" s="19"/>
      <c r="U12" s="28">
        <v>3.5579999999999998</v>
      </c>
      <c r="V12" s="28">
        <v>3.8759999999999999</v>
      </c>
      <c r="W12" s="28">
        <v>3.16</v>
      </c>
      <c r="X12" s="28">
        <v>3.2509999999999999</v>
      </c>
      <c r="Y12" s="28">
        <v>3.214</v>
      </c>
      <c r="Z12" s="28">
        <v>1.7330000000000001</v>
      </c>
      <c r="AA12" s="28">
        <v>0</v>
      </c>
      <c r="AB12" s="29">
        <v>0</v>
      </c>
      <c r="AC12" s="28">
        <v>3.601</v>
      </c>
      <c r="AD12" s="28">
        <v>3.59</v>
      </c>
      <c r="AE12" s="28">
        <v>3.411</v>
      </c>
      <c r="AF12" s="28">
        <v>3.464</v>
      </c>
      <c r="AG12" s="28">
        <v>3.2160000000000002</v>
      </c>
      <c r="AH12" s="28">
        <v>2.0670000000000002</v>
      </c>
      <c r="AI12" s="28">
        <v>0</v>
      </c>
      <c r="AJ12" s="29">
        <v>0</v>
      </c>
      <c r="AK12" s="19"/>
      <c r="AL12" s="19"/>
      <c r="AM12" s="19"/>
      <c r="AN12" s="19"/>
    </row>
    <row r="13" spans="1:40" ht="15" thickBot="1" x14ac:dyDescent="0.35">
      <c r="A13" s="182"/>
      <c r="B13" s="30">
        <v>3.65</v>
      </c>
      <c r="C13" s="30">
        <v>2.9569999999999999</v>
      </c>
      <c r="D13" s="30">
        <v>3.919</v>
      </c>
      <c r="E13" s="30">
        <v>3.246</v>
      </c>
      <c r="F13" s="30">
        <v>3.56</v>
      </c>
      <c r="G13" s="30">
        <v>2.6110000000000002</v>
      </c>
      <c r="H13" s="30">
        <v>0</v>
      </c>
      <c r="I13" s="31">
        <v>0</v>
      </c>
      <c r="J13" s="30">
        <v>3.6709999999999998</v>
      </c>
      <c r="K13" s="30">
        <v>3.5830000000000002</v>
      </c>
      <c r="L13" s="30">
        <v>3.222</v>
      </c>
      <c r="M13" s="30">
        <v>3.2839999999999998</v>
      </c>
      <c r="N13" s="30">
        <v>3.28</v>
      </c>
      <c r="O13" s="30">
        <v>2.6110000000000002</v>
      </c>
      <c r="P13" s="30">
        <v>0</v>
      </c>
      <c r="Q13" s="31">
        <v>0</v>
      </c>
      <c r="R13" s="19"/>
      <c r="U13" s="30">
        <v>3.65</v>
      </c>
      <c r="V13" s="30">
        <v>2.9569999999999999</v>
      </c>
      <c r="W13" s="30">
        <v>3.919</v>
      </c>
      <c r="X13" s="30">
        <v>3.246</v>
      </c>
      <c r="Y13" s="30">
        <v>3.56</v>
      </c>
      <c r="Z13" s="30">
        <v>2.6110000000000002</v>
      </c>
      <c r="AA13" s="30">
        <v>0</v>
      </c>
      <c r="AB13" s="31">
        <v>0</v>
      </c>
      <c r="AC13" s="30">
        <v>3.6709999999999998</v>
      </c>
      <c r="AD13" s="30">
        <v>3.5830000000000002</v>
      </c>
      <c r="AE13" s="30">
        <v>3.222</v>
      </c>
      <c r="AF13" s="30">
        <v>3.2839999999999998</v>
      </c>
      <c r="AG13" s="30">
        <v>3.28</v>
      </c>
      <c r="AH13" s="30">
        <v>2.6110000000000002</v>
      </c>
      <c r="AI13" s="30">
        <v>0</v>
      </c>
      <c r="AJ13" s="31">
        <v>0</v>
      </c>
      <c r="AK13" s="19"/>
      <c r="AL13" s="19"/>
      <c r="AM13" s="19"/>
      <c r="AN13" s="19"/>
    </row>
    <row r="14" spans="1:40" ht="15" thickBot="1" x14ac:dyDescent="0.35">
      <c r="A14" s="1" t="s">
        <v>34</v>
      </c>
      <c r="B14" s="32">
        <f>AVERAGE(B8:B13)</f>
        <v>3.5398333333333327</v>
      </c>
      <c r="C14" s="32">
        <f>AVERAGE(C8:C13)</f>
        <v>3.4088333333333338</v>
      </c>
      <c r="D14" s="32">
        <f>AVERAGE(D8:D13)</f>
        <v>3.4308333333333336</v>
      </c>
      <c r="E14" s="32">
        <f t="shared" ref="E14:Q14" si="0">AVERAGE(E8:E13)</f>
        <v>3.3964999999999996</v>
      </c>
      <c r="F14" s="32">
        <f t="shared" si="0"/>
        <v>3.2988333333333331</v>
      </c>
      <c r="G14" s="32">
        <f t="shared" si="0"/>
        <v>2.3338333333333336</v>
      </c>
      <c r="H14" s="32">
        <f t="shared" si="0"/>
        <v>0</v>
      </c>
      <c r="I14" s="33">
        <f t="shared" si="0"/>
        <v>0</v>
      </c>
      <c r="J14" s="32">
        <f t="shared" si="0"/>
        <v>3.5511666666666666</v>
      </c>
      <c r="K14" s="32">
        <f t="shared" si="0"/>
        <v>3.5291666666666663</v>
      </c>
      <c r="L14" s="32">
        <f t="shared" si="0"/>
        <v>3.4661666666666675</v>
      </c>
      <c r="M14" s="32">
        <f t="shared" si="0"/>
        <v>3.407</v>
      </c>
      <c r="N14" s="32">
        <f t="shared" si="0"/>
        <v>3.3513333333333342</v>
      </c>
      <c r="O14" s="32">
        <f t="shared" si="0"/>
        <v>2.3255000000000003</v>
      </c>
      <c r="P14" s="32">
        <f t="shared" si="0"/>
        <v>0</v>
      </c>
      <c r="Q14" s="33">
        <f t="shared" si="0"/>
        <v>0</v>
      </c>
      <c r="R14" s="19"/>
      <c r="U14" s="138" t="s">
        <v>89</v>
      </c>
      <c r="V14" s="139">
        <f>_xlfn.T.TEST($U8:$U13,V8:V13,2,2)</f>
        <v>0.4962865856767168</v>
      </c>
      <c r="W14" s="139">
        <f t="shared" ref="W14:AB14" si="1">_xlfn.T.TEST($U8:$U13,W8:W13,2,2)</f>
        <v>0.4569168944006452</v>
      </c>
      <c r="X14" s="139">
        <f t="shared" si="1"/>
        <v>0.30347587957444283</v>
      </c>
      <c r="Y14" s="139">
        <f t="shared" si="1"/>
        <v>0.11930819952062081</v>
      </c>
      <c r="Z14" s="214">
        <f t="shared" si="1"/>
        <v>1.0264284929689716E-5</v>
      </c>
      <c r="AA14" s="214">
        <f t="shared" si="1"/>
        <v>9.8707428163594504E-14</v>
      </c>
      <c r="AB14" s="214">
        <f t="shared" si="1"/>
        <v>9.8707428163594504E-14</v>
      </c>
      <c r="AC14" s="139"/>
      <c r="AD14" s="139">
        <f>_xlfn.T.TEST($AC8:$AC13,AD8:AD13,2,2)</f>
        <v>0.71529253974974338</v>
      </c>
      <c r="AE14" s="139">
        <f>_xlfn.T.TEST($AC8:$AC13,AE8:AE13,2,2)</f>
        <v>0.51500272521724844</v>
      </c>
      <c r="AF14" s="139">
        <f t="shared" ref="AF14:AG14" si="2">_xlfn.T.TEST($AC8:$AC13,AF8:AF13,2,2)</f>
        <v>0.11384744709871759</v>
      </c>
      <c r="AG14" s="139">
        <f t="shared" si="2"/>
        <v>7.711281202246674E-2</v>
      </c>
      <c r="AH14" s="214">
        <f t="shared" ref="AH14:AI14" si="3">_xlfn.T.TEST($AC8:$AC13,AH8:AH13,2,2)</f>
        <v>1.3573034146861266E-6</v>
      </c>
      <c r="AI14" s="214">
        <f t="shared" si="3"/>
        <v>4.6753645238286641E-15</v>
      </c>
      <c r="AJ14" s="214">
        <f t="shared" ref="AJ14" si="4">_xlfn.T.TEST($AC8:$AC13,AJ8:AJ13,2,2)</f>
        <v>4.6753645238286641E-15</v>
      </c>
      <c r="AK14" s="19"/>
      <c r="AL14" s="19"/>
      <c r="AM14" s="19"/>
      <c r="AN14" s="19"/>
    </row>
    <row r="15" spans="1:40" ht="15" thickBot="1" x14ac:dyDescent="0.35">
      <c r="A15" s="34" t="s">
        <v>9</v>
      </c>
      <c r="B15" s="35">
        <f>_xlfn.STDEV.P(B8:B13)</f>
        <v>0.14436229501577699</v>
      </c>
      <c r="C15" s="35">
        <f>_xlfn.STDEV.P(C8:C13)</f>
        <v>0.38896247319703076</v>
      </c>
      <c r="D15" s="35">
        <f>_xlfn.STDEV.P(D8:D13)</f>
        <v>0.27992107022436802</v>
      </c>
      <c r="E15" s="35">
        <f t="shared" ref="E15:Q15" si="5">_xlfn.STDEV.P(E8:E13)</f>
        <v>0.25778269272134363</v>
      </c>
      <c r="F15" s="35">
        <f t="shared" si="5"/>
        <v>0.28149625022171942</v>
      </c>
      <c r="G15" s="35">
        <f t="shared" si="5"/>
        <v>0.29880897837172637</v>
      </c>
      <c r="H15" s="35">
        <f t="shared" si="5"/>
        <v>0</v>
      </c>
      <c r="I15" s="36">
        <f t="shared" si="5"/>
        <v>0</v>
      </c>
      <c r="J15" s="35">
        <f t="shared" si="5"/>
        <v>0.10668085843090845</v>
      </c>
      <c r="K15" s="35">
        <f t="shared" si="5"/>
        <v>7.617614820634841E-2</v>
      </c>
      <c r="L15" s="35">
        <f t="shared" si="5"/>
        <v>0.26060533165860006</v>
      </c>
      <c r="M15" s="35">
        <f t="shared" si="5"/>
        <v>0.15244561871915724</v>
      </c>
      <c r="N15" s="35">
        <f t="shared" si="5"/>
        <v>0.20013717517964744</v>
      </c>
      <c r="O15" s="35">
        <f t="shared" si="5"/>
        <v>0.24736797825641496</v>
      </c>
      <c r="P15" s="35">
        <f t="shared" si="5"/>
        <v>0</v>
      </c>
      <c r="Q15" s="36">
        <f t="shared" si="5"/>
        <v>0</v>
      </c>
      <c r="R15" s="19"/>
      <c r="U15" s="140" t="s">
        <v>90</v>
      </c>
      <c r="V15" s="141" t="str">
        <f>IF(V14&lt;$AM$11,$AN$11,IF(V14&lt;$AM$10,$AN$10,IF(V14&lt;$AM$9,$AN$9,IF(V14&lt;$AM$8,$AN$8,IF(V14&lt;$AM$7,$AN$7,$AN$6)))))</f>
        <v>ns</v>
      </c>
      <c r="W15" s="141" t="str">
        <f t="shared" ref="W15:AJ15" si="6">IF(W14&lt;$AM$11,$AN$11,IF(W14&lt;$AM$10,$AN$10,IF(W14&lt;$AM$9,$AN$9,IF(W14&lt;$AM$8,$AN$8,IF(W14&lt;$AM$7,$AN$7,$AN$6)))))</f>
        <v>ns</v>
      </c>
      <c r="X15" s="141" t="str">
        <f t="shared" si="6"/>
        <v>ns</v>
      </c>
      <c r="Y15" s="141" t="str">
        <f t="shared" si="6"/>
        <v>ns</v>
      </c>
      <c r="Z15" s="215" t="str">
        <f t="shared" si="6"/>
        <v>****</v>
      </c>
      <c r="AA15" s="215" t="str">
        <f t="shared" si="6"/>
        <v>*****</v>
      </c>
      <c r="AB15" s="215" t="str">
        <f t="shared" si="6"/>
        <v>*****</v>
      </c>
      <c r="AC15" s="141" t="str">
        <f t="shared" si="6"/>
        <v>*****</v>
      </c>
      <c r="AD15" s="141" t="str">
        <f t="shared" si="6"/>
        <v>ns</v>
      </c>
      <c r="AE15" s="141" t="str">
        <f t="shared" si="6"/>
        <v>ns</v>
      </c>
      <c r="AF15" s="141" t="str">
        <f t="shared" si="6"/>
        <v>ns</v>
      </c>
      <c r="AG15" s="141" t="str">
        <f t="shared" si="6"/>
        <v>ns</v>
      </c>
      <c r="AH15" s="215" t="str">
        <f t="shared" si="6"/>
        <v>*****</v>
      </c>
      <c r="AI15" s="215" t="str">
        <f t="shared" si="6"/>
        <v>*****</v>
      </c>
      <c r="AJ15" s="215" t="str">
        <f t="shared" si="6"/>
        <v>*****</v>
      </c>
      <c r="AK15" s="19"/>
      <c r="AL15" s="19"/>
      <c r="AM15" s="19"/>
      <c r="AN15" s="19"/>
    </row>
    <row r="16" spans="1:40" ht="15" thickBot="1" x14ac:dyDescent="0.35">
      <c r="A16" s="19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</row>
    <row r="17" spans="1:36" ht="15" thickBot="1" x14ac:dyDescent="0.35">
      <c r="A17" s="180" t="s">
        <v>15</v>
      </c>
      <c r="B17" s="183" t="s">
        <v>24</v>
      </c>
      <c r="C17" s="183"/>
      <c r="D17" s="183"/>
      <c r="E17" s="183"/>
      <c r="F17" s="183"/>
      <c r="G17" s="183"/>
      <c r="H17" s="183"/>
      <c r="I17" s="184"/>
      <c r="J17" s="185" t="s">
        <v>25</v>
      </c>
      <c r="K17" s="185"/>
      <c r="L17" s="185"/>
      <c r="M17" s="185"/>
      <c r="N17" s="185"/>
      <c r="O17" s="185"/>
      <c r="P17" s="185"/>
      <c r="Q17" s="186"/>
      <c r="R17" s="19"/>
      <c r="U17" s="136" t="s">
        <v>15</v>
      </c>
      <c r="V17" s="174">
        <v>1</v>
      </c>
      <c r="W17" s="175"/>
      <c r="X17" s="175"/>
      <c r="Y17" s="175"/>
      <c r="Z17" s="175"/>
      <c r="AA17" s="175"/>
      <c r="AB17" s="176"/>
      <c r="AC17" s="177" t="s">
        <v>25</v>
      </c>
      <c r="AD17" s="178"/>
      <c r="AE17" s="178"/>
      <c r="AF17" s="178"/>
      <c r="AG17" s="178"/>
      <c r="AH17" s="178"/>
      <c r="AI17" s="178"/>
      <c r="AJ17" s="179"/>
    </row>
    <row r="18" spans="1:36" ht="15" thickBot="1" x14ac:dyDescent="0.35">
      <c r="A18" s="181"/>
      <c r="B18" s="24" t="s">
        <v>26</v>
      </c>
      <c r="C18" s="37" t="s">
        <v>27</v>
      </c>
      <c r="D18" s="37" t="s">
        <v>28</v>
      </c>
      <c r="E18" s="37" t="s">
        <v>29</v>
      </c>
      <c r="F18" s="37" t="s">
        <v>30</v>
      </c>
      <c r="G18" s="37" t="s">
        <v>31</v>
      </c>
      <c r="H18" s="37" t="s">
        <v>32</v>
      </c>
      <c r="I18" s="37" t="s">
        <v>33</v>
      </c>
      <c r="J18" s="24" t="s">
        <v>26</v>
      </c>
      <c r="K18" s="37" t="s">
        <v>27</v>
      </c>
      <c r="L18" s="37" t="s">
        <v>28</v>
      </c>
      <c r="M18" s="37" t="s">
        <v>29</v>
      </c>
      <c r="N18" s="37" t="s">
        <v>30</v>
      </c>
      <c r="O18" s="37" t="s">
        <v>31</v>
      </c>
      <c r="P18" s="37" t="s">
        <v>32</v>
      </c>
      <c r="Q18" s="38" t="s">
        <v>33</v>
      </c>
      <c r="R18" s="19"/>
      <c r="U18" s="24" t="s">
        <v>81</v>
      </c>
      <c r="V18" s="24" t="s">
        <v>27</v>
      </c>
      <c r="W18" s="24" t="s">
        <v>28</v>
      </c>
      <c r="X18" s="24" t="s">
        <v>29</v>
      </c>
      <c r="Y18" s="24" t="s">
        <v>30</v>
      </c>
      <c r="Z18" s="24" t="s">
        <v>31</v>
      </c>
      <c r="AA18" s="24" t="s">
        <v>32</v>
      </c>
      <c r="AB18" s="134" t="s">
        <v>33</v>
      </c>
      <c r="AC18" s="25" t="s">
        <v>82</v>
      </c>
      <c r="AD18" s="24" t="s">
        <v>27</v>
      </c>
      <c r="AE18" s="24" t="s">
        <v>28</v>
      </c>
      <c r="AF18" s="24" t="s">
        <v>29</v>
      </c>
      <c r="AG18" s="24" t="s">
        <v>30</v>
      </c>
      <c r="AH18" s="24" t="s">
        <v>31</v>
      </c>
      <c r="AI18" s="24" t="s">
        <v>32</v>
      </c>
      <c r="AJ18" s="25" t="s">
        <v>33</v>
      </c>
    </row>
    <row r="19" spans="1:36" x14ac:dyDescent="0.3">
      <c r="A19" s="181"/>
      <c r="B19" s="39">
        <v>3.952</v>
      </c>
      <c r="C19" s="40">
        <v>3.754</v>
      </c>
      <c r="D19" s="40">
        <v>3.254</v>
      </c>
      <c r="E19" s="40">
        <v>3.6739999999999999</v>
      </c>
      <c r="F19" s="39">
        <v>3.4249999999999998</v>
      </c>
      <c r="G19" s="40">
        <v>2.7109999999999999</v>
      </c>
      <c r="H19" s="40">
        <v>2.073</v>
      </c>
      <c r="I19" s="40">
        <v>0</v>
      </c>
      <c r="J19" s="39">
        <v>3.3260000000000001</v>
      </c>
      <c r="K19" s="39">
        <v>3.399</v>
      </c>
      <c r="L19" s="39">
        <v>3.2330000000000001</v>
      </c>
      <c r="M19" s="39">
        <v>4.0190000000000001</v>
      </c>
      <c r="N19" s="40">
        <v>3.1819999999999999</v>
      </c>
      <c r="O19" s="39">
        <v>2.9350000000000001</v>
      </c>
      <c r="P19" s="39">
        <v>2.5049999999999999</v>
      </c>
      <c r="Q19" s="41">
        <v>0</v>
      </c>
      <c r="R19" s="19"/>
      <c r="U19" s="39">
        <v>3.952</v>
      </c>
      <c r="V19" s="40">
        <v>3.754</v>
      </c>
      <c r="W19" s="40">
        <v>3.254</v>
      </c>
      <c r="X19" s="40">
        <v>3.6739999999999999</v>
      </c>
      <c r="Y19" s="39">
        <v>3.4249999999999998</v>
      </c>
      <c r="Z19" s="40">
        <v>2.7109999999999999</v>
      </c>
      <c r="AA19" s="40">
        <v>2.073</v>
      </c>
      <c r="AB19" s="40">
        <v>0</v>
      </c>
      <c r="AC19" s="39">
        <v>3.3260000000000001</v>
      </c>
      <c r="AD19" s="39">
        <v>3.399</v>
      </c>
      <c r="AE19" s="39">
        <v>3.2330000000000001</v>
      </c>
      <c r="AF19" s="39">
        <v>4.0190000000000001</v>
      </c>
      <c r="AG19" s="40">
        <v>3.1819999999999999</v>
      </c>
      <c r="AH19" s="39">
        <v>2.9350000000000001</v>
      </c>
      <c r="AI19" s="39">
        <v>2.5049999999999999</v>
      </c>
      <c r="AJ19" s="41">
        <v>0</v>
      </c>
    </row>
    <row r="20" spans="1:36" x14ac:dyDescent="0.3">
      <c r="A20" s="181"/>
      <c r="B20" s="42">
        <v>3.1150000000000002</v>
      </c>
      <c r="C20" s="28">
        <v>3.0489999999999999</v>
      </c>
      <c r="D20" s="28">
        <v>3.9119999999999999</v>
      </c>
      <c r="E20" s="28">
        <v>3.448</v>
      </c>
      <c r="F20" s="42">
        <v>3.5619999999999998</v>
      </c>
      <c r="G20" s="28">
        <v>3.419</v>
      </c>
      <c r="H20" s="28">
        <v>2.387</v>
      </c>
      <c r="I20" s="28">
        <v>0</v>
      </c>
      <c r="J20" s="42">
        <v>3.4510000000000001</v>
      </c>
      <c r="K20" s="42">
        <v>3.3479999999999999</v>
      </c>
      <c r="L20" s="42">
        <v>3.7749999999999999</v>
      </c>
      <c r="M20" s="42">
        <v>3.2210000000000001</v>
      </c>
      <c r="N20" s="28">
        <v>3.274</v>
      </c>
      <c r="O20" s="42">
        <v>2.9140000000000001</v>
      </c>
      <c r="P20" s="42">
        <v>2.1709999999999998</v>
      </c>
      <c r="Q20" s="29">
        <v>0</v>
      </c>
      <c r="R20" s="19"/>
      <c r="U20" s="42">
        <v>3.1150000000000002</v>
      </c>
      <c r="V20" s="28">
        <v>3.0489999999999999</v>
      </c>
      <c r="W20" s="28">
        <v>3.9119999999999999</v>
      </c>
      <c r="X20" s="28">
        <v>3.448</v>
      </c>
      <c r="Y20" s="42">
        <v>3.5619999999999998</v>
      </c>
      <c r="Z20" s="28">
        <v>3.419</v>
      </c>
      <c r="AA20" s="28">
        <v>2.387</v>
      </c>
      <c r="AB20" s="28">
        <v>0</v>
      </c>
      <c r="AC20" s="42">
        <v>3.4510000000000001</v>
      </c>
      <c r="AD20" s="42">
        <v>3.3479999999999999</v>
      </c>
      <c r="AE20" s="42">
        <v>3.7749999999999999</v>
      </c>
      <c r="AF20" s="42">
        <v>3.2210000000000001</v>
      </c>
      <c r="AG20" s="28">
        <v>3.274</v>
      </c>
      <c r="AH20" s="42">
        <v>2.9140000000000001</v>
      </c>
      <c r="AI20" s="42">
        <v>2.1709999999999998</v>
      </c>
      <c r="AJ20" s="29">
        <v>0</v>
      </c>
    </row>
    <row r="21" spans="1:36" x14ac:dyDescent="0.3">
      <c r="A21" s="181"/>
      <c r="B21" s="42">
        <v>3.617</v>
      </c>
      <c r="C21" s="28">
        <v>3.5779999999999998</v>
      </c>
      <c r="D21" s="28">
        <v>3.1059999999999999</v>
      </c>
      <c r="E21" s="28">
        <v>2.8780000000000001</v>
      </c>
      <c r="F21" s="42">
        <v>3.6339999999999999</v>
      </c>
      <c r="G21" s="28">
        <v>3.3690000000000002</v>
      </c>
      <c r="H21" s="28">
        <v>2.0089999999999999</v>
      </c>
      <c r="I21" s="28">
        <v>0</v>
      </c>
      <c r="J21" s="42">
        <v>3.4279999999999999</v>
      </c>
      <c r="K21" s="42">
        <v>3.4529999999999998</v>
      </c>
      <c r="L21" s="42">
        <v>3.2240000000000002</v>
      </c>
      <c r="M21" s="42">
        <v>3.0569999999999999</v>
      </c>
      <c r="N21" s="28">
        <v>3.0470000000000002</v>
      </c>
      <c r="O21" s="42">
        <v>3.1840000000000002</v>
      </c>
      <c r="P21" s="42">
        <v>1.9530000000000001</v>
      </c>
      <c r="Q21" s="29">
        <v>0</v>
      </c>
      <c r="R21" s="19"/>
      <c r="U21" s="42">
        <v>3.617</v>
      </c>
      <c r="V21" s="28">
        <v>3.5779999999999998</v>
      </c>
      <c r="W21" s="28">
        <v>3.1059999999999999</v>
      </c>
      <c r="X21" s="28">
        <v>2.8780000000000001</v>
      </c>
      <c r="Y21" s="42">
        <v>3.6339999999999999</v>
      </c>
      <c r="Z21" s="28">
        <v>3.3690000000000002</v>
      </c>
      <c r="AA21" s="28">
        <v>2.0089999999999999</v>
      </c>
      <c r="AB21" s="28">
        <v>0</v>
      </c>
      <c r="AC21" s="42">
        <v>3.4279999999999999</v>
      </c>
      <c r="AD21" s="42">
        <v>3.4529999999999998</v>
      </c>
      <c r="AE21" s="42">
        <v>3.2240000000000002</v>
      </c>
      <c r="AF21" s="42">
        <v>3.0569999999999999</v>
      </c>
      <c r="AG21" s="28">
        <v>3.0470000000000002</v>
      </c>
      <c r="AH21" s="42">
        <v>3.1840000000000002</v>
      </c>
      <c r="AI21" s="42">
        <v>1.9530000000000001</v>
      </c>
      <c r="AJ21" s="29">
        <v>0</v>
      </c>
    </row>
    <row r="22" spans="1:36" x14ac:dyDescent="0.3">
      <c r="A22" s="181"/>
      <c r="B22" s="42">
        <v>2.9020000000000001</v>
      </c>
      <c r="C22" s="28">
        <v>3.53</v>
      </c>
      <c r="D22" s="28">
        <v>3.0670000000000002</v>
      </c>
      <c r="E22" s="28">
        <v>2.9350000000000001</v>
      </c>
      <c r="F22" s="42">
        <v>2.7240000000000002</v>
      </c>
      <c r="G22" s="28">
        <v>3.3260000000000001</v>
      </c>
      <c r="H22" s="28">
        <v>2.2530000000000001</v>
      </c>
      <c r="I22" s="28">
        <v>0</v>
      </c>
      <c r="J22" s="42">
        <v>3.2709999999999999</v>
      </c>
      <c r="K22" s="42">
        <v>3.2360000000000002</v>
      </c>
      <c r="L22" s="42">
        <v>3.1219999999999999</v>
      </c>
      <c r="M22" s="42">
        <v>2.552</v>
      </c>
      <c r="N22" s="28">
        <v>2.9079999999999999</v>
      </c>
      <c r="O22" s="42">
        <v>3.379</v>
      </c>
      <c r="P22" s="42">
        <v>2.2240000000000002</v>
      </c>
      <c r="Q22" s="29">
        <v>0</v>
      </c>
      <c r="R22" s="19"/>
      <c r="U22" s="42">
        <v>2.9020000000000001</v>
      </c>
      <c r="V22" s="28">
        <v>3.53</v>
      </c>
      <c r="W22" s="28">
        <v>3.0670000000000002</v>
      </c>
      <c r="X22" s="28">
        <v>2.9350000000000001</v>
      </c>
      <c r="Y22" s="42">
        <v>2.7240000000000002</v>
      </c>
      <c r="Z22" s="28">
        <v>3.3260000000000001</v>
      </c>
      <c r="AA22" s="28">
        <v>2.2530000000000001</v>
      </c>
      <c r="AB22" s="28">
        <v>0</v>
      </c>
      <c r="AC22" s="42">
        <v>3.2709999999999999</v>
      </c>
      <c r="AD22" s="42">
        <v>3.2360000000000002</v>
      </c>
      <c r="AE22" s="42">
        <v>3.1219999999999999</v>
      </c>
      <c r="AF22" s="42">
        <v>2.552</v>
      </c>
      <c r="AG22" s="28">
        <v>2.9079999999999999</v>
      </c>
      <c r="AH22" s="42">
        <v>3.379</v>
      </c>
      <c r="AI22" s="42">
        <v>2.2240000000000002</v>
      </c>
      <c r="AJ22" s="29">
        <v>0</v>
      </c>
    </row>
    <row r="23" spans="1:36" x14ac:dyDescent="0.3">
      <c r="A23" s="181"/>
      <c r="B23" s="42">
        <v>3.2320000000000002</v>
      </c>
      <c r="C23" s="28">
        <v>3.6469999999999998</v>
      </c>
      <c r="D23" s="28">
        <v>2.887</v>
      </c>
      <c r="E23" s="28">
        <v>3.2309999999999999</v>
      </c>
      <c r="F23" s="42">
        <v>2.879</v>
      </c>
      <c r="G23" s="28">
        <v>3.0459999999999998</v>
      </c>
      <c r="H23" s="28">
        <v>2.0739999999999998</v>
      </c>
      <c r="I23" s="28">
        <v>0</v>
      </c>
      <c r="J23" s="42">
        <v>3.6059999999999999</v>
      </c>
      <c r="K23" s="42">
        <v>3.5070000000000001</v>
      </c>
      <c r="L23" s="42">
        <v>3.173</v>
      </c>
      <c r="M23" s="42">
        <v>3.415</v>
      </c>
      <c r="N23" s="28">
        <v>3.2869999999999999</v>
      </c>
      <c r="O23" s="42">
        <v>3.1520000000000001</v>
      </c>
      <c r="P23" s="42">
        <v>2.2789999999999999</v>
      </c>
      <c r="Q23" s="29">
        <v>0</v>
      </c>
      <c r="R23" s="19"/>
      <c r="U23" s="42">
        <v>3.2320000000000002</v>
      </c>
      <c r="V23" s="28">
        <v>3.6469999999999998</v>
      </c>
      <c r="W23" s="28">
        <v>2.887</v>
      </c>
      <c r="X23" s="28">
        <v>3.2309999999999999</v>
      </c>
      <c r="Y23" s="42">
        <v>2.879</v>
      </c>
      <c r="Z23" s="28">
        <v>3.0459999999999998</v>
      </c>
      <c r="AA23" s="28">
        <v>2.0739999999999998</v>
      </c>
      <c r="AB23" s="28">
        <v>0</v>
      </c>
      <c r="AC23" s="42">
        <v>3.6059999999999999</v>
      </c>
      <c r="AD23" s="42">
        <v>3.5070000000000001</v>
      </c>
      <c r="AE23" s="42">
        <v>3.173</v>
      </c>
      <c r="AF23" s="42">
        <v>3.415</v>
      </c>
      <c r="AG23" s="28">
        <v>3.2869999999999999</v>
      </c>
      <c r="AH23" s="42">
        <v>3.1520000000000001</v>
      </c>
      <c r="AI23" s="42">
        <v>2.2789999999999999</v>
      </c>
      <c r="AJ23" s="29">
        <v>0</v>
      </c>
    </row>
    <row r="24" spans="1:36" ht="15" thickBot="1" x14ac:dyDescent="0.35">
      <c r="A24" s="182"/>
      <c r="B24" s="43">
        <v>3.4630000000000001</v>
      </c>
      <c r="C24" s="44">
        <v>2.7320000000000002</v>
      </c>
      <c r="D24" s="44">
        <v>3.746</v>
      </c>
      <c r="E24" s="44">
        <v>3.1269999999999998</v>
      </c>
      <c r="F24" s="43">
        <v>3.0960000000000001</v>
      </c>
      <c r="G24" s="44">
        <v>3.427</v>
      </c>
      <c r="H24" s="44">
        <v>2.4809999999999999</v>
      </c>
      <c r="I24" s="44">
        <v>0</v>
      </c>
      <c r="J24" s="43">
        <v>3.2210000000000001</v>
      </c>
      <c r="K24" s="43">
        <v>3.3260000000000001</v>
      </c>
      <c r="L24" s="43">
        <v>3.3889999999999998</v>
      </c>
      <c r="M24" s="43">
        <v>3.1179999999999999</v>
      </c>
      <c r="N24" s="44">
        <v>3.2170000000000001</v>
      </c>
      <c r="O24" s="43">
        <v>3.3849999999999998</v>
      </c>
      <c r="P24" s="43">
        <v>2.2330000000000001</v>
      </c>
      <c r="Q24" s="45">
        <v>0</v>
      </c>
      <c r="R24" s="19"/>
      <c r="U24" s="43">
        <v>3.4630000000000001</v>
      </c>
      <c r="V24" s="44">
        <v>2.7320000000000002</v>
      </c>
      <c r="W24" s="44">
        <v>3.746</v>
      </c>
      <c r="X24" s="44">
        <v>3.1269999999999998</v>
      </c>
      <c r="Y24" s="43">
        <v>3.0960000000000001</v>
      </c>
      <c r="Z24" s="44">
        <v>3.427</v>
      </c>
      <c r="AA24" s="44">
        <v>2.4809999999999999</v>
      </c>
      <c r="AB24" s="44">
        <v>0</v>
      </c>
      <c r="AC24" s="43">
        <v>3.2210000000000001</v>
      </c>
      <c r="AD24" s="43">
        <v>3.3260000000000001</v>
      </c>
      <c r="AE24" s="43">
        <v>3.3889999999999998</v>
      </c>
      <c r="AF24" s="43">
        <v>3.1179999999999999</v>
      </c>
      <c r="AG24" s="44">
        <v>3.2170000000000001</v>
      </c>
      <c r="AH24" s="43">
        <v>3.3849999999999998</v>
      </c>
      <c r="AI24" s="43">
        <v>2.2330000000000001</v>
      </c>
      <c r="AJ24" s="45">
        <v>0</v>
      </c>
    </row>
    <row r="25" spans="1:36" ht="15" thickBot="1" x14ac:dyDescent="0.35">
      <c r="A25" s="46" t="s">
        <v>34</v>
      </c>
      <c r="B25" s="32">
        <f>AVERAGE(B19:B24)</f>
        <v>3.3801666666666672</v>
      </c>
      <c r="C25" s="32">
        <f>AVERAGE(C19:C24)</f>
        <v>3.3816666666666664</v>
      </c>
      <c r="D25" s="32">
        <f>AVERAGE(D19:D24)</f>
        <v>3.3286666666666664</v>
      </c>
      <c r="E25" s="32">
        <f t="shared" ref="E25:Q25" si="7">AVERAGE(E19:E24)</f>
        <v>3.2155</v>
      </c>
      <c r="F25" s="32">
        <f t="shared" si="7"/>
        <v>3.22</v>
      </c>
      <c r="G25" s="32">
        <f t="shared" si="7"/>
        <v>3.2163333333333335</v>
      </c>
      <c r="H25" s="32">
        <f t="shared" si="7"/>
        <v>2.2128333333333332</v>
      </c>
      <c r="I25" s="32">
        <f t="shared" si="7"/>
        <v>0</v>
      </c>
      <c r="J25" s="32">
        <f t="shared" si="7"/>
        <v>3.3838333333333335</v>
      </c>
      <c r="K25" s="32">
        <f t="shared" si="7"/>
        <v>3.378166666666667</v>
      </c>
      <c r="L25" s="32">
        <f t="shared" si="7"/>
        <v>3.3193333333333332</v>
      </c>
      <c r="M25" s="32">
        <f t="shared" si="7"/>
        <v>3.2303333333333328</v>
      </c>
      <c r="N25" s="32">
        <f t="shared" si="7"/>
        <v>3.1524999999999999</v>
      </c>
      <c r="O25" s="32">
        <f t="shared" si="7"/>
        <v>3.1581666666666663</v>
      </c>
      <c r="P25" s="32">
        <f t="shared" si="7"/>
        <v>2.2275000000000005</v>
      </c>
      <c r="Q25" s="33">
        <f t="shared" si="7"/>
        <v>0</v>
      </c>
      <c r="R25" s="19"/>
      <c r="U25" s="138" t="s">
        <v>89</v>
      </c>
      <c r="V25" s="139">
        <f>_xlfn.T.TEST($U19:$U24,V19:V24,2,2)</f>
        <v>0.99480237734538424</v>
      </c>
      <c r="W25" s="139">
        <f t="shared" ref="W25:AB25" si="8">_xlfn.T.TEST($U19:$U24,W19:W24,2,2)</f>
        <v>0.82498945540232171</v>
      </c>
      <c r="X25" s="139">
        <f t="shared" si="8"/>
        <v>0.42495751199733478</v>
      </c>
      <c r="Y25" s="139">
        <f t="shared" si="8"/>
        <v>0.47836582758861723</v>
      </c>
      <c r="Z25" s="139">
        <f t="shared" si="8"/>
        <v>0.4155148275892393</v>
      </c>
      <c r="AA25" s="214">
        <f t="shared" si="8"/>
        <v>4.9922275664852294E-5</v>
      </c>
      <c r="AB25" s="214">
        <f t="shared" si="8"/>
        <v>8.5931835395061892E-10</v>
      </c>
      <c r="AC25" s="139"/>
      <c r="AD25" s="139">
        <f>_xlfn.T.TEST($AC19:$AC24,AD19:AD24,2,2)</f>
        <v>0.93662074375008653</v>
      </c>
      <c r="AE25" s="139">
        <f t="shared" ref="AE25:AJ25" si="9">_xlfn.T.TEST($AC19:$AC24,AE19:AE24,2,2)</f>
        <v>0.58301359635799976</v>
      </c>
      <c r="AF25" s="139">
        <f t="shared" si="9"/>
        <v>0.47065927691957454</v>
      </c>
      <c r="AG25" s="214">
        <f t="shared" si="9"/>
        <v>1.9332454374226562E-2</v>
      </c>
      <c r="AH25" s="139">
        <f t="shared" si="9"/>
        <v>5.0315171324696172E-2</v>
      </c>
      <c r="AI25" s="214">
        <f t="shared" si="9"/>
        <v>1.9856887019556989E-7</v>
      </c>
      <c r="AJ25" s="214">
        <f t="shared" si="9"/>
        <v>4.6873212147548167E-14</v>
      </c>
    </row>
    <row r="26" spans="1:36" ht="15" thickBot="1" x14ac:dyDescent="0.35">
      <c r="A26" s="47" t="s">
        <v>9</v>
      </c>
      <c r="B26" s="35">
        <f>_xlfn.STDEV.P(B19:B24)</f>
        <v>0.34420314576649708</v>
      </c>
      <c r="C26" s="35">
        <f>_xlfn.STDEV.P(C19:C24)</f>
        <v>0.36567684580180215</v>
      </c>
      <c r="D26" s="35">
        <f>_xlfn.STDEV.P(D19:D24)</f>
        <v>0.37263461400621362</v>
      </c>
      <c r="E26" s="35">
        <f t="shared" ref="E26:Q26" si="10">_xlfn.STDEV.P(E19:E24)</f>
        <v>0.27836950862717219</v>
      </c>
      <c r="F26" s="35">
        <f t="shared" si="10"/>
        <v>0.34352535083552022</v>
      </c>
      <c r="G26" s="35">
        <f t="shared" si="10"/>
        <v>0.25986000504545187</v>
      </c>
      <c r="H26" s="35">
        <f t="shared" si="10"/>
        <v>0.17523167204843107</v>
      </c>
      <c r="I26" s="35">
        <f t="shared" si="10"/>
        <v>0</v>
      </c>
      <c r="J26" s="35">
        <f t="shared" si="10"/>
        <v>0.12806953406472418</v>
      </c>
      <c r="K26" s="35">
        <f t="shared" si="10"/>
        <v>8.8010258240477549E-2</v>
      </c>
      <c r="L26" s="35">
        <f t="shared" si="10"/>
        <v>0.21961380244015222</v>
      </c>
      <c r="M26" s="35">
        <f t="shared" si="10"/>
        <v>0.43950413978583841</v>
      </c>
      <c r="N26" s="35">
        <f t="shared" si="10"/>
        <v>0.13465604331035425</v>
      </c>
      <c r="O26" s="35">
        <f t="shared" si="10"/>
        <v>0.18723729744779891</v>
      </c>
      <c r="P26" s="35">
        <f t="shared" si="10"/>
        <v>0.16240048234739529</v>
      </c>
      <c r="Q26" s="36">
        <f t="shared" si="10"/>
        <v>0</v>
      </c>
      <c r="R26" s="19"/>
      <c r="U26" s="140" t="s">
        <v>90</v>
      </c>
      <c r="V26" s="141" t="str">
        <f>IF(V25&lt;$AM$11,$AN$11,IF(V25&lt;$AM$10,$AN$10,IF(V25&lt;$AM$9,$AN$9,IF(V25&lt;$AM$8,$AN$8,IF(V25&lt;$AM$7,$AN$7,$AN$6)))))</f>
        <v>ns</v>
      </c>
      <c r="W26" s="141" t="str">
        <f t="shared" ref="W26:AJ26" si="11">IF(W25&lt;$AM$11,$AN$11,IF(W25&lt;$AM$10,$AN$10,IF(W25&lt;$AM$9,$AN$9,IF(W25&lt;$AM$8,$AN$8,IF(W25&lt;$AM$7,$AN$7,$AN$6)))))</f>
        <v>ns</v>
      </c>
      <c r="X26" s="141" t="str">
        <f t="shared" si="11"/>
        <v>ns</v>
      </c>
      <c r="Y26" s="141" t="str">
        <f t="shared" si="11"/>
        <v>ns</v>
      </c>
      <c r="Z26" s="141" t="str">
        <f t="shared" si="11"/>
        <v>ns</v>
      </c>
      <c r="AA26" s="215" t="str">
        <f t="shared" si="11"/>
        <v>****</v>
      </c>
      <c r="AB26" s="215" t="str">
        <f t="shared" si="11"/>
        <v>*****</v>
      </c>
      <c r="AC26" s="141"/>
      <c r="AD26" s="141" t="str">
        <f t="shared" si="11"/>
        <v>ns</v>
      </c>
      <c r="AE26" s="141" t="str">
        <f t="shared" si="11"/>
        <v>ns</v>
      </c>
      <c r="AF26" s="141" t="str">
        <f t="shared" si="11"/>
        <v>ns</v>
      </c>
      <c r="AG26" s="215" t="str">
        <f t="shared" si="11"/>
        <v>*</v>
      </c>
      <c r="AH26" s="141" t="str">
        <f t="shared" si="11"/>
        <v>ns</v>
      </c>
      <c r="AI26" s="215" t="str">
        <f t="shared" si="11"/>
        <v>*****</v>
      </c>
      <c r="AJ26" s="215" t="str">
        <f t="shared" si="11"/>
        <v>*****</v>
      </c>
    </row>
    <row r="27" spans="1:36" ht="15" thickBot="1" x14ac:dyDescent="0.35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</row>
    <row r="28" spans="1:36" ht="15" thickBot="1" x14ac:dyDescent="0.35">
      <c r="A28" s="180" t="s">
        <v>16</v>
      </c>
      <c r="B28" s="183" t="s">
        <v>24</v>
      </c>
      <c r="C28" s="183"/>
      <c r="D28" s="183"/>
      <c r="E28" s="183"/>
      <c r="F28" s="183"/>
      <c r="G28" s="183"/>
      <c r="H28" s="183"/>
      <c r="I28" s="184"/>
      <c r="J28" s="185" t="s">
        <v>25</v>
      </c>
      <c r="K28" s="185"/>
      <c r="L28" s="185"/>
      <c r="M28" s="185"/>
      <c r="N28" s="185"/>
      <c r="O28" s="185"/>
      <c r="P28" s="185"/>
      <c r="Q28" s="186"/>
      <c r="R28" s="19"/>
      <c r="U28" s="136" t="s">
        <v>16</v>
      </c>
      <c r="V28" s="174">
        <v>1</v>
      </c>
      <c r="W28" s="175"/>
      <c r="X28" s="175"/>
      <c r="Y28" s="175"/>
      <c r="Z28" s="175"/>
      <c r="AA28" s="175"/>
      <c r="AB28" s="176"/>
      <c r="AC28" s="177" t="s">
        <v>25</v>
      </c>
      <c r="AD28" s="178"/>
      <c r="AE28" s="178"/>
      <c r="AF28" s="178"/>
      <c r="AG28" s="178"/>
      <c r="AH28" s="178"/>
      <c r="AI28" s="178"/>
      <c r="AJ28" s="179"/>
    </row>
    <row r="29" spans="1:36" ht="15" thickBot="1" x14ac:dyDescent="0.35">
      <c r="A29" s="181"/>
      <c r="B29" s="24" t="s">
        <v>26</v>
      </c>
      <c r="C29" s="24" t="s">
        <v>27</v>
      </c>
      <c r="D29" s="24" t="s">
        <v>28</v>
      </c>
      <c r="E29" s="24" t="s">
        <v>29</v>
      </c>
      <c r="F29" s="24" t="s">
        <v>30</v>
      </c>
      <c r="G29" s="24" t="s">
        <v>31</v>
      </c>
      <c r="H29" s="24" t="s">
        <v>32</v>
      </c>
      <c r="I29" s="25" t="s">
        <v>33</v>
      </c>
      <c r="J29" s="24" t="s">
        <v>26</v>
      </c>
      <c r="K29" s="24" t="s">
        <v>27</v>
      </c>
      <c r="L29" s="24" t="s">
        <v>28</v>
      </c>
      <c r="M29" s="24" t="s">
        <v>29</v>
      </c>
      <c r="N29" s="24" t="s">
        <v>30</v>
      </c>
      <c r="O29" s="24" t="s">
        <v>31</v>
      </c>
      <c r="P29" s="24" t="s">
        <v>32</v>
      </c>
      <c r="Q29" s="25" t="s">
        <v>33</v>
      </c>
      <c r="R29" s="19"/>
      <c r="U29" s="24" t="s">
        <v>81</v>
      </c>
      <c r="V29" s="24" t="s">
        <v>27</v>
      </c>
      <c r="W29" s="24" t="s">
        <v>28</v>
      </c>
      <c r="X29" s="24" t="s">
        <v>29</v>
      </c>
      <c r="Y29" s="24" t="s">
        <v>30</v>
      </c>
      <c r="Z29" s="24" t="s">
        <v>31</v>
      </c>
      <c r="AA29" s="24" t="s">
        <v>32</v>
      </c>
      <c r="AB29" s="134" t="s">
        <v>33</v>
      </c>
      <c r="AC29" s="25" t="s">
        <v>82</v>
      </c>
      <c r="AD29" s="24" t="s">
        <v>27</v>
      </c>
      <c r="AE29" s="24" t="s">
        <v>28</v>
      </c>
      <c r="AF29" s="24" t="s">
        <v>29</v>
      </c>
      <c r="AG29" s="24" t="s">
        <v>30</v>
      </c>
      <c r="AH29" s="24" t="s">
        <v>31</v>
      </c>
      <c r="AI29" s="24" t="s">
        <v>32</v>
      </c>
      <c r="AJ29" s="25" t="s">
        <v>33</v>
      </c>
    </row>
    <row r="30" spans="1:36" x14ac:dyDescent="0.3">
      <c r="A30" s="181"/>
      <c r="B30" s="48">
        <v>3.1219999999999999</v>
      </c>
      <c r="C30" s="26">
        <v>3.8889999999999998</v>
      </c>
      <c r="D30" s="26">
        <v>3.0619999999999998</v>
      </c>
      <c r="E30" s="26">
        <v>3.8079999999999998</v>
      </c>
      <c r="F30" s="48">
        <v>3.214</v>
      </c>
      <c r="G30" s="26">
        <v>3.5110000000000001</v>
      </c>
      <c r="H30" s="26">
        <v>2.4700000000000002</v>
      </c>
      <c r="I30" s="27">
        <v>0</v>
      </c>
      <c r="J30" s="48">
        <v>3.4830000000000001</v>
      </c>
      <c r="K30" s="48">
        <v>3.5710000000000002</v>
      </c>
      <c r="L30" s="48">
        <v>3.4809999999999999</v>
      </c>
      <c r="M30" s="48">
        <v>3.036</v>
      </c>
      <c r="N30" s="26">
        <v>3.2069999999999999</v>
      </c>
      <c r="O30" s="48">
        <v>3.0179999999999998</v>
      </c>
      <c r="P30" s="48">
        <v>2.0790000000000002</v>
      </c>
      <c r="Q30" s="27">
        <v>0</v>
      </c>
      <c r="R30" s="19"/>
      <c r="U30" s="48">
        <v>3.1219999999999999</v>
      </c>
      <c r="V30" s="26">
        <v>3.8889999999999998</v>
      </c>
      <c r="W30" s="26">
        <v>3.0619999999999998</v>
      </c>
      <c r="X30" s="26">
        <v>3.8079999999999998</v>
      </c>
      <c r="Y30" s="48">
        <v>3.214</v>
      </c>
      <c r="Z30" s="26">
        <v>3.5110000000000001</v>
      </c>
      <c r="AA30" s="26">
        <v>2.4700000000000002</v>
      </c>
      <c r="AB30" s="27">
        <v>0</v>
      </c>
      <c r="AC30" s="48">
        <v>3.4830000000000001</v>
      </c>
      <c r="AD30" s="48">
        <v>3.5710000000000002</v>
      </c>
      <c r="AE30" s="48">
        <v>3.4809999999999999</v>
      </c>
      <c r="AF30" s="48">
        <v>3.036</v>
      </c>
      <c r="AG30" s="26">
        <v>3.2069999999999999</v>
      </c>
      <c r="AH30" s="48">
        <v>3.0179999999999998</v>
      </c>
      <c r="AI30" s="48">
        <v>2.0790000000000002</v>
      </c>
      <c r="AJ30" s="27">
        <v>0</v>
      </c>
    </row>
    <row r="31" spans="1:36" x14ac:dyDescent="0.3">
      <c r="A31" s="181"/>
      <c r="B31" s="42">
        <v>3.6080000000000001</v>
      </c>
      <c r="C31" s="28">
        <v>3.665</v>
      </c>
      <c r="D31" s="28">
        <v>3.2280000000000002</v>
      </c>
      <c r="E31" s="28">
        <v>3.9039999999999999</v>
      </c>
      <c r="F31" s="42">
        <v>3.625</v>
      </c>
      <c r="G31" s="28">
        <v>3.464</v>
      </c>
      <c r="H31" s="28">
        <v>2.38</v>
      </c>
      <c r="I31" s="29">
        <v>0</v>
      </c>
      <c r="J31" s="42">
        <v>3.5089999999999999</v>
      </c>
      <c r="K31" s="42">
        <v>3.145</v>
      </c>
      <c r="L31" s="42">
        <v>3.444</v>
      </c>
      <c r="M31" s="42">
        <v>3.484</v>
      </c>
      <c r="N31" s="28">
        <v>3.1829999999999998</v>
      </c>
      <c r="O31" s="42">
        <v>3.2029999999999998</v>
      </c>
      <c r="P31" s="42">
        <v>2.0819999999999999</v>
      </c>
      <c r="Q31" s="29">
        <v>0</v>
      </c>
      <c r="R31" s="19"/>
      <c r="U31" s="42">
        <v>3.6080000000000001</v>
      </c>
      <c r="V31" s="28">
        <v>3.665</v>
      </c>
      <c r="W31" s="28">
        <v>3.2280000000000002</v>
      </c>
      <c r="X31" s="28">
        <v>3.9039999999999999</v>
      </c>
      <c r="Y31" s="42">
        <v>3.625</v>
      </c>
      <c r="Z31" s="28">
        <v>3.464</v>
      </c>
      <c r="AA31" s="28">
        <v>2.38</v>
      </c>
      <c r="AB31" s="29">
        <v>0</v>
      </c>
      <c r="AC31" s="42">
        <v>3.5089999999999999</v>
      </c>
      <c r="AD31" s="42">
        <v>3.145</v>
      </c>
      <c r="AE31" s="42">
        <v>3.444</v>
      </c>
      <c r="AF31" s="42">
        <v>3.484</v>
      </c>
      <c r="AG31" s="28">
        <v>3.1829999999999998</v>
      </c>
      <c r="AH31" s="42">
        <v>3.2029999999999998</v>
      </c>
      <c r="AI31" s="42">
        <v>2.0819999999999999</v>
      </c>
      <c r="AJ31" s="29">
        <v>0</v>
      </c>
    </row>
    <row r="32" spans="1:36" x14ac:dyDescent="0.3">
      <c r="A32" s="181"/>
      <c r="B32" s="42">
        <v>3.1930000000000001</v>
      </c>
      <c r="C32" s="28">
        <v>3.1269999999999998</v>
      </c>
      <c r="D32" s="28">
        <v>3.9550000000000001</v>
      </c>
      <c r="E32" s="28">
        <v>3.0609999999999999</v>
      </c>
      <c r="F32" s="42">
        <v>2.8620000000000001</v>
      </c>
      <c r="G32" s="28">
        <v>3.661</v>
      </c>
      <c r="H32" s="28">
        <v>1.631</v>
      </c>
      <c r="I32" s="29">
        <v>0</v>
      </c>
      <c r="J32" s="42">
        <v>3.2530000000000001</v>
      </c>
      <c r="K32" s="42">
        <v>3.2639999999999998</v>
      </c>
      <c r="L32" s="42">
        <v>3.2389999999999999</v>
      </c>
      <c r="M32" s="42">
        <v>3.2469999999999999</v>
      </c>
      <c r="N32" s="28">
        <v>3.0659999999999998</v>
      </c>
      <c r="O32" s="42">
        <v>3.38</v>
      </c>
      <c r="P32" s="42">
        <v>1.7789999999999999</v>
      </c>
      <c r="Q32" s="29">
        <v>0</v>
      </c>
      <c r="R32" s="19"/>
      <c r="U32" s="42">
        <v>3.1930000000000001</v>
      </c>
      <c r="V32" s="28">
        <v>3.1269999999999998</v>
      </c>
      <c r="W32" s="28">
        <v>3.9550000000000001</v>
      </c>
      <c r="X32" s="28">
        <v>3.0609999999999999</v>
      </c>
      <c r="Y32" s="42">
        <v>2.8620000000000001</v>
      </c>
      <c r="Z32" s="28">
        <v>3.661</v>
      </c>
      <c r="AA32" s="28">
        <v>1.631</v>
      </c>
      <c r="AB32" s="29">
        <v>0</v>
      </c>
      <c r="AC32" s="42">
        <v>3.2530000000000001</v>
      </c>
      <c r="AD32" s="42">
        <v>3.2639999999999998</v>
      </c>
      <c r="AE32" s="42">
        <v>3.2389999999999999</v>
      </c>
      <c r="AF32" s="42">
        <v>3.2469999999999999</v>
      </c>
      <c r="AG32" s="28">
        <v>3.0659999999999998</v>
      </c>
      <c r="AH32" s="42">
        <v>3.38</v>
      </c>
      <c r="AI32" s="42">
        <v>1.7789999999999999</v>
      </c>
      <c r="AJ32" s="29">
        <v>0</v>
      </c>
    </row>
    <row r="33" spans="1:36" x14ac:dyDescent="0.3">
      <c r="A33" s="181"/>
      <c r="B33" s="42">
        <v>3.855</v>
      </c>
      <c r="C33" s="28">
        <v>3.423</v>
      </c>
      <c r="D33" s="28">
        <v>2.9039999999999999</v>
      </c>
      <c r="E33" s="28">
        <v>2.9590000000000001</v>
      </c>
      <c r="F33" s="42">
        <v>2.9449999999999998</v>
      </c>
      <c r="G33" s="28">
        <v>3.6579999999999999</v>
      </c>
      <c r="H33" s="28">
        <v>2.633</v>
      </c>
      <c r="I33" s="29">
        <v>0</v>
      </c>
      <c r="J33" s="42">
        <v>3.5190000000000001</v>
      </c>
      <c r="K33" s="42">
        <v>3.3119999999999998</v>
      </c>
      <c r="L33" s="42">
        <v>3.2509999999999999</v>
      </c>
      <c r="M33" s="42">
        <v>3.2690000000000001</v>
      </c>
      <c r="N33" s="28">
        <v>3.3359999999999999</v>
      </c>
      <c r="O33" s="42">
        <v>3.2360000000000002</v>
      </c>
      <c r="P33" s="42">
        <v>2.3519999999999999</v>
      </c>
      <c r="Q33" s="29">
        <v>0</v>
      </c>
      <c r="R33" s="19"/>
      <c r="U33" s="42">
        <v>3.855</v>
      </c>
      <c r="V33" s="28">
        <v>3.423</v>
      </c>
      <c r="W33" s="28">
        <v>2.9039999999999999</v>
      </c>
      <c r="X33" s="28">
        <v>2.9590000000000001</v>
      </c>
      <c r="Y33" s="42">
        <v>2.9449999999999998</v>
      </c>
      <c r="Z33" s="28">
        <v>3.6579999999999999</v>
      </c>
      <c r="AA33" s="28">
        <v>2.633</v>
      </c>
      <c r="AB33" s="29">
        <v>0</v>
      </c>
      <c r="AC33" s="42">
        <v>3.5190000000000001</v>
      </c>
      <c r="AD33" s="42">
        <v>3.3119999999999998</v>
      </c>
      <c r="AE33" s="42">
        <v>3.2509999999999999</v>
      </c>
      <c r="AF33" s="42">
        <v>3.2690000000000001</v>
      </c>
      <c r="AG33" s="28">
        <v>3.3359999999999999</v>
      </c>
      <c r="AH33" s="42">
        <v>3.2360000000000002</v>
      </c>
      <c r="AI33" s="42">
        <v>2.3519999999999999</v>
      </c>
      <c r="AJ33" s="29">
        <v>0</v>
      </c>
    </row>
    <row r="34" spans="1:36" x14ac:dyDescent="0.3">
      <c r="A34" s="181"/>
      <c r="B34" s="42">
        <v>3.883</v>
      </c>
      <c r="C34" s="28">
        <v>3.3</v>
      </c>
      <c r="D34" s="28">
        <v>3.9670000000000001</v>
      </c>
      <c r="E34" s="28">
        <v>2.8639999999999999</v>
      </c>
      <c r="F34" s="8">
        <v>3.4249999999999998</v>
      </c>
      <c r="G34" s="28">
        <v>2.7120000000000002</v>
      </c>
      <c r="H34" s="28">
        <v>1.641</v>
      </c>
      <c r="I34" s="29">
        <v>0</v>
      </c>
      <c r="J34" s="42">
        <v>3.3839999999999999</v>
      </c>
      <c r="K34" s="42">
        <v>3.5489999999999999</v>
      </c>
      <c r="L34" s="42">
        <v>3.5369999999999999</v>
      </c>
      <c r="M34" s="42">
        <v>3.3210000000000002</v>
      </c>
      <c r="N34" s="28">
        <v>3.3159999999999998</v>
      </c>
      <c r="O34" s="42">
        <v>3.05</v>
      </c>
      <c r="P34" s="42">
        <v>2.0379999999999998</v>
      </c>
      <c r="Q34" s="29">
        <v>0</v>
      </c>
      <c r="R34" s="19"/>
      <c r="U34" s="42">
        <v>3.883</v>
      </c>
      <c r="V34" s="28">
        <v>3.3</v>
      </c>
      <c r="W34" s="28">
        <v>3.9670000000000001</v>
      </c>
      <c r="X34" s="28">
        <v>2.8639999999999999</v>
      </c>
      <c r="Y34" s="8">
        <v>3.4249999999999998</v>
      </c>
      <c r="Z34" s="28">
        <v>2.7120000000000002</v>
      </c>
      <c r="AA34" s="28">
        <v>1.641</v>
      </c>
      <c r="AB34" s="29">
        <v>0</v>
      </c>
      <c r="AC34" s="42">
        <v>3.3839999999999999</v>
      </c>
      <c r="AD34" s="42">
        <v>3.5489999999999999</v>
      </c>
      <c r="AE34" s="42">
        <v>3.5369999999999999</v>
      </c>
      <c r="AF34" s="42">
        <v>3.3210000000000002</v>
      </c>
      <c r="AG34" s="28">
        <v>3.3159999999999998</v>
      </c>
      <c r="AH34" s="42">
        <v>3.05</v>
      </c>
      <c r="AI34" s="42">
        <v>2.0379999999999998</v>
      </c>
      <c r="AJ34" s="29">
        <v>0</v>
      </c>
    </row>
    <row r="35" spans="1:36" ht="15" thickBot="1" x14ac:dyDescent="0.35">
      <c r="A35" s="182"/>
      <c r="B35" s="43">
        <v>3.367</v>
      </c>
      <c r="C35" s="44">
        <v>3.8239999999999998</v>
      </c>
      <c r="D35" s="44">
        <v>3.9409999999999998</v>
      </c>
      <c r="E35" s="44">
        <v>3.2890000000000001</v>
      </c>
      <c r="F35" s="13">
        <v>3.5619999999999998</v>
      </c>
      <c r="G35" s="44">
        <v>2.7810000000000001</v>
      </c>
      <c r="H35" s="44">
        <v>1.7050000000000001</v>
      </c>
      <c r="I35" s="45">
        <v>0</v>
      </c>
      <c r="J35" s="43">
        <v>3.4319999999999999</v>
      </c>
      <c r="K35" s="43">
        <v>3.4790000000000001</v>
      </c>
      <c r="L35" s="43">
        <v>2.9929999999999999</v>
      </c>
      <c r="M35" s="43">
        <v>3.2010000000000001</v>
      </c>
      <c r="N35" s="44">
        <v>3.0369999999999999</v>
      </c>
      <c r="O35" s="43">
        <v>3.2709999999999999</v>
      </c>
      <c r="P35" s="43">
        <v>2.0209999999999999</v>
      </c>
      <c r="Q35" s="45">
        <v>0</v>
      </c>
      <c r="R35" s="19"/>
      <c r="U35" s="43">
        <v>3.367</v>
      </c>
      <c r="V35" s="44">
        <v>3.8239999999999998</v>
      </c>
      <c r="W35" s="44">
        <v>3.9409999999999998</v>
      </c>
      <c r="X35" s="44">
        <v>3.2890000000000001</v>
      </c>
      <c r="Y35" s="13">
        <v>3.5619999999999998</v>
      </c>
      <c r="Z35" s="44">
        <v>2.7810000000000001</v>
      </c>
      <c r="AA35" s="44">
        <v>1.7050000000000001</v>
      </c>
      <c r="AB35" s="45">
        <v>0</v>
      </c>
      <c r="AC35" s="43">
        <v>3.4319999999999999</v>
      </c>
      <c r="AD35" s="43">
        <v>3.4790000000000001</v>
      </c>
      <c r="AE35" s="43">
        <v>2.9929999999999999</v>
      </c>
      <c r="AF35" s="43">
        <v>3.2010000000000001</v>
      </c>
      <c r="AG35" s="44">
        <v>3.0369999999999999</v>
      </c>
      <c r="AH35" s="43">
        <v>3.2709999999999999</v>
      </c>
      <c r="AI35" s="43">
        <v>2.0209999999999999</v>
      </c>
      <c r="AJ35" s="45">
        <v>0</v>
      </c>
    </row>
    <row r="36" spans="1:36" ht="15" thickBot="1" x14ac:dyDescent="0.35">
      <c r="A36" s="46" t="s">
        <v>34</v>
      </c>
      <c r="B36" s="35">
        <f>AVERAGE(B30:B35)</f>
        <v>3.504666666666667</v>
      </c>
      <c r="C36" s="35">
        <f>AVERAGE(C30:C35)</f>
        <v>3.5380000000000003</v>
      </c>
      <c r="D36" s="35">
        <f>AVERAGE(D30:D35)</f>
        <v>3.5094999999999996</v>
      </c>
      <c r="E36" s="35">
        <f t="shared" ref="E36:Q36" si="12">AVERAGE(E30:E35)</f>
        <v>3.3141666666666669</v>
      </c>
      <c r="F36" s="35">
        <f t="shared" si="12"/>
        <v>3.2721666666666671</v>
      </c>
      <c r="G36" s="35">
        <f t="shared" si="12"/>
        <v>3.2978333333333332</v>
      </c>
      <c r="H36" s="35">
        <f t="shared" si="12"/>
        <v>2.0766666666666667</v>
      </c>
      <c r="I36" s="35">
        <f t="shared" si="12"/>
        <v>0</v>
      </c>
      <c r="J36" s="35">
        <f t="shared" si="12"/>
        <v>3.4299999999999997</v>
      </c>
      <c r="K36" s="35">
        <f t="shared" si="12"/>
        <v>3.3866666666666667</v>
      </c>
      <c r="L36" s="35">
        <f t="shared" si="12"/>
        <v>3.3241666666666663</v>
      </c>
      <c r="M36" s="35">
        <f t="shared" si="12"/>
        <v>3.2596666666666665</v>
      </c>
      <c r="N36" s="35">
        <f t="shared" si="12"/>
        <v>3.1908333333333334</v>
      </c>
      <c r="O36" s="35">
        <f t="shared" si="12"/>
        <v>3.1930000000000001</v>
      </c>
      <c r="P36" s="35">
        <f t="shared" si="12"/>
        <v>2.0585</v>
      </c>
      <c r="Q36" s="36">
        <f t="shared" si="12"/>
        <v>0</v>
      </c>
      <c r="R36" s="19"/>
      <c r="U36" s="138" t="s">
        <v>89</v>
      </c>
      <c r="V36" s="139">
        <f>_xlfn.T.TEST($U30:$U35,V30:V35,2,2)</f>
        <v>0.85870954844876524</v>
      </c>
      <c r="W36" s="139">
        <f t="shared" ref="W36:AB36" si="13">_xlfn.T.TEST($U30:$U35,W30:W35,2,2)</f>
        <v>0.98455569890482797</v>
      </c>
      <c r="X36" s="139">
        <f t="shared" si="13"/>
        <v>0.41781264120299422</v>
      </c>
      <c r="Y36" s="139">
        <f t="shared" si="13"/>
        <v>0.24221752904631072</v>
      </c>
      <c r="Z36" s="139">
        <f t="shared" si="13"/>
        <v>0.3743036908840085</v>
      </c>
      <c r="AA36" s="214">
        <f t="shared" si="13"/>
        <v>1.0952266705197961E-4</v>
      </c>
      <c r="AB36" s="214">
        <f t="shared" si="13"/>
        <v>1.5429022825184002E-10</v>
      </c>
      <c r="AC36" s="139"/>
      <c r="AD36" s="139">
        <f>_xlfn.T.TEST($AC30:$AC35,AD30:AD35,2,2)</f>
        <v>0.60568112412956365</v>
      </c>
      <c r="AE36" s="139">
        <f t="shared" ref="AE36:AJ36" si="14">_xlfn.T.TEST($AC30:$AC35,AE30:AE35,2,2)</f>
        <v>0.27944569590524482</v>
      </c>
      <c r="AF36" s="214">
        <f t="shared" si="14"/>
        <v>4.0957647288781415E-2</v>
      </c>
      <c r="AG36" s="214">
        <f t="shared" si="14"/>
        <v>4.2480243709342161E-3</v>
      </c>
      <c r="AH36" s="214">
        <f t="shared" si="14"/>
        <v>6.6034574363748539E-3</v>
      </c>
      <c r="AI36" s="214">
        <f t="shared" si="14"/>
        <v>1.7593733682481904E-8</v>
      </c>
      <c r="AJ36" s="214">
        <f t="shared" si="14"/>
        <v>1.4545403834145624E-15</v>
      </c>
    </row>
    <row r="37" spans="1:36" ht="15" thickBot="1" x14ac:dyDescent="0.35">
      <c r="A37" s="47" t="s">
        <v>9</v>
      </c>
      <c r="B37" s="35">
        <f>_xlfn.STDEV.P(B30:B35)</f>
        <v>0.29974136999901918</v>
      </c>
      <c r="C37" s="35">
        <f>_xlfn.STDEV.P(C30:C35)</f>
        <v>0.27686217991388185</v>
      </c>
      <c r="D37" s="35">
        <f>_xlfn.STDEV.P(D30:D35)</f>
        <v>0.45462392883202901</v>
      </c>
      <c r="E37" s="35">
        <f t="shared" ref="E37:Q37" si="15">_xlfn.STDEV.P(E30:E35)</f>
        <v>0.4052354939483403</v>
      </c>
      <c r="F37" s="35">
        <f t="shared" si="15"/>
        <v>0.29169357018777231</v>
      </c>
      <c r="G37" s="35">
        <f t="shared" si="15"/>
        <v>0.39685825205257313</v>
      </c>
      <c r="H37" s="35">
        <f t="shared" si="15"/>
        <v>0.42481159222517556</v>
      </c>
      <c r="I37" s="35">
        <f t="shared" si="15"/>
        <v>0</v>
      </c>
      <c r="J37" s="35">
        <f t="shared" si="15"/>
        <v>9.1669696919610966E-2</v>
      </c>
      <c r="K37" s="35">
        <f t="shared" si="15"/>
        <v>0.15699327657224341</v>
      </c>
      <c r="L37" s="35">
        <f t="shared" si="15"/>
        <v>0.18553204275512328</v>
      </c>
      <c r="M37" s="35">
        <f t="shared" si="15"/>
        <v>0.13404186742291463</v>
      </c>
      <c r="N37" s="35">
        <f t="shared" si="15"/>
        <v>0.11277620414884613</v>
      </c>
      <c r="O37" s="35">
        <f t="shared" si="15"/>
        <v>0.12521714472600526</v>
      </c>
      <c r="P37" s="35">
        <f t="shared" si="15"/>
        <v>0.16686396655159955</v>
      </c>
      <c r="Q37" s="36">
        <f t="shared" si="15"/>
        <v>0</v>
      </c>
      <c r="R37" s="19"/>
      <c r="U37" s="140" t="s">
        <v>90</v>
      </c>
      <c r="V37" s="141" t="str">
        <f>IF(V36&lt;$AM$11,$AN$11,IF(V36&lt;$AM$10,$AN$10,IF(V36&lt;$AM$9,$AN$9,IF(V36&lt;$AM$8,$AN$8,IF(V36&lt;$AM$7,$AN$7,$AN$6)))))</f>
        <v>ns</v>
      </c>
      <c r="W37" s="141" t="str">
        <f t="shared" ref="W37:AJ37" si="16">IF(W36&lt;$AM$11,$AN$11,IF(W36&lt;$AM$10,$AN$10,IF(W36&lt;$AM$9,$AN$9,IF(W36&lt;$AM$8,$AN$8,IF(W36&lt;$AM$7,$AN$7,$AN$6)))))</f>
        <v>ns</v>
      </c>
      <c r="X37" s="141" t="str">
        <f t="shared" si="16"/>
        <v>ns</v>
      </c>
      <c r="Y37" s="141" t="str">
        <f t="shared" si="16"/>
        <v>ns</v>
      </c>
      <c r="Z37" s="141" t="str">
        <f t="shared" si="16"/>
        <v>ns</v>
      </c>
      <c r="AA37" s="215" t="str">
        <f t="shared" si="16"/>
        <v>***</v>
      </c>
      <c r="AB37" s="215" t="str">
        <f t="shared" si="16"/>
        <v>*****</v>
      </c>
      <c r="AC37" s="141"/>
      <c r="AD37" s="141" t="str">
        <f t="shared" si="16"/>
        <v>ns</v>
      </c>
      <c r="AE37" s="141" t="str">
        <f t="shared" si="16"/>
        <v>ns</v>
      </c>
      <c r="AF37" s="215" t="str">
        <f t="shared" si="16"/>
        <v>*</v>
      </c>
      <c r="AG37" s="215" t="str">
        <f t="shared" si="16"/>
        <v>**</v>
      </c>
      <c r="AH37" s="215" t="str">
        <f t="shared" si="16"/>
        <v>**</v>
      </c>
      <c r="AI37" s="215" t="str">
        <f t="shared" si="16"/>
        <v>*****</v>
      </c>
      <c r="AJ37" s="215" t="str">
        <f t="shared" si="16"/>
        <v>*****</v>
      </c>
    </row>
    <row r="38" spans="1:36" x14ac:dyDescent="0.3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</row>
    <row r="39" spans="1:36" x14ac:dyDescent="0.3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</row>
    <row r="40" spans="1:36" x14ac:dyDescent="0.3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</row>
    <row r="41" spans="1:36" x14ac:dyDescent="0.3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</row>
    <row r="42" spans="1:36" x14ac:dyDescent="0.3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</row>
  </sheetData>
  <mergeCells count="21">
    <mergeCell ref="J6:Q6"/>
    <mergeCell ref="A1:E1"/>
    <mergeCell ref="A2:H2"/>
    <mergeCell ref="A5:E5"/>
    <mergeCell ref="A6:A13"/>
    <mergeCell ref="B6:I6"/>
    <mergeCell ref="A17:A24"/>
    <mergeCell ref="B17:I17"/>
    <mergeCell ref="J17:Q17"/>
    <mergeCell ref="A28:A35"/>
    <mergeCell ref="B28:I28"/>
    <mergeCell ref="J28:Q28"/>
    <mergeCell ref="V17:AB17"/>
    <mergeCell ref="AC17:AJ17"/>
    <mergeCell ref="V28:AB28"/>
    <mergeCell ref="AC28:AJ28"/>
    <mergeCell ref="U1:X1"/>
    <mergeCell ref="U2:X2"/>
    <mergeCell ref="U3:V3"/>
    <mergeCell ref="V6:AB6"/>
    <mergeCell ref="AC6:AJ6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400"/>
  <sheetViews>
    <sheetView tabSelected="1" workbookViewId="0">
      <selection activeCell="U20" sqref="U20"/>
    </sheetView>
  </sheetViews>
  <sheetFormatPr baseColWidth="10" defaultRowHeight="14.4" x14ac:dyDescent="0.3"/>
  <cols>
    <col min="2" max="2" width="16.33203125" bestFit="1" customWidth="1"/>
    <col min="11" max="11" width="13.88671875" bestFit="1" customWidth="1"/>
    <col min="12" max="12" width="14" bestFit="1" customWidth="1"/>
    <col min="13" max="13" width="11.6640625" bestFit="1" customWidth="1"/>
    <col min="14" max="14" width="18.6640625" bestFit="1" customWidth="1"/>
    <col min="15" max="15" width="18.88671875" bestFit="1" customWidth="1"/>
    <col min="20" max="20" width="16.33203125" bestFit="1" customWidth="1"/>
    <col min="34" max="34" width="11.44140625"/>
    <col min="35" max="35" width="17.88671875" bestFit="1" customWidth="1"/>
    <col min="36" max="36" width="11.44140625"/>
    <col min="37" max="37" width="17.88671875" bestFit="1" customWidth="1"/>
    <col min="38" max="41" width="11.44140625"/>
    <col min="42" max="42" width="22.88671875" bestFit="1" customWidth="1"/>
    <col min="43" max="45" width="11.44140625"/>
  </cols>
  <sheetData>
    <row r="1" spans="1:42" ht="24.6" x14ac:dyDescent="0.4">
      <c r="A1" s="18" t="s">
        <v>35</v>
      </c>
      <c r="B1" s="18"/>
      <c r="C1" s="49"/>
      <c r="D1" s="4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H1" s="165" t="s">
        <v>35</v>
      </c>
      <c r="AI1" s="167"/>
      <c r="AJ1" s="167"/>
      <c r="AK1" s="167"/>
    </row>
    <row r="2" spans="1:42" ht="24.6" x14ac:dyDescent="0.4">
      <c r="A2" s="165" t="s">
        <v>36</v>
      </c>
      <c r="B2" s="165"/>
      <c r="C2" s="199"/>
      <c r="D2" s="19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H2" s="165" t="s">
        <v>91</v>
      </c>
      <c r="AI2" s="167"/>
    </row>
    <row r="3" spans="1:42" ht="15" thickBot="1" x14ac:dyDescent="0.35">
      <c r="A3" s="19"/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H3" s="189" t="s">
        <v>92</v>
      </c>
      <c r="AI3" s="189"/>
      <c r="AJ3" s="189"/>
      <c r="AK3" s="189"/>
      <c r="AL3" s="166"/>
      <c r="AM3" s="166"/>
    </row>
    <row r="4" spans="1:42" ht="15" thickBot="1" x14ac:dyDescent="0.35">
      <c r="A4" s="50" t="s">
        <v>37</v>
      </c>
      <c r="B4" s="50" t="s">
        <v>38</v>
      </c>
      <c r="C4" s="50" t="s">
        <v>39</v>
      </c>
      <c r="D4" s="50" t="s">
        <v>40</v>
      </c>
      <c r="E4" s="50" t="s">
        <v>41</v>
      </c>
      <c r="F4" s="50" t="s">
        <v>42</v>
      </c>
      <c r="G4" s="50" t="s">
        <v>43</v>
      </c>
      <c r="H4" s="51" t="s">
        <v>44</v>
      </c>
      <c r="I4" s="51" t="s">
        <v>45</v>
      </c>
      <c r="J4" s="51" t="s">
        <v>46</v>
      </c>
      <c r="K4" s="52" t="s">
        <v>47</v>
      </c>
      <c r="L4" s="52" t="s">
        <v>48</v>
      </c>
      <c r="M4" s="52" t="s">
        <v>49</v>
      </c>
      <c r="N4" s="52" t="s">
        <v>50</v>
      </c>
      <c r="O4" s="52" t="s">
        <v>51</v>
      </c>
      <c r="P4" s="52" t="s">
        <v>52</v>
      </c>
      <c r="Q4" s="53" t="s">
        <v>34</v>
      </c>
      <c r="R4" s="54" t="s">
        <v>9</v>
      </c>
      <c r="S4" s="19"/>
      <c r="T4" s="55" t="s">
        <v>53</v>
      </c>
      <c r="U4" s="19"/>
      <c r="V4" s="19"/>
      <c r="W4" s="19"/>
      <c r="X4" s="19"/>
      <c r="Y4" s="19"/>
      <c r="Z4" s="19"/>
      <c r="AA4" s="19"/>
      <c r="AB4" s="19"/>
      <c r="AC4" s="19"/>
      <c r="AD4" s="19"/>
      <c r="AH4" s="55" t="s">
        <v>93</v>
      </c>
      <c r="AI4" s="19"/>
      <c r="AJ4" s="19"/>
      <c r="AK4" s="19"/>
      <c r="AL4" s="19"/>
      <c r="AM4" s="19"/>
    </row>
    <row r="5" spans="1:42" ht="15" thickBot="1" x14ac:dyDescent="0.35">
      <c r="A5" s="56" t="s">
        <v>10</v>
      </c>
      <c r="B5" s="56" t="s">
        <v>54</v>
      </c>
      <c r="C5" s="57">
        <v>4.4000000000000004</v>
      </c>
      <c r="D5" s="58">
        <v>9.9000000000000005E-2</v>
      </c>
      <c r="E5" s="58">
        <v>0.34699999999999998</v>
      </c>
      <c r="F5" s="58">
        <v>0.24</v>
      </c>
      <c r="G5" s="58">
        <v>0.41499999999999998</v>
      </c>
      <c r="H5" s="59">
        <f>E5-$D5</f>
        <v>0.24799999999999997</v>
      </c>
      <c r="I5" s="59">
        <f t="shared" ref="H5:J20" si="0">F5-$D5</f>
        <v>0.14099999999999999</v>
      </c>
      <c r="J5" s="59">
        <f t="shared" si="0"/>
        <v>0.31599999999999995</v>
      </c>
      <c r="K5" s="60">
        <f t="shared" ref="K5:K68" si="1">16.72*H5-19.6*I5</f>
        <v>1.3829599999999993</v>
      </c>
      <c r="L5" s="60">
        <f t="shared" ref="L5:L68" si="2">34.09*I5-15.28*H5</f>
        <v>1.0172500000000002</v>
      </c>
      <c r="M5" s="60">
        <f t="shared" ref="M5:M68" si="3">(1000*J5-1.63*K5-104.96*L5)/221</f>
        <v>0.93653943529411743</v>
      </c>
      <c r="N5" s="59">
        <f t="shared" ref="N5:P20" si="4">K5/$C5</f>
        <v>0.3143090909090907</v>
      </c>
      <c r="O5" s="59">
        <f t="shared" si="4"/>
        <v>0.23119318181818185</v>
      </c>
      <c r="P5" s="59">
        <f t="shared" si="4"/>
        <v>0.21284987165775393</v>
      </c>
      <c r="Q5" s="197">
        <f>AVERAGE(N5:N19)</f>
        <v>0.23798921270669787</v>
      </c>
      <c r="R5" s="198">
        <f>_xlfn.STDEV.P(N5:N19)</f>
        <v>4.3309613471992615E-2</v>
      </c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H5" s="136" t="s">
        <v>94</v>
      </c>
      <c r="AI5" s="136" t="s">
        <v>55</v>
      </c>
      <c r="AJ5" s="142" t="s">
        <v>94</v>
      </c>
      <c r="AK5" s="143" t="s">
        <v>55</v>
      </c>
      <c r="AL5" s="136" t="s">
        <v>95</v>
      </c>
      <c r="AM5" s="136" t="s">
        <v>96</v>
      </c>
      <c r="AN5" s="136" t="s">
        <v>97</v>
      </c>
    </row>
    <row r="6" spans="1:42" ht="15" thickBot="1" x14ac:dyDescent="0.35">
      <c r="A6" s="61" t="s">
        <v>10</v>
      </c>
      <c r="B6" s="61" t="s">
        <v>54</v>
      </c>
      <c r="C6" s="62">
        <v>5.9</v>
      </c>
      <c r="D6" s="63">
        <v>8.4000000000000005E-2</v>
      </c>
      <c r="E6" s="63">
        <v>0.36199999999999999</v>
      </c>
      <c r="F6" s="63">
        <v>0.23899999999999999</v>
      </c>
      <c r="G6" s="63">
        <v>0.434</v>
      </c>
      <c r="H6" s="64">
        <f t="shared" si="0"/>
        <v>0.27799999999999997</v>
      </c>
      <c r="I6" s="64">
        <f t="shared" si="0"/>
        <v>0.15499999999999997</v>
      </c>
      <c r="J6" s="64">
        <f t="shared" si="0"/>
        <v>0.35</v>
      </c>
      <c r="K6" s="65">
        <f t="shared" si="1"/>
        <v>1.6101599999999991</v>
      </c>
      <c r="L6" s="65">
        <f t="shared" si="2"/>
        <v>1.0361100000000008</v>
      </c>
      <c r="M6" s="65">
        <f t="shared" si="3"/>
        <v>1.0797526407239817</v>
      </c>
      <c r="N6" s="64">
        <f t="shared" si="4"/>
        <v>0.27290847457627104</v>
      </c>
      <c r="O6" s="64">
        <f t="shared" si="4"/>
        <v>0.17561186440677978</v>
      </c>
      <c r="P6" s="64">
        <f t="shared" si="4"/>
        <v>0.18300892215660705</v>
      </c>
      <c r="Q6" s="191"/>
      <c r="R6" s="194"/>
      <c r="S6" s="19"/>
      <c r="T6" s="66" t="s">
        <v>55</v>
      </c>
      <c r="U6" s="67" t="s">
        <v>50</v>
      </c>
      <c r="V6" s="68"/>
      <c r="W6" s="67" t="s">
        <v>50</v>
      </c>
      <c r="X6" s="69"/>
      <c r="Y6" s="67" t="s">
        <v>50</v>
      </c>
      <c r="Z6" s="69"/>
      <c r="AA6" s="67" t="s">
        <v>50</v>
      </c>
      <c r="AB6" s="69"/>
      <c r="AC6" s="67" t="s">
        <v>50</v>
      </c>
      <c r="AD6" s="69"/>
      <c r="AH6" s="144" t="s">
        <v>10</v>
      </c>
      <c r="AI6" s="144" t="s">
        <v>59</v>
      </c>
      <c r="AJ6" s="145" t="s">
        <v>10</v>
      </c>
      <c r="AK6" s="146" t="s">
        <v>54</v>
      </c>
      <c r="AL6" s="144">
        <v>0</v>
      </c>
      <c r="AM6" s="144" t="s">
        <v>98</v>
      </c>
      <c r="AN6" s="144">
        <v>1</v>
      </c>
      <c r="AP6" s="92" t="s">
        <v>99</v>
      </c>
    </row>
    <row r="7" spans="1:42" ht="15" thickBot="1" x14ac:dyDescent="0.35">
      <c r="A7" s="61" t="s">
        <v>10</v>
      </c>
      <c r="B7" s="61" t="s">
        <v>54</v>
      </c>
      <c r="C7" s="62">
        <v>6</v>
      </c>
      <c r="D7" s="63">
        <v>5.2999999999999999E-2</v>
      </c>
      <c r="E7" s="63">
        <v>0.27300000000000002</v>
      </c>
      <c r="F7" s="63">
        <v>0.17599999999999999</v>
      </c>
      <c r="G7" s="63">
        <v>0.32500000000000001</v>
      </c>
      <c r="H7" s="64">
        <f t="shared" si="0"/>
        <v>0.22000000000000003</v>
      </c>
      <c r="I7" s="64">
        <f t="shared" si="0"/>
        <v>0.123</v>
      </c>
      <c r="J7" s="64">
        <f t="shared" si="0"/>
        <v>0.27200000000000002</v>
      </c>
      <c r="K7" s="65">
        <f t="shared" si="1"/>
        <v>1.2676000000000003</v>
      </c>
      <c r="L7" s="65">
        <f t="shared" si="2"/>
        <v>0.83147000000000038</v>
      </c>
      <c r="M7" s="65">
        <f t="shared" si="3"/>
        <v>0.82652814841628941</v>
      </c>
      <c r="N7" s="64">
        <f t="shared" si="4"/>
        <v>0.21126666666666671</v>
      </c>
      <c r="O7" s="64">
        <f t="shared" si="4"/>
        <v>0.13857833333333339</v>
      </c>
      <c r="P7" s="64">
        <f t="shared" si="4"/>
        <v>0.1377546914027149</v>
      </c>
      <c r="Q7" s="191"/>
      <c r="R7" s="194"/>
      <c r="S7" s="19"/>
      <c r="T7" s="70" t="s">
        <v>56</v>
      </c>
      <c r="U7" s="71" t="s">
        <v>57</v>
      </c>
      <c r="V7" s="72"/>
      <c r="W7" s="71" t="s">
        <v>57</v>
      </c>
      <c r="X7" s="73"/>
      <c r="Y7" s="71" t="s">
        <v>57</v>
      </c>
      <c r="Z7" s="73"/>
      <c r="AA7" s="71" t="s">
        <v>57</v>
      </c>
      <c r="AB7" s="73"/>
      <c r="AC7" s="71" t="s">
        <v>57</v>
      </c>
      <c r="AD7" s="73"/>
      <c r="AH7" s="147" t="s">
        <v>10</v>
      </c>
      <c r="AI7" s="147" t="s">
        <v>60</v>
      </c>
      <c r="AJ7" s="148" t="s">
        <v>10</v>
      </c>
      <c r="AK7" s="149" t="s">
        <v>54</v>
      </c>
      <c r="AL7" s="150">
        <v>1.2052000000000001E-5</v>
      </c>
      <c r="AM7" s="147" t="s">
        <v>98</v>
      </c>
      <c r="AN7" s="147">
        <v>1</v>
      </c>
    </row>
    <row r="8" spans="1:42" ht="15" thickBot="1" x14ac:dyDescent="0.35">
      <c r="A8" s="61" t="s">
        <v>10</v>
      </c>
      <c r="B8" s="61" t="s">
        <v>54</v>
      </c>
      <c r="C8" s="62">
        <v>6.2</v>
      </c>
      <c r="D8" s="63">
        <v>5.3999999999999999E-2</v>
      </c>
      <c r="E8" s="63">
        <v>0.26900000000000002</v>
      </c>
      <c r="F8" s="63">
        <v>0.17399999999999999</v>
      </c>
      <c r="G8" s="63">
        <v>0.318</v>
      </c>
      <c r="H8" s="64">
        <f t="shared" si="0"/>
        <v>0.21500000000000002</v>
      </c>
      <c r="I8" s="64">
        <f t="shared" si="0"/>
        <v>0.12</v>
      </c>
      <c r="J8" s="64">
        <f t="shared" si="0"/>
        <v>0.26400000000000001</v>
      </c>
      <c r="K8" s="65">
        <f t="shared" si="1"/>
        <v>1.2428000000000003</v>
      </c>
      <c r="L8" s="65">
        <f t="shared" si="2"/>
        <v>0.80560000000000054</v>
      </c>
      <c r="M8" s="65">
        <f t="shared" si="3"/>
        <v>0.80279846153846146</v>
      </c>
      <c r="N8" s="64">
        <f t="shared" si="4"/>
        <v>0.20045161290322586</v>
      </c>
      <c r="O8" s="64">
        <f t="shared" si="4"/>
        <v>0.12993548387096782</v>
      </c>
      <c r="P8" s="64">
        <f t="shared" si="4"/>
        <v>0.12948362282878409</v>
      </c>
      <c r="Q8" s="191"/>
      <c r="R8" s="194"/>
      <c r="S8" s="19"/>
      <c r="T8" s="74"/>
      <c r="U8" s="75" t="s">
        <v>10</v>
      </c>
      <c r="V8" s="76"/>
      <c r="W8" s="75" t="s">
        <v>15</v>
      </c>
      <c r="X8" s="77"/>
      <c r="Y8" s="75" t="s">
        <v>16</v>
      </c>
      <c r="Z8" s="77"/>
      <c r="AA8" s="78" t="s">
        <v>13</v>
      </c>
      <c r="AB8" s="77"/>
      <c r="AC8" s="78" t="s">
        <v>14</v>
      </c>
      <c r="AD8" s="77"/>
      <c r="AH8" s="151" t="s">
        <v>10</v>
      </c>
      <c r="AI8" s="151" t="s">
        <v>60</v>
      </c>
      <c r="AJ8" s="152" t="s">
        <v>10</v>
      </c>
      <c r="AK8" s="153" t="s">
        <v>59</v>
      </c>
      <c r="AL8" s="151">
        <v>1</v>
      </c>
      <c r="AM8" s="151" t="s">
        <v>98</v>
      </c>
      <c r="AN8" s="151">
        <v>0</v>
      </c>
    </row>
    <row r="9" spans="1:42" x14ac:dyDescent="0.3">
      <c r="A9" s="61" t="s">
        <v>10</v>
      </c>
      <c r="B9" s="61" t="s">
        <v>54</v>
      </c>
      <c r="C9" s="62">
        <v>5.5</v>
      </c>
      <c r="D9" s="63">
        <v>2.1000000000000001E-2</v>
      </c>
      <c r="E9" s="63">
        <v>0.26300000000000001</v>
      </c>
      <c r="F9" s="63">
        <v>0.157</v>
      </c>
      <c r="G9" s="63">
        <v>0.32300000000000001</v>
      </c>
      <c r="H9" s="64">
        <f t="shared" si="0"/>
        <v>0.24200000000000002</v>
      </c>
      <c r="I9" s="64">
        <f t="shared" si="0"/>
        <v>0.13600000000000001</v>
      </c>
      <c r="J9" s="64">
        <f t="shared" si="0"/>
        <v>0.30199999999999999</v>
      </c>
      <c r="K9" s="65">
        <f t="shared" si="1"/>
        <v>1.3806399999999996</v>
      </c>
      <c r="L9" s="65">
        <f t="shared" si="2"/>
        <v>0.93848000000000065</v>
      </c>
      <c r="M9" s="65">
        <f t="shared" si="3"/>
        <v>0.91061853393665126</v>
      </c>
      <c r="N9" s="64">
        <f t="shared" si="4"/>
        <v>0.2510254545454545</v>
      </c>
      <c r="O9" s="64">
        <f t="shared" si="4"/>
        <v>0.17063272727272738</v>
      </c>
      <c r="P9" s="64">
        <f t="shared" si="4"/>
        <v>0.16556700617030023</v>
      </c>
      <c r="Q9" s="191"/>
      <c r="R9" s="194"/>
      <c r="S9" s="19"/>
      <c r="T9" s="79">
        <v>0</v>
      </c>
      <c r="U9" s="3">
        <v>0.23798921270669787</v>
      </c>
      <c r="V9" s="80">
        <v>4.3309613471992615E-2</v>
      </c>
      <c r="W9" s="3">
        <v>0.2504295358530722</v>
      </c>
      <c r="X9" s="5">
        <v>6.247495636988061E-2</v>
      </c>
      <c r="Y9" s="3">
        <v>0.21710495655710668</v>
      </c>
      <c r="Z9" s="5">
        <v>5.1369398881527036E-2</v>
      </c>
      <c r="AA9" s="3">
        <v>0.19590522862313353</v>
      </c>
      <c r="AB9" s="5">
        <v>3.6854883724021903E-2</v>
      </c>
      <c r="AC9" s="3">
        <v>0.26453108690125426</v>
      </c>
      <c r="AD9" s="5">
        <v>4.7958732934190354E-2</v>
      </c>
      <c r="AH9" s="147" t="s">
        <v>10</v>
      </c>
      <c r="AI9" s="147" t="s">
        <v>61</v>
      </c>
      <c r="AJ9" s="148" t="s">
        <v>10</v>
      </c>
      <c r="AK9" s="149" t="s">
        <v>54</v>
      </c>
      <c r="AL9" s="150">
        <v>3.9380400000000003E-3</v>
      </c>
      <c r="AM9" s="147" t="s">
        <v>98</v>
      </c>
      <c r="AN9" s="147">
        <v>1</v>
      </c>
    </row>
    <row r="10" spans="1:42" x14ac:dyDescent="0.3">
      <c r="A10" s="61" t="s">
        <v>10</v>
      </c>
      <c r="B10" s="61" t="s">
        <v>54</v>
      </c>
      <c r="C10" s="62">
        <v>4.8</v>
      </c>
      <c r="D10" s="63">
        <v>2.4E-2</v>
      </c>
      <c r="E10" s="63">
        <v>0.219</v>
      </c>
      <c r="F10" s="63">
        <v>0.13400000000000001</v>
      </c>
      <c r="G10" s="63">
        <v>0.27200000000000002</v>
      </c>
      <c r="H10" s="64">
        <f t="shared" si="0"/>
        <v>0.19500000000000001</v>
      </c>
      <c r="I10" s="64">
        <f t="shared" si="0"/>
        <v>0.11000000000000001</v>
      </c>
      <c r="J10" s="64">
        <f t="shared" si="0"/>
        <v>0.24800000000000003</v>
      </c>
      <c r="K10" s="65">
        <f t="shared" si="1"/>
        <v>1.1043999999999992</v>
      </c>
      <c r="L10" s="65">
        <f t="shared" si="2"/>
        <v>0.77030000000000065</v>
      </c>
      <c r="M10" s="65">
        <f t="shared" si="3"/>
        <v>0.74818615384615372</v>
      </c>
      <c r="N10" s="64">
        <f t="shared" si="4"/>
        <v>0.23008333333333317</v>
      </c>
      <c r="O10" s="64">
        <f t="shared" si="4"/>
        <v>0.16047916666666681</v>
      </c>
      <c r="P10" s="64">
        <f t="shared" si="4"/>
        <v>0.15587211538461537</v>
      </c>
      <c r="Q10" s="191"/>
      <c r="R10" s="194"/>
      <c r="S10" s="19"/>
      <c r="T10" s="81">
        <v>4</v>
      </c>
      <c r="U10" s="9">
        <v>0.13813409906456794</v>
      </c>
      <c r="V10" s="82">
        <v>2.0212270499278432E-2</v>
      </c>
      <c r="W10" s="9">
        <v>0.20412874531127398</v>
      </c>
      <c r="X10" s="11">
        <v>2.3854331443894868E-2</v>
      </c>
      <c r="Y10" s="9">
        <v>0.19081773416160025</v>
      </c>
      <c r="Z10" s="11">
        <v>2.243298048869543E-2</v>
      </c>
      <c r="AA10" s="9">
        <v>5.884575398239747E-2</v>
      </c>
      <c r="AB10" s="11">
        <v>2.7103253904308445E-2</v>
      </c>
      <c r="AC10" s="9">
        <v>0.12749804846620474</v>
      </c>
      <c r="AD10" s="11">
        <v>2.2217769036100204E-2</v>
      </c>
      <c r="AH10" s="151" t="s">
        <v>10</v>
      </c>
      <c r="AI10" s="151" t="s">
        <v>61</v>
      </c>
      <c r="AJ10" s="152" t="s">
        <v>10</v>
      </c>
      <c r="AK10" s="153" t="s">
        <v>59</v>
      </c>
      <c r="AL10" s="151" t="s">
        <v>100</v>
      </c>
      <c r="AM10" s="151" t="s">
        <v>98</v>
      </c>
      <c r="AN10" s="151">
        <v>0</v>
      </c>
    </row>
    <row r="11" spans="1:42" x14ac:dyDescent="0.3">
      <c r="A11" s="61" t="s">
        <v>10</v>
      </c>
      <c r="B11" s="61" t="s">
        <v>54</v>
      </c>
      <c r="C11" s="62">
        <v>4.8</v>
      </c>
      <c r="D11" s="63">
        <v>0.03</v>
      </c>
      <c r="E11" s="63">
        <v>0.24299999999999999</v>
      </c>
      <c r="F11" s="63">
        <v>0.15</v>
      </c>
      <c r="G11" s="63">
        <v>0.30599999999999999</v>
      </c>
      <c r="H11" s="64">
        <f t="shared" si="0"/>
        <v>0.21299999999999999</v>
      </c>
      <c r="I11" s="64">
        <f t="shared" si="0"/>
        <v>0.12</v>
      </c>
      <c r="J11" s="64">
        <f t="shared" si="0"/>
        <v>0.27600000000000002</v>
      </c>
      <c r="K11" s="65">
        <f t="shared" si="1"/>
        <v>1.2093599999999998</v>
      </c>
      <c r="L11" s="65">
        <f t="shared" si="2"/>
        <v>0.8361600000000009</v>
      </c>
      <c r="M11" s="65">
        <f t="shared" si="3"/>
        <v>0.84282981719456984</v>
      </c>
      <c r="N11" s="64">
        <f t="shared" si="4"/>
        <v>0.25194999999999995</v>
      </c>
      <c r="O11" s="64">
        <f t="shared" si="4"/>
        <v>0.17420000000000019</v>
      </c>
      <c r="P11" s="64">
        <f t="shared" si="4"/>
        <v>0.17558954524886872</v>
      </c>
      <c r="Q11" s="191"/>
      <c r="R11" s="194"/>
      <c r="S11" s="19"/>
      <c r="T11" s="81">
        <v>8</v>
      </c>
      <c r="U11" s="9">
        <v>0.12572853723132238</v>
      </c>
      <c r="V11" s="82">
        <v>3.3118281994988522E-2</v>
      </c>
      <c r="W11" s="9">
        <v>0.19930531379742533</v>
      </c>
      <c r="X11" s="11">
        <v>5.181870327955683E-2</v>
      </c>
      <c r="Y11" s="9">
        <v>0.1903093976122496</v>
      </c>
      <c r="Z11" s="11">
        <v>3.2490389344555066E-2</v>
      </c>
      <c r="AA11" s="9">
        <v>3.937445732125168E-2</v>
      </c>
      <c r="AB11" s="11">
        <v>1.0277203381625487E-2</v>
      </c>
      <c r="AC11" s="9">
        <v>0.11030169351377483</v>
      </c>
      <c r="AD11" s="11">
        <v>6.806321819699028E-2</v>
      </c>
      <c r="AH11" s="151" t="s">
        <v>10</v>
      </c>
      <c r="AI11" s="151" t="s">
        <v>61</v>
      </c>
      <c r="AJ11" s="152" t="s">
        <v>10</v>
      </c>
      <c r="AK11" s="153" t="s">
        <v>60</v>
      </c>
      <c r="AL11" s="151">
        <v>1</v>
      </c>
      <c r="AM11" s="151" t="s">
        <v>98</v>
      </c>
      <c r="AN11" s="151">
        <v>0</v>
      </c>
    </row>
    <row r="12" spans="1:42" x14ac:dyDescent="0.3">
      <c r="A12" s="61" t="s">
        <v>10</v>
      </c>
      <c r="B12" s="61" t="s">
        <v>54</v>
      </c>
      <c r="C12" s="62">
        <v>3.6</v>
      </c>
      <c r="D12" s="63">
        <v>1.4E-2</v>
      </c>
      <c r="E12" s="63">
        <v>0.16400000000000001</v>
      </c>
      <c r="F12" s="63">
        <v>9.9000000000000005E-2</v>
      </c>
      <c r="G12" s="63">
        <v>0.216</v>
      </c>
      <c r="H12" s="64">
        <f t="shared" si="0"/>
        <v>0.15</v>
      </c>
      <c r="I12" s="64">
        <f t="shared" si="0"/>
        <v>8.5000000000000006E-2</v>
      </c>
      <c r="J12" s="64">
        <f t="shared" si="0"/>
        <v>0.20199999999999999</v>
      </c>
      <c r="K12" s="65">
        <f t="shared" si="1"/>
        <v>0.84199999999999942</v>
      </c>
      <c r="L12" s="65">
        <f t="shared" si="2"/>
        <v>0.60565000000000069</v>
      </c>
      <c r="M12" s="65">
        <f t="shared" si="3"/>
        <v>0.62017428054298607</v>
      </c>
      <c r="N12" s="64">
        <f t="shared" si="4"/>
        <v>0.23388888888888873</v>
      </c>
      <c r="O12" s="64">
        <f t="shared" si="4"/>
        <v>0.16823611111111131</v>
      </c>
      <c r="P12" s="64">
        <f t="shared" si="4"/>
        <v>0.1722706334841628</v>
      </c>
      <c r="Q12" s="191"/>
      <c r="R12" s="194"/>
      <c r="S12" s="19"/>
      <c r="T12" s="81">
        <v>12</v>
      </c>
      <c r="U12" s="9">
        <v>0.11805793005808295</v>
      </c>
      <c r="V12" s="82">
        <v>3.2634577658667098E-2</v>
      </c>
      <c r="W12" s="9">
        <v>0.20945858316813676</v>
      </c>
      <c r="X12" s="11">
        <v>6.4945177503781579E-2</v>
      </c>
      <c r="Y12" s="9">
        <v>0.21151181687233345</v>
      </c>
      <c r="Z12" s="11">
        <v>3.9065977336874058E-2</v>
      </c>
      <c r="AA12" s="9">
        <v>7.3624459004341357E-3</v>
      </c>
      <c r="AB12" s="11">
        <v>5.3148492419611559E-3</v>
      </c>
      <c r="AC12" s="9">
        <v>3.4946798486849007E-2</v>
      </c>
      <c r="AD12" s="11">
        <v>1.0438134141738404E-2</v>
      </c>
      <c r="AH12" s="151" t="s">
        <v>10</v>
      </c>
      <c r="AI12" s="151" t="s">
        <v>62</v>
      </c>
      <c r="AJ12" s="152" t="s">
        <v>10</v>
      </c>
      <c r="AK12" s="153" t="s">
        <v>54</v>
      </c>
      <c r="AL12" s="154">
        <v>1.6792099999999999E-4</v>
      </c>
      <c r="AM12" s="151" t="s">
        <v>98</v>
      </c>
      <c r="AN12" s="151">
        <v>1</v>
      </c>
    </row>
    <row r="13" spans="1:42" ht="15" thickBot="1" x14ac:dyDescent="0.35">
      <c r="A13" s="61" t="s">
        <v>10</v>
      </c>
      <c r="B13" s="61" t="s">
        <v>54</v>
      </c>
      <c r="C13" s="62">
        <v>6.5</v>
      </c>
      <c r="D13" s="63">
        <v>0.30499999999999999</v>
      </c>
      <c r="E13" s="63">
        <v>0.7</v>
      </c>
      <c r="F13" s="63">
        <v>0.53700000000000003</v>
      </c>
      <c r="G13" s="63">
        <v>0.82599999999999996</v>
      </c>
      <c r="H13" s="64">
        <f t="shared" si="0"/>
        <v>0.39499999999999996</v>
      </c>
      <c r="I13" s="64">
        <f t="shared" si="0"/>
        <v>0.23200000000000004</v>
      </c>
      <c r="J13" s="64">
        <f t="shared" si="0"/>
        <v>0.52099999999999991</v>
      </c>
      <c r="K13" s="65">
        <f t="shared" si="1"/>
        <v>2.0571999999999981</v>
      </c>
      <c r="L13" s="65">
        <f t="shared" si="2"/>
        <v>1.8732800000000038</v>
      </c>
      <c r="M13" s="65">
        <f t="shared" si="3"/>
        <v>1.4526121954751106</v>
      </c>
      <c r="N13" s="64">
        <f t="shared" si="4"/>
        <v>0.31649230769230741</v>
      </c>
      <c r="O13" s="64">
        <f t="shared" si="4"/>
        <v>0.28819692307692368</v>
      </c>
      <c r="P13" s="64">
        <f t="shared" si="4"/>
        <v>0.22347879930386316</v>
      </c>
      <c r="Q13" s="191"/>
      <c r="R13" s="194"/>
      <c r="S13" s="19"/>
      <c r="T13" s="83">
        <v>24</v>
      </c>
      <c r="U13" s="14">
        <v>1.7529200498486299E-2</v>
      </c>
      <c r="V13" s="84">
        <v>8.7207991025927325E-3</v>
      </c>
      <c r="W13" s="14">
        <v>0.22160162097812189</v>
      </c>
      <c r="X13" s="16">
        <v>3.7506757722050942E-2</v>
      </c>
      <c r="Y13" s="14">
        <v>0.18663939360112852</v>
      </c>
      <c r="Z13" s="16">
        <v>4.9498336303286608E-2</v>
      </c>
      <c r="AA13" s="14">
        <v>1.8010597868488826E-2</v>
      </c>
      <c r="AB13" s="16">
        <v>1.1467840109187544E-2</v>
      </c>
      <c r="AC13" s="14">
        <v>1.7499224021571731E-2</v>
      </c>
      <c r="AD13" s="16">
        <v>1.0043326761630552E-2</v>
      </c>
      <c r="AH13" s="151" t="s">
        <v>10</v>
      </c>
      <c r="AI13" s="151" t="s">
        <v>62</v>
      </c>
      <c r="AJ13" s="152" t="s">
        <v>10</v>
      </c>
      <c r="AK13" s="153" t="s">
        <v>59</v>
      </c>
      <c r="AL13" s="154">
        <v>3.536E-5</v>
      </c>
      <c r="AM13" s="151" t="s">
        <v>98</v>
      </c>
      <c r="AN13" s="151">
        <v>1</v>
      </c>
    </row>
    <row r="14" spans="1:42" x14ac:dyDescent="0.3">
      <c r="A14" s="61" t="s">
        <v>10</v>
      </c>
      <c r="B14" s="61" t="s">
        <v>54</v>
      </c>
      <c r="C14" s="62">
        <v>7.2</v>
      </c>
      <c r="D14" s="63">
        <v>0.13400000000000001</v>
      </c>
      <c r="E14" s="63">
        <v>0.498</v>
      </c>
      <c r="F14" s="63">
        <v>0.34100000000000003</v>
      </c>
      <c r="G14" s="63">
        <v>0.56699999999999995</v>
      </c>
      <c r="H14" s="64">
        <f t="shared" si="0"/>
        <v>0.36399999999999999</v>
      </c>
      <c r="I14" s="64">
        <f t="shared" si="0"/>
        <v>0.20700000000000002</v>
      </c>
      <c r="J14" s="64">
        <f t="shared" si="0"/>
        <v>0.43299999999999994</v>
      </c>
      <c r="K14" s="65">
        <f t="shared" si="1"/>
        <v>2.0288799999999982</v>
      </c>
      <c r="L14" s="65">
        <f t="shared" si="2"/>
        <v>1.4947100000000013</v>
      </c>
      <c r="M14" s="65">
        <f t="shared" si="3"/>
        <v>1.2344260814479628</v>
      </c>
      <c r="N14" s="64">
        <f t="shared" si="4"/>
        <v>0.28178888888888864</v>
      </c>
      <c r="O14" s="64">
        <f t="shared" si="4"/>
        <v>0.20759861111111128</v>
      </c>
      <c r="P14" s="64">
        <f t="shared" si="4"/>
        <v>0.17144806686777261</v>
      </c>
      <c r="Q14" s="191"/>
      <c r="R14" s="194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H14" s="151" t="s">
        <v>10</v>
      </c>
      <c r="AI14" s="151" t="s">
        <v>62</v>
      </c>
      <c r="AJ14" s="152" t="s">
        <v>10</v>
      </c>
      <c r="AK14" s="153" t="s">
        <v>60</v>
      </c>
      <c r="AL14" s="151">
        <v>0</v>
      </c>
      <c r="AM14" s="151" t="s">
        <v>98</v>
      </c>
      <c r="AN14" s="151">
        <v>1</v>
      </c>
    </row>
    <row r="15" spans="1:42" ht="15" thickBot="1" x14ac:dyDescent="0.35">
      <c r="A15" s="61" t="s">
        <v>10</v>
      </c>
      <c r="B15" s="61" t="s">
        <v>54</v>
      </c>
      <c r="C15" s="62">
        <v>7.7</v>
      </c>
      <c r="D15" s="63">
        <v>9.4E-2</v>
      </c>
      <c r="E15" s="63">
        <v>0.41899999999999998</v>
      </c>
      <c r="F15" s="63">
        <v>0.27800000000000002</v>
      </c>
      <c r="G15" s="63">
        <v>0.47799999999999998</v>
      </c>
      <c r="H15" s="64">
        <f t="shared" si="0"/>
        <v>0.32499999999999996</v>
      </c>
      <c r="I15" s="64">
        <f t="shared" si="0"/>
        <v>0.18400000000000002</v>
      </c>
      <c r="J15" s="64">
        <f t="shared" si="0"/>
        <v>0.38400000000000001</v>
      </c>
      <c r="K15" s="65">
        <f t="shared" si="1"/>
        <v>1.8275999999999986</v>
      </c>
      <c r="L15" s="65">
        <f t="shared" si="2"/>
        <v>1.3065600000000019</v>
      </c>
      <c r="M15" s="65">
        <f t="shared" si="3"/>
        <v>1.1035496579185511</v>
      </c>
      <c r="N15" s="64">
        <f t="shared" si="4"/>
        <v>0.23735064935064915</v>
      </c>
      <c r="O15" s="64">
        <f t="shared" si="4"/>
        <v>0.16968311688311713</v>
      </c>
      <c r="P15" s="64">
        <f t="shared" si="4"/>
        <v>0.14331813739201962</v>
      </c>
      <c r="Q15" s="191"/>
      <c r="R15" s="194"/>
      <c r="S15" s="19"/>
      <c r="T15" s="55" t="s">
        <v>58</v>
      </c>
      <c r="U15" s="19"/>
      <c r="V15" s="19"/>
      <c r="W15" s="19"/>
      <c r="X15" s="19"/>
      <c r="Y15" s="19"/>
      <c r="Z15" s="19"/>
      <c r="AA15" s="19"/>
      <c r="AB15" s="19"/>
      <c r="AC15" s="19"/>
      <c r="AD15" s="19"/>
      <c r="AH15" s="155" t="s">
        <v>10</v>
      </c>
      <c r="AI15" s="155" t="s">
        <v>62</v>
      </c>
      <c r="AJ15" s="156" t="s">
        <v>10</v>
      </c>
      <c r="AK15" s="157" t="s">
        <v>61</v>
      </c>
      <c r="AL15" s="155">
        <v>0</v>
      </c>
      <c r="AM15" s="155" t="s">
        <v>98</v>
      </c>
      <c r="AN15" s="155">
        <v>1</v>
      </c>
    </row>
    <row r="16" spans="1:42" ht="15" thickBot="1" x14ac:dyDescent="0.35">
      <c r="A16" s="61" t="s">
        <v>10</v>
      </c>
      <c r="B16" s="61" t="s">
        <v>54</v>
      </c>
      <c r="C16" s="62">
        <v>8.6</v>
      </c>
      <c r="D16" s="63">
        <v>0.158</v>
      </c>
      <c r="E16" s="63">
        <v>0.504</v>
      </c>
      <c r="F16" s="63">
        <v>0.35599999999999998</v>
      </c>
      <c r="G16" s="63">
        <v>0.58199999999999996</v>
      </c>
      <c r="H16" s="64">
        <f t="shared" si="0"/>
        <v>0.34599999999999997</v>
      </c>
      <c r="I16" s="64">
        <f t="shared" si="0"/>
        <v>0.19799999999999998</v>
      </c>
      <c r="J16" s="64">
        <f t="shared" si="0"/>
        <v>0.42399999999999993</v>
      </c>
      <c r="K16" s="65">
        <f t="shared" si="1"/>
        <v>1.9043199999999993</v>
      </c>
      <c r="L16" s="65">
        <f t="shared" si="2"/>
        <v>1.4629400000000006</v>
      </c>
      <c r="M16" s="65">
        <f t="shared" si="3"/>
        <v>1.209709393665158</v>
      </c>
      <c r="N16" s="64">
        <f t="shared" si="4"/>
        <v>0.22143255813953483</v>
      </c>
      <c r="O16" s="64">
        <f t="shared" si="4"/>
        <v>0.17010930232558147</v>
      </c>
      <c r="P16" s="64">
        <f t="shared" si="4"/>
        <v>0.1406638829843207</v>
      </c>
      <c r="Q16" s="191"/>
      <c r="R16" s="194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H16" s="158" t="s">
        <v>15</v>
      </c>
      <c r="AI16" s="158" t="s">
        <v>54</v>
      </c>
      <c r="AJ16" s="159" t="s">
        <v>10</v>
      </c>
      <c r="AK16" s="160" t="s">
        <v>54</v>
      </c>
      <c r="AL16" s="158">
        <v>1</v>
      </c>
      <c r="AM16" s="158" t="s">
        <v>98</v>
      </c>
      <c r="AN16" s="158">
        <v>0</v>
      </c>
    </row>
    <row r="17" spans="1:40" x14ac:dyDescent="0.3">
      <c r="A17" s="61" t="s">
        <v>10</v>
      </c>
      <c r="B17" s="61" t="s">
        <v>54</v>
      </c>
      <c r="C17" s="62">
        <v>7.6</v>
      </c>
      <c r="D17" s="63">
        <v>4.7E-2</v>
      </c>
      <c r="E17" s="63">
        <v>0.27400000000000002</v>
      </c>
      <c r="F17" s="63">
        <v>0.17399999999999999</v>
      </c>
      <c r="G17" s="63">
        <v>0.32200000000000001</v>
      </c>
      <c r="H17" s="64">
        <f t="shared" si="0"/>
        <v>0.22700000000000004</v>
      </c>
      <c r="I17" s="64">
        <f t="shared" si="0"/>
        <v>0.127</v>
      </c>
      <c r="J17" s="64">
        <f t="shared" si="0"/>
        <v>0.27500000000000002</v>
      </c>
      <c r="K17" s="65">
        <f t="shared" si="1"/>
        <v>1.3062399999999998</v>
      </c>
      <c r="L17" s="65">
        <f t="shared" si="2"/>
        <v>0.8608699999999998</v>
      </c>
      <c r="M17" s="65">
        <f t="shared" si="3"/>
        <v>0.82585481266968352</v>
      </c>
      <c r="N17" s="64">
        <f t="shared" si="4"/>
        <v>0.17187368421052629</v>
      </c>
      <c r="O17" s="64">
        <f t="shared" si="4"/>
        <v>0.11327236842105261</v>
      </c>
      <c r="P17" s="64">
        <f t="shared" si="4"/>
        <v>0.10866510693022152</v>
      </c>
      <c r="Q17" s="191"/>
      <c r="R17" s="194"/>
      <c r="S17" s="19"/>
      <c r="T17" s="85" t="s">
        <v>55</v>
      </c>
      <c r="U17" s="67" t="s">
        <v>50</v>
      </c>
      <c r="V17" s="69"/>
      <c r="W17" s="67" t="s">
        <v>50</v>
      </c>
      <c r="X17" s="69"/>
      <c r="Y17" s="67" t="s">
        <v>50</v>
      </c>
      <c r="Z17" s="69"/>
      <c r="AA17" s="67" t="s">
        <v>50</v>
      </c>
      <c r="AB17" s="69"/>
      <c r="AC17" s="67" t="s">
        <v>50</v>
      </c>
      <c r="AD17" s="69"/>
      <c r="AH17" s="147" t="s">
        <v>15</v>
      </c>
      <c r="AI17" s="147" t="s">
        <v>54</v>
      </c>
      <c r="AJ17" s="148" t="s">
        <v>10</v>
      </c>
      <c r="AK17" s="149" t="s">
        <v>59</v>
      </c>
      <c r="AL17" s="150">
        <v>1.3098100000000001E-4</v>
      </c>
      <c r="AM17" s="147" t="s">
        <v>98</v>
      </c>
      <c r="AN17" s="147">
        <v>1</v>
      </c>
    </row>
    <row r="18" spans="1:40" ht="15" thickBot="1" x14ac:dyDescent="0.35">
      <c r="A18" s="61" t="s">
        <v>10</v>
      </c>
      <c r="B18" s="61" t="s">
        <v>54</v>
      </c>
      <c r="C18" s="62">
        <v>7.9</v>
      </c>
      <c r="D18" s="63">
        <v>0.10299999999999999</v>
      </c>
      <c r="E18" s="63">
        <v>0.38800000000000001</v>
      </c>
      <c r="F18" s="63">
        <v>0.26300000000000001</v>
      </c>
      <c r="G18" s="63">
        <v>0.46</v>
      </c>
      <c r="H18" s="64">
        <f t="shared" si="0"/>
        <v>0.28500000000000003</v>
      </c>
      <c r="I18" s="64">
        <f t="shared" si="0"/>
        <v>0.16000000000000003</v>
      </c>
      <c r="J18" s="64">
        <f t="shared" si="0"/>
        <v>0.35700000000000004</v>
      </c>
      <c r="K18" s="65">
        <f t="shared" si="1"/>
        <v>1.6291999999999991</v>
      </c>
      <c r="L18" s="65">
        <f t="shared" si="2"/>
        <v>1.0996000000000015</v>
      </c>
      <c r="M18" s="65">
        <f t="shared" si="3"/>
        <v>1.0811329773755651</v>
      </c>
      <c r="N18" s="64">
        <f t="shared" si="4"/>
        <v>0.20622784810126571</v>
      </c>
      <c r="O18" s="64">
        <f t="shared" si="4"/>
        <v>0.13918987341772171</v>
      </c>
      <c r="P18" s="64">
        <f t="shared" si="4"/>
        <v>0.13685227561716012</v>
      </c>
      <c r="Q18" s="191"/>
      <c r="R18" s="194"/>
      <c r="S18" s="19"/>
      <c r="T18" s="86" t="s">
        <v>56</v>
      </c>
      <c r="U18" s="71" t="s">
        <v>57</v>
      </c>
      <c r="V18" s="73"/>
      <c r="W18" s="71" t="s">
        <v>57</v>
      </c>
      <c r="X18" s="73"/>
      <c r="Y18" s="71" t="s">
        <v>57</v>
      </c>
      <c r="Z18" s="73"/>
      <c r="AA18" s="71" t="s">
        <v>57</v>
      </c>
      <c r="AB18" s="73"/>
      <c r="AC18" s="71" t="s">
        <v>57</v>
      </c>
      <c r="AD18" s="73"/>
      <c r="AH18" s="147" t="s">
        <v>15</v>
      </c>
      <c r="AI18" s="147" t="s">
        <v>54</v>
      </c>
      <c r="AJ18" s="148" t="s">
        <v>10</v>
      </c>
      <c r="AK18" s="149" t="s">
        <v>60</v>
      </c>
      <c r="AL18" s="150">
        <v>1.98838E-2</v>
      </c>
      <c r="AM18" s="147" t="s">
        <v>98</v>
      </c>
      <c r="AN18" s="147">
        <v>1</v>
      </c>
    </row>
    <row r="19" spans="1:40" ht="15" thickBot="1" x14ac:dyDescent="0.35">
      <c r="A19" s="87" t="s">
        <v>10</v>
      </c>
      <c r="B19" s="87" t="s">
        <v>54</v>
      </c>
      <c r="C19" s="88">
        <v>7.1</v>
      </c>
      <c r="D19" s="89">
        <v>5.8000000000000003E-2</v>
      </c>
      <c r="E19" s="89">
        <v>0.26800000000000002</v>
      </c>
      <c r="F19" s="89">
        <v>0.17599999999999999</v>
      </c>
      <c r="G19" s="89">
        <v>0.31900000000000001</v>
      </c>
      <c r="H19" s="90">
        <f t="shared" si="0"/>
        <v>0.21000000000000002</v>
      </c>
      <c r="I19" s="90">
        <f t="shared" si="0"/>
        <v>0.11799999999999999</v>
      </c>
      <c r="J19" s="90">
        <f t="shared" si="0"/>
        <v>0.26100000000000001</v>
      </c>
      <c r="K19" s="91">
        <f t="shared" si="1"/>
        <v>1.1983999999999999</v>
      </c>
      <c r="L19" s="91">
        <f t="shared" si="2"/>
        <v>0.81381999999999977</v>
      </c>
      <c r="M19" s="91">
        <f t="shared" si="3"/>
        <v>0.78564733393665165</v>
      </c>
      <c r="N19" s="90">
        <f t="shared" si="4"/>
        <v>0.1687887323943662</v>
      </c>
      <c r="O19" s="90">
        <f t="shared" si="4"/>
        <v>0.11462253521126758</v>
      </c>
      <c r="P19" s="90">
        <f t="shared" si="4"/>
        <v>0.11065455407558475</v>
      </c>
      <c r="Q19" s="192"/>
      <c r="R19" s="195"/>
      <c r="S19" s="19"/>
      <c r="T19" s="92"/>
      <c r="U19" s="75" t="s">
        <v>10</v>
      </c>
      <c r="V19" s="77"/>
      <c r="W19" s="75" t="s">
        <v>15</v>
      </c>
      <c r="X19" s="77"/>
      <c r="Y19" s="75" t="s">
        <v>16</v>
      </c>
      <c r="Z19" s="77"/>
      <c r="AA19" s="78" t="s">
        <v>13</v>
      </c>
      <c r="AB19" s="77"/>
      <c r="AC19" s="78" t="s">
        <v>14</v>
      </c>
      <c r="AD19" s="77"/>
      <c r="AH19" s="147" t="s">
        <v>15</v>
      </c>
      <c r="AI19" s="147" t="s">
        <v>54</v>
      </c>
      <c r="AJ19" s="148" t="s">
        <v>10</v>
      </c>
      <c r="AK19" s="149" t="s">
        <v>61</v>
      </c>
      <c r="AL19" s="150">
        <v>5.37346E-3</v>
      </c>
      <c r="AM19" s="147" t="s">
        <v>98</v>
      </c>
      <c r="AN19" s="147">
        <v>1</v>
      </c>
    </row>
    <row r="20" spans="1:40" x14ac:dyDescent="0.3">
      <c r="A20" s="93" t="s">
        <v>15</v>
      </c>
      <c r="B20" s="93" t="s">
        <v>54</v>
      </c>
      <c r="C20" s="94">
        <v>7.5</v>
      </c>
      <c r="D20" s="95">
        <v>9.6000000000000002E-2</v>
      </c>
      <c r="E20" s="95">
        <v>0.36599999999999999</v>
      </c>
      <c r="F20" s="95">
        <v>0.249</v>
      </c>
      <c r="G20" s="95">
        <v>0.44400000000000001</v>
      </c>
      <c r="H20" s="96">
        <f t="shared" si="0"/>
        <v>0.27</v>
      </c>
      <c r="I20" s="96">
        <f t="shared" si="0"/>
        <v>0.153</v>
      </c>
      <c r="J20" s="96">
        <f t="shared" si="0"/>
        <v>0.34799999999999998</v>
      </c>
      <c r="K20" s="40">
        <f t="shared" si="1"/>
        <v>1.5156000000000001</v>
      </c>
      <c r="L20" s="40">
        <f t="shared" si="2"/>
        <v>1.0901699999999996</v>
      </c>
      <c r="M20" s="40">
        <f t="shared" si="3"/>
        <v>1.0457254696832581</v>
      </c>
      <c r="N20" s="96">
        <f t="shared" si="4"/>
        <v>0.20208000000000001</v>
      </c>
      <c r="O20" s="96">
        <f t="shared" si="4"/>
        <v>0.14535599999999996</v>
      </c>
      <c r="P20" s="96">
        <f t="shared" si="4"/>
        <v>0.13943006262443441</v>
      </c>
      <c r="Q20" s="190">
        <f>AVERAGE(N20:N35)</f>
        <v>0.2504295358530722</v>
      </c>
      <c r="R20" s="193">
        <f>_xlfn.STDEV.P(N21:N35)</f>
        <v>6.247495636988061E-2</v>
      </c>
      <c r="S20" s="19"/>
      <c r="T20" s="2">
        <v>0</v>
      </c>
      <c r="U20" s="3">
        <f t="shared" ref="U20:V24" si="5">U9/$U$9</f>
        <v>1</v>
      </c>
      <c r="V20" s="5">
        <f t="shared" si="5"/>
        <v>0.18198141411295038</v>
      </c>
      <c r="W20" s="3">
        <f t="shared" ref="W20:X24" si="6">W9/$W$9</f>
        <v>1</v>
      </c>
      <c r="X20" s="5">
        <f t="shared" si="6"/>
        <v>0.24947119818380714</v>
      </c>
      <c r="Y20" s="3">
        <f t="shared" ref="Y20:Z24" si="7">Y9/$Y$9</f>
        <v>1</v>
      </c>
      <c r="Z20" s="5">
        <f t="shared" si="7"/>
        <v>0.23661089869228744</v>
      </c>
      <c r="AA20" s="3">
        <f t="shared" ref="AA20:AB24" si="8">AA9/$AA$9</f>
        <v>1</v>
      </c>
      <c r="AB20" s="5">
        <f t="shared" si="8"/>
        <v>0.18812608516396628</v>
      </c>
      <c r="AC20" s="3">
        <f t="shared" ref="AC20:AD24" si="9">AC9/$AC$9</f>
        <v>1</v>
      </c>
      <c r="AD20" s="5">
        <f t="shared" si="9"/>
        <v>0.18129715299620977</v>
      </c>
      <c r="AH20" s="147" t="s">
        <v>15</v>
      </c>
      <c r="AI20" s="147" t="s">
        <v>54</v>
      </c>
      <c r="AJ20" s="148" t="s">
        <v>10</v>
      </c>
      <c r="AK20" s="149" t="s">
        <v>62</v>
      </c>
      <c r="AL20" s="147">
        <v>0</v>
      </c>
      <c r="AM20" s="147" t="s">
        <v>98</v>
      </c>
      <c r="AN20" s="147">
        <v>1</v>
      </c>
    </row>
    <row r="21" spans="1:40" x14ac:dyDescent="0.3">
      <c r="A21" s="97" t="s">
        <v>15</v>
      </c>
      <c r="B21" s="97" t="s">
        <v>54</v>
      </c>
      <c r="C21" s="98">
        <v>4.8</v>
      </c>
      <c r="D21" s="99">
        <v>7.0000000000000007E-2</v>
      </c>
      <c r="E21" s="99">
        <v>0.35499999999999998</v>
      </c>
      <c r="F21" s="99">
        <v>0.23100000000000001</v>
      </c>
      <c r="G21" s="99">
        <v>0.42899999999999999</v>
      </c>
      <c r="H21" s="100">
        <f t="shared" ref="H21:J64" si="10">E21-$D21</f>
        <v>0.28499999999999998</v>
      </c>
      <c r="I21" s="100">
        <f t="shared" si="10"/>
        <v>0.161</v>
      </c>
      <c r="J21" s="100">
        <f t="shared" si="10"/>
        <v>0.35899999999999999</v>
      </c>
      <c r="K21" s="28">
        <f t="shared" si="1"/>
        <v>1.609599999999999</v>
      </c>
      <c r="L21" s="28">
        <f t="shared" si="2"/>
        <v>1.1336900000000014</v>
      </c>
      <c r="M21" s="28">
        <f t="shared" si="3"/>
        <v>1.0741368760180989</v>
      </c>
      <c r="N21" s="100">
        <f t="shared" ref="N21:P64" si="11">K21/$C21</f>
        <v>0.33533333333333315</v>
      </c>
      <c r="O21" s="100">
        <f t="shared" si="11"/>
        <v>0.23618541666666698</v>
      </c>
      <c r="P21" s="100">
        <f t="shared" si="11"/>
        <v>0.22377851583710395</v>
      </c>
      <c r="Q21" s="191"/>
      <c r="R21" s="194"/>
      <c r="S21" s="19"/>
      <c r="T21" s="8">
        <v>4</v>
      </c>
      <c r="U21" s="9">
        <f t="shared" si="5"/>
        <v>0.58042168169532482</v>
      </c>
      <c r="V21" s="11">
        <f t="shared" si="5"/>
        <v>8.4929355702304005E-2</v>
      </c>
      <c r="W21" s="9">
        <f t="shared" si="6"/>
        <v>0.81511449764071342</v>
      </c>
      <c r="X21" s="11">
        <f t="shared" si="6"/>
        <v>9.5253666316301763E-2</v>
      </c>
      <c r="Y21" s="9">
        <f t="shared" si="7"/>
        <v>0.8789192894884833</v>
      </c>
      <c r="Z21" s="11">
        <f t="shared" si="7"/>
        <v>0.10332781362729837</v>
      </c>
      <c r="AA21" s="9">
        <f t="shared" si="8"/>
        <v>0.30037868001777596</v>
      </c>
      <c r="AB21" s="11">
        <f t="shared" si="8"/>
        <v>0.13834880311667164</v>
      </c>
      <c r="AC21" s="9">
        <f t="shared" si="9"/>
        <v>0.48197756248511531</v>
      </c>
      <c r="AD21" s="11">
        <f t="shared" si="9"/>
        <v>8.39892554646849E-2</v>
      </c>
      <c r="AH21" s="151" t="s">
        <v>15</v>
      </c>
      <c r="AI21" s="151" t="s">
        <v>59</v>
      </c>
      <c r="AJ21" s="152" t="s">
        <v>10</v>
      </c>
      <c r="AK21" s="153" t="s">
        <v>54</v>
      </c>
      <c r="AL21" s="151" t="s">
        <v>101</v>
      </c>
      <c r="AM21" s="151" t="s">
        <v>98</v>
      </c>
      <c r="AN21" s="151">
        <v>0</v>
      </c>
    </row>
    <row r="22" spans="1:40" x14ac:dyDescent="0.3">
      <c r="A22" s="97" t="s">
        <v>15</v>
      </c>
      <c r="B22" s="97" t="s">
        <v>54</v>
      </c>
      <c r="C22" s="98">
        <v>4</v>
      </c>
      <c r="D22" s="99">
        <v>9.1999999999999998E-2</v>
      </c>
      <c r="E22" s="99">
        <v>0.40400000000000003</v>
      </c>
      <c r="F22" s="99">
        <v>0.26700000000000002</v>
      </c>
      <c r="G22" s="99">
        <v>0.48099999999999998</v>
      </c>
      <c r="H22" s="100">
        <f t="shared" si="10"/>
        <v>0.31200000000000006</v>
      </c>
      <c r="I22" s="100">
        <f t="shared" si="10"/>
        <v>0.17500000000000002</v>
      </c>
      <c r="J22" s="100">
        <f t="shared" si="10"/>
        <v>0.38900000000000001</v>
      </c>
      <c r="K22" s="28">
        <f t="shared" si="1"/>
        <v>1.7866400000000002</v>
      </c>
      <c r="L22" s="28">
        <f t="shared" si="2"/>
        <v>1.1983899999999998</v>
      </c>
      <c r="M22" s="28">
        <f t="shared" si="3"/>
        <v>1.1778496036199095</v>
      </c>
      <c r="N22" s="100">
        <f t="shared" si="11"/>
        <v>0.44666000000000006</v>
      </c>
      <c r="O22" s="100">
        <f t="shared" si="11"/>
        <v>0.29959749999999996</v>
      </c>
      <c r="P22" s="100">
        <f t="shared" si="11"/>
        <v>0.29446240090497738</v>
      </c>
      <c r="Q22" s="191"/>
      <c r="R22" s="194"/>
      <c r="S22" s="19"/>
      <c r="T22" s="8">
        <v>8</v>
      </c>
      <c r="U22" s="9">
        <f t="shared" si="5"/>
        <v>0.52829510968748172</v>
      </c>
      <c r="V22" s="11">
        <f t="shared" si="5"/>
        <v>0.13915875269440922</v>
      </c>
      <c r="W22" s="9">
        <f t="shared" si="6"/>
        <v>0.79585386411592596</v>
      </c>
      <c r="X22" s="11">
        <f t="shared" si="6"/>
        <v>0.2069192960927701</v>
      </c>
      <c r="Y22" s="9">
        <f t="shared" si="7"/>
        <v>0.87657785722727688</v>
      </c>
      <c r="Z22" s="11">
        <f t="shared" si="7"/>
        <v>0.14965291377863538</v>
      </c>
      <c r="AA22" s="9">
        <f t="shared" si="8"/>
        <v>0.20098727123305649</v>
      </c>
      <c r="AB22" s="11">
        <f t="shared" si="8"/>
        <v>5.2460077017116941E-2</v>
      </c>
      <c r="AC22" s="9">
        <f t="shared" si="9"/>
        <v>0.41697062831389986</v>
      </c>
      <c r="AD22" s="11">
        <f t="shared" si="9"/>
        <v>0.25729761667821416</v>
      </c>
      <c r="AH22" s="147" t="s">
        <v>15</v>
      </c>
      <c r="AI22" s="147" t="s">
        <v>59</v>
      </c>
      <c r="AJ22" s="148" t="s">
        <v>10</v>
      </c>
      <c r="AK22" s="149" t="s">
        <v>59</v>
      </c>
      <c r="AL22" s="150">
        <v>9.2332999999999998</v>
      </c>
      <c r="AM22" s="147" t="s">
        <v>98</v>
      </c>
      <c r="AN22" s="147">
        <v>1</v>
      </c>
    </row>
    <row r="23" spans="1:40" x14ac:dyDescent="0.3">
      <c r="A23" s="97" t="s">
        <v>15</v>
      </c>
      <c r="B23" s="97" t="s">
        <v>54</v>
      </c>
      <c r="C23" s="98">
        <v>7</v>
      </c>
      <c r="D23" s="99">
        <v>7.0000000000000007E-2</v>
      </c>
      <c r="E23" s="99">
        <v>0.38800000000000001</v>
      </c>
      <c r="F23" s="99">
        <v>0.25</v>
      </c>
      <c r="G23" s="99">
        <v>0.46400000000000002</v>
      </c>
      <c r="H23" s="100">
        <f t="shared" si="10"/>
        <v>0.318</v>
      </c>
      <c r="I23" s="100">
        <f t="shared" si="10"/>
        <v>0.18</v>
      </c>
      <c r="J23" s="100">
        <f t="shared" si="10"/>
        <v>0.39400000000000002</v>
      </c>
      <c r="K23" s="28">
        <f t="shared" si="1"/>
        <v>1.7889599999999999</v>
      </c>
      <c r="L23" s="28">
        <f t="shared" si="2"/>
        <v>1.2771600000000003</v>
      </c>
      <c r="M23" s="28">
        <f t="shared" si="3"/>
        <v>1.1630465230769231</v>
      </c>
      <c r="N23" s="100">
        <f t="shared" si="11"/>
        <v>0.25556571428571428</v>
      </c>
      <c r="O23" s="100">
        <f t="shared" si="11"/>
        <v>0.18245142857142863</v>
      </c>
      <c r="P23" s="100">
        <f t="shared" si="11"/>
        <v>0.1661495032967033</v>
      </c>
      <c r="Q23" s="191"/>
      <c r="R23" s="194"/>
      <c r="S23" s="19"/>
      <c r="T23" s="8">
        <v>12</v>
      </c>
      <c r="U23" s="9">
        <f t="shared" si="5"/>
        <v>0.49606420692512493</v>
      </c>
      <c r="V23" s="11">
        <f t="shared" si="5"/>
        <v>0.13712628941248076</v>
      </c>
      <c r="W23" s="9">
        <f t="shared" si="6"/>
        <v>0.83639728219209242</v>
      </c>
      <c r="X23" s="11">
        <f t="shared" si="6"/>
        <v>0.25933513506124578</v>
      </c>
      <c r="Y23" s="9">
        <f t="shared" si="7"/>
        <v>0.97423762325158136</v>
      </c>
      <c r="Z23" s="11">
        <f t="shared" si="7"/>
        <v>0.1799405133645498</v>
      </c>
      <c r="AA23" s="9">
        <f t="shared" si="8"/>
        <v>3.7581671261043302E-2</v>
      </c>
      <c r="AB23" s="11">
        <f t="shared" si="8"/>
        <v>2.7129695717235953E-2</v>
      </c>
      <c r="AC23" s="9">
        <f t="shared" si="9"/>
        <v>0.13210847502355802</v>
      </c>
      <c r="AD23" s="11">
        <f t="shared" si="9"/>
        <v>3.9459007498936459E-2</v>
      </c>
      <c r="AH23" s="147" t="s">
        <v>15</v>
      </c>
      <c r="AI23" s="147" t="s">
        <v>59</v>
      </c>
      <c r="AJ23" s="148" t="s">
        <v>10</v>
      </c>
      <c r="AK23" s="149" t="s">
        <v>60</v>
      </c>
      <c r="AL23" s="150">
        <v>1.22224</v>
      </c>
      <c r="AM23" s="147" t="s">
        <v>98</v>
      </c>
      <c r="AN23" s="147">
        <v>1</v>
      </c>
    </row>
    <row r="24" spans="1:40" ht="15" thickBot="1" x14ac:dyDescent="0.35">
      <c r="A24" s="97" t="s">
        <v>15</v>
      </c>
      <c r="B24" s="97" t="s">
        <v>54</v>
      </c>
      <c r="C24" s="98">
        <v>5.8</v>
      </c>
      <c r="D24" s="99">
        <v>6.7000000000000004E-2</v>
      </c>
      <c r="E24" s="99">
        <v>0.313</v>
      </c>
      <c r="F24" s="99">
        <v>0.20899999999999999</v>
      </c>
      <c r="G24" s="99">
        <v>0.36299999999999999</v>
      </c>
      <c r="H24" s="100">
        <f t="shared" si="10"/>
        <v>0.246</v>
      </c>
      <c r="I24" s="100">
        <f t="shared" si="10"/>
        <v>0.14199999999999999</v>
      </c>
      <c r="J24" s="100">
        <f t="shared" si="10"/>
        <v>0.29599999999999999</v>
      </c>
      <c r="K24" s="28">
        <f t="shared" si="1"/>
        <v>1.3299199999999995</v>
      </c>
      <c r="L24" s="28">
        <f t="shared" si="2"/>
        <v>1.0818999999999996</v>
      </c>
      <c r="M24" s="28">
        <f t="shared" si="3"/>
        <v>0.81572853574660664</v>
      </c>
      <c r="N24" s="100">
        <f t="shared" si="11"/>
        <v>0.22929655172413785</v>
      </c>
      <c r="O24" s="100">
        <f t="shared" si="11"/>
        <v>0.18653448275862064</v>
      </c>
      <c r="P24" s="100">
        <f t="shared" si="11"/>
        <v>0.14064285099079427</v>
      </c>
      <c r="Q24" s="191"/>
      <c r="R24" s="194"/>
      <c r="S24" s="19"/>
      <c r="T24" s="13">
        <v>24</v>
      </c>
      <c r="U24" s="14">
        <f t="shared" si="5"/>
        <v>7.3655441350148912E-2</v>
      </c>
      <c r="V24" s="16">
        <f t="shared" si="5"/>
        <v>3.6643673901894033E-2</v>
      </c>
      <c r="W24" s="14">
        <f t="shared" si="6"/>
        <v>0.88488612265023026</v>
      </c>
      <c r="X24" s="16">
        <f t="shared" si="6"/>
        <v>0.14976970505610118</v>
      </c>
      <c r="Y24" s="14">
        <f t="shared" si="7"/>
        <v>0.859673572454968</v>
      </c>
      <c r="Z24" s="16">
        <f t="shared" si="7"/>
        <v>0.2279926588883138</v>
      </c>
      <c r="AA24" s="14">
        <f t="shared" si="8"/>
        <v>9.1935258671100306E-2</v>
      </c>
      <c r="AB24" s="16">
        <f t="shared" si="8"/>
        <v>5.8537692892558973E-2</v>
      </c>
      <c r="AC24" s="14">
        <f t="shared" si="9"/>
        <v>6.6151862250140553E-2</v>
      </c>
      <c r="AD24" s="16">
        <f t="shared" si="9"/>
        <v>3.7966527409988619E-2</v>
      </c>
      <c r="AH24" s="147" t="s">
        <v>15</v>
      </c>
      <c r="AI24" s="147" t="s">
        <v>59</v>
      </c>
      <c r="AJ24" s="148" t="s">
        <v>10</v>
      </c>
      <c r="AK24" s="149" t="s">
        <v>61</v>
      </c>
      <c r="AL24" s="150">
        <v>5.9125499999999998E-2</v>
      </c>
      <c r="AM24" s="147" t="s">
        <v>98</v>
      </c>
      <c r="AN24" s="147">
        <v>1</v>
      </c>
    </row>
    <row r="25" spans="1:40" x14ac:dyDescent="0.3">
      <c r="A25" s="97" t="s">
        <v>15</v>
      </c>
      <c r="B25" s="97" t="s">
        <v>54</v>
      </c>
      <c r="C25" s="98">
        <v>5.3</v>
      </c>
      <c r="D25" s="99">
        <v>0.05</v>
      </c>
      <c r="E25" s="99">
        <v>0.27600000000000002</v>
      </c>
      <c r="F25" s="99">
        <v>0.17899999999999999</v>
      </c>
      <c r="G25" s="99">
        <v>0.32</v>
      </c>
      <c r="H25" s="100">
        <f t="shared" si="10"/>
        <v>0.22600000000000003</v>
      </c>
      <c r="I25" s="100">
        <f t="shared" si="10"/>
        <v>0.129</v>
      </c>
      <c r="J25" s="100">
        <f t="shared" si="10"/>
        <v>0.27</v>
      </c>
      <c r="K25" s="28">
        <f t="shared" si="1"/>
        <v>1.2503199999999999</v>
      </c>
      <c r="L25" s="28">
        <f t="shared" si="2"/>
        <v>0.94432999999999989</v>
      </c>
      <c r="M25" s="28">
        <f t="shared" si="3"/>
        <v>0.76400498461538469</v>
      </c>
      <c r="N25" s="100">
        <f t="shared" si="11"/>
        <v>0.23590943396226413</v>
      </c>
      <c r="O25" s="100">
        <f t="shared" si="11"/>
        <v>0.17817547169811318</v>
      </c>
      <c r="P25" s="100">
        <f t="shared" si="11"/>
        <v>0.14415188388969521</v>
      </c>
      <c r="Q25" s="191"/>
      <c r="R25" s="194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H25" s="147" t="s">
        <v>15</v>
      </c>
      <c r="AI25" s="147" t="s">
        <v>59</v>
      </c>
      <c r="AJ25" s="148" t="s">
        <v>10</v>
      </c>
      <c r="AK25" s="149" t="s">
        <v>62</v>
      </c>
      <c r="AL25" s="147">
        <v>0</v>
      </c>
      <c r="AM25" s="147" t="s">
        <v>98</v>
      </c>
      <c r="AN25" s="147">
        <v>1</v>
      </c>
    </row>
    <row r="26" spans="1:40" x14ac:dyDescent="0.3">
      <c r="A26" s="97" t="s">
        <v>15</v>
      </c>
      <c r="B26" s="97" t="s">
        <v>54</v>
      </c>
      <c r="C26" s="98">
        <v>5.4</v>
      </c>
      <c r="D26" s="99">
        <v>0.107</v>
      </c>
      <c r="E26" s="99">
        <v>0.35599999999999998</v>
      </c>
      <c r="F26" s="99">
        <v>0.252</v>
      </c>
      <c r="G26" s="99">
        <v>0.41299999999999998</v>
      </c>
      <c r="H26" s="100">
        <f t="shared" si="10"/>
        <v>0.249</v>
      </c>
      <c r="I26" s="100">
        <f t="shared" si="10"/>
        <v>0.14500000000000002</v>
      </c>
      <c r="J26" s="100">
        <f t="shared" si="10"/>
        <v>0.30599999999999999</v>
      </c>
      <c r="K26" s="28">
        <f t="shared" si="1"/>
        <v>1.3212799999999989</v>
      </c>
      <c r="L26" s="28">
        <f t="shared" si="2"/>
        <v>1.1383300000000016</v>
      </c>
      <c r="M26" s="28">
        <f t="shared" si="3"/>
        <v>0.83424070950226192</v>
      </c>
      <c r="N26" s="100">
        <f t="shared" si="11"/>
        <v>0.24468148148148125</v>
      </c>
      <c r="O26" s="100">
        <f t="shared" si="11"/>
        <v>0.21080185185185213</v>
      </c>
      <c r="P26" s="100">
        <f t="shared" si="11"/>
        <v>0.15448902027819664</v>
      </c>
      <c r="Q26" s="191"/>
      <c r="R26" s="194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H26" s="151" t="s">
        <v>15</v>
      </c>
      <c r="AI26" s="151" t="s">
        <v>59</v>
      </c>
      <c r="AJ26" s="152" t="s">
        <v>15</v>
      </c>
      <c r="AK26" s="153" t="s">
        <v>54</v>
      </c>
      <c r="AL26" s="151" t="s">
        <v>102</v>
      </c>
      <c r="AM26" s="151" t="s">
        <v>98</v>
      </c>
      <c r="AN26" s="151">
        <v>0</v>
      </c>
    </row>
    <row r="27" spans="1:40" x14ac:dyDescent="0.3">
      <c r="A27" s="97" t="s">
        <v>15</v>
      </c>
      <c r="B27" s="97" t="s">
        <v>54</v>
      </c>
      <c r="C27" s="98">
        <v>5.9</v>
      </c>
      <c r="D27" s="99">
        <v>0.11899999999999999</v>
      </c>
      <c r="E27" s="99">
        <v>0.376</v>
      </c>
      <c r="F27" s="99">
        <v>0.26700000000000002</v>
      </c>
      <c r="G27" s="99">
        <v>0.435</v>
      </c>
      <c r="H27" s="100">
        <f t="shared" si="10"/>
        <v>0.25700000000000001</v>
      </c>
      <c r="I27" s="100">
        <f t="shared" si="10"/>
        <v>0.14800000000000002</v>
      </c>
      <c r="J27" s="100">
        <f t="shared" si="10"/>
        <v>0.316</v>
      </c>
      <c r="K27" s="28">
        <f t="shared" si="1"/>
        <v>1.3962399999999993</v>
      </c>
      <c r="L27" s="28">
        <f t="shared" si="2"/>
        <v>1.1183600000000014</v>
      </c>
      <c r="M27" s="28">
        <f t="shared" si="3"/>
        <v>0.88842110045248823</v>
      </c>
      <c r="N27" s="100">
        <f t="shared" si="11"/>
        <v>0.23665084745762699</v>
      </c>
      <c r="O27" s="100">
        <f t="shared" si="11"/>
        <v>0.18955254237288158</v>
      </c>
      <c r="P27" s="100">
        <f t="shared" si="11"/>
        <v>0.15057984753432002</v>
      </c>
      <c r="Q27" s="191"/>
      <c r="R27" s="194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H27" s="151" t="s">
        <v>15</v>
      </c>
      <c r="AI27" s="151" t="s">
        <v>60</v>
      </c>
      <c r="AJ27" s="152" t="s">
        <v>10</v>
      </c>
      <c r="AK27" s="153" t="s">
        <v>54</v>
      </c>
      <c r="AL27" s="151" t="s">
        <v>103</v>
      </c>
      <c r="AM27" s="151" t="s">
        <v>98</v>
      </c>
      <c r="AN27" s="151">
        <v>0</v>
      </c>
    </row>
    <row r="28" spans="1:40" x14ac:dyDescent="0.3">
      <c r="A28" s="97" t="s">
        <v>15</v>
      </c>
      <c r="B28" s="97" t="s">
        <v>54</v>
      </c>
      <c r="C28" s="98">
        <v>5</v>
      </c>
      <c r="D28" s="99">
        <v>4.4999999999999998E-2</v>
      </c>
      <c r="E28" s="99">
        <v>0.186</v>
      </c>
      <c r="F28" s="99">
        <v>0.123</v>
      </c>
      <c r="G28" s="99">
        <v>0.224</v>
      </c>
      <c r="H28" s="100">
        <f t="shared" si="10"/>
        <v>0.14100000000000001</v>
      </c>
      <c r="I28" s="100">
        <f t="shared" si="10"/>
        <v>7.8E-2</v>
      </c>
      <c r="J28" s="100">
        <f t="shared" si="10"/>
        <v>0.17899999999999999</v>
      </c>
      <c r="K28" s="28">
        <f t="shared" si="1"/>
        <v>0.8287199999999999</v>
      </c>
      <c r="L28" s="28">
        <f t="shared" si="2"/>
        <v>0.50454000000000043</v>
      </c>
      <c r="M28" s="28">
        <f t="shared" si="3"/>
        <v>0.56422021719456983</v>
      </c>
      <c r="N28" s="100">
        <f t="shared" si="11"/>
        <v>0.16574399999999997</v>
      </c>
      <c r="O28" s="100">
        <f t="shared" si="11"/>
        <v>0.10090800000000008</v>
      </c>
      <c r="P28" s="100">
        <f t="shared" si="11"/>
        <v>0.11284404343891397</v>
      </c>
      <c r="Q28" s="191"/>
      <c r="R28" s="194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H28" s="147" t="s">
        <v>15</v>
      </c>
      <c r="AI28" s="147" t="s">
        <v>60</v>
      </c>
      <c r="AJ28" s="148" t="s">
        <v>10</v>
      </c>
      <c r="AK28" s="149" t="s">
        <v>59</v>
      </c>
      <c r="AL28" s="147" t="s">
        <v>104</v>
      </c>
      <c r="AM28" s="147" t="s">
        <v>98</v>
      </c>
      <c r="AN28" s="147">
        <v>1</v>
      </c>
    </row>
    <row r="29" spans="1:40" x14ac:dyDescent="0.3">
      <c r="A29" s="97" t="s">
        <v>15</v>
      </c>
      <c r="B29" s="97" t="s">
        <v>54</v>
      </c>
      <c r="C29" s="98">
        <v>4.7</v>
      </c>
      <c r="D29" s="99">
        <v>2.9000000000000001E-2</v>
      </c>
      <c r="E29" s="99">
        <v>0.193</v>
      </c>
      <c r="F29" s="99">
        <v>0.11899999999999999</v>
      </c>
      <c r="G29" s="99">
        <v>0.23</v>
      </c>
      <c r="H29" s="100">
        <f t="shared" si="10"/>
        <v>0.16400000000000001</v>
      </c>
      <c r="I29" s="100">
        <f t="shared" si="10"/>
        <v>0.09</v>
      </c>
      <c r="J29" s="100">
        <f t="shared" si="10"/>
        <v>0.20100000000000001</v>
      </c>
      <c r="K29" s="28">
        <f t="shared" si="1"/>
        <v>0.97808000000000006</v>
      </c>
      <c r="L29" s="28">
        <f t="shared" si="2"/>
        <v>0.56218000000000012</v>
      </c>
      <c r="M29" s="28">
        <f t="shared" si="3"/>
        <v>0.63529102624434397</v>
      </c>
      <c r="N29" s="100">
        <f t="shared" si="11"/>
        <v>0.20810212765957448</v>
      </c>
      <c r="O29" s="100">
        <f t="shared" si="11"/>
        <v>0.11961276595744683</v>
      </c>
      <c r="P29" s="100">
        <f t="shared" si="11"/>
        <v>0.13516830345624339</v>
      </c>
      <c r="Q29" s="191"/>
      <c r="R29" s="194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H29" s="147" t="s">
        <v>15</v>
      </c>
      <c r="AI29" s="147" t="s">
        <v>60</v>
      </c>
      <c r="AJ29" s="148" t="s">
        <v>10</v>
      </c>
      <c r="AK29" s="149" t="s">
        <v>60</v>
      </c>
      <c r="AL29" s="150">
        <v>7.1428900000000004</v>
      </c>
      <c r="AM29" s="147" t="s">
        <v>98</v>
      </c>
      <c r="AN29" s="147">
        <v>1</v>
      </c>
    </row>
    <row r="30" spans="1:40" x14ac:dyDescent="0.3">
      <c r="A30" s="97" t="s">
        <v>15</v>
      </c>
      <c r="B30" s="97" t="s">
        <v>54</v>
      </c>
      <c r="C30" s="98">
        <v>4.0999999999999996</v>
      </c>
      <c r="D30" s="99">
        <v>2.4E-2</v>
      </c>
      <c r="E30" s="99">
        <v>0.182</v>
      </c>
      <c r="F30" s="99">
        <v>0.111</v>
      </c>
      <c r="G30" s="99">
        <v>0.218</v>
      </c>
      <c r="H30" s="100">
        <f t="shared" si="10"/>
        <v>0.158</v>
      </c>
      <c r="I30" s="100">
        <f t="shared" si="10"/>
        <v>8.6999999999999994E-2</v>
      </c>
      <c r="J30" s="100">
        <f t="shared" si="10"/>
        <v>0.19400000000000001</v>
      </c>
      <c r="K30" s="28">
        <f t="shared" si="1"/>
        <v>0.93655999999999962</v>
      </c>
      <c r="L30" s="28">
        <f t="shared" si="2"/>
        <v>0.55159000000000002</v>
      </c>
      <c r="M30" s="28">
        <f t="shared" si="3"/>
        <v>0.60895258280542985</v>
      </c>
      <c r="N30" s="100">
        <f t="shared" si="11"/>
        <v>0.22842926829268284</v>
      </c>
      <c r="O30" s="100">
        <f t="shared" si="11"/>
        <v>0.13453414634146343</v>
      </c>
      <c r="P30" s="100">
        <f t="shared" si="11"/>
        <v>0.14852502019644631</v>
      </c>
      <c r="Q30" s="191"/>
      <c r="R30" s="194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H30" s="147" t="s">
        <v>15</v>
      </c>
      <c r="AI30" s="147" t="s">
        <v>60</v>
      </c>
      <c r="AJ30" s="148" t="s">
        <v>10</v>
      </c>
      <c r="AK30" s="149" t="s">
        <v>61</v>
      </c>
      <c r="AL30" s="150">
        <v>0.41099400000000003</v>
      </c>
      <c r="AM30" s="147" t="s">
        <v>98</v>
      </c>
      <c r="AN30" s="147">
        <v>1</v>
      </c>
    </row>
    <row r="31" spans="1:40" x14ac:dyDescent="0.3">
      <c r="A31" s="97" t="s">
        <v>15</v>
      </c>
      <c r="B31" s="97" t="s">
        <v>54</v>
      </c>
      <c r="C31" s="98">
        <v>6</v>
      </c>
      <c r="D31" s="99">
        <v>3.2000000000000001E-2</v>
      </c>
      <c r="E31" s="99">
        <v>0.314</v>
      </c>
      <c r="F31" s="99">
        <v>0.186</v>
      </c>
      <c r="G31" s="99">
        <v>0.36399999999999999</v>
      </c>
      <c r="H31" s="100">
        <f t="shared" si="10"/>
        <v>0.28200000000000003</v>
      </c>
      <c r="I31" s="100">
        <f t="shared" si="10"/>
        <v>0.154</v>
      </c>
      <c r="J31" s="100">
        <f t="shared" si="10"/>
        <v>0.33199999999999996</v>
      </c>
      <c r="K31" s="28">
        <f t="shared" si="1"/>
        <v>1.6966399999999999</v>
      </c>
      <c r="L31" s="28">
        <f t="shared" si="2"/>
        <v>0.94090000000000096</v>
      </c>
      <c r="M31" s="28">
        <f t="shared" si="3"/>
        <v>1.0428851257918546</v>
      </c>
      <c r="N31" s="100">
        <f t="shared" si="11"/>
        <v>0.28277333333333332</v>
      </c>
      <c r="O31" s="100">
        <f t="shared" si="11"/>
        <v>0.15681666666666683</v>
      </c>
      <c r="P31" s="100">
        <f t="shared" si="11"/>
        <v>0.17381418763197576</v>
      </c>
      <c r="Q31" s="191"/>
      <c r="R31" s="194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H31" s="147" t="s">
        <v>15</v>
      </c>
      <c r="AI31" s="147" t="s">
        <v>60</v>
      </c>
      <c r="AJ31" s="148" t="s">
        <v>10</v>
      </c>
      <c r="AK31" s="149" t="s">
        <v>62</v>
      </c>
      <c r="AL31" s="150">
        <v>6.3545600000000004E-3</v>
      </c>
      <c r="AM31" s="147" t="s">
        <v>98</v>
      </c>
      <c r="AN31" s="147">
        <v>1</v>
      </c>
    </row>
    <row r="32" spans="1:40" x14ac:dyDescent="0.3">
      <c r="A32" s="97" t="s">
        <v>15</v>
      </c>
      <c r="B32" s="97" t="s">
        <v>54</v>
      </c>
      <c r="C32" s="98">
        <v>4.8</v>
      </c>
      <c r="D32" s="99">
        <v>0.03</v>
      </c>
      <c r="E32" s="99">
        <v>0.216</v>
      </c>
      <c r="F32" s="99">
        <v>0.13300000000000001</v>
      </c>
      <c r="G32" s="99">
        <v>0.26700000000000002</v>
      </c>
      <c r="H32" s="100">
        <f t="shared" si="10"/>
        <v>0.186</v>
      </c>
      <c r="I32" s="100">
        <f t="shared" si="10"/>
        <v>0.10300000000000001</v>
      </c>
      <c r="J32" s="100">
        <f t="shared" si="10"/>
        <v>0.23700000000000002</v>
      </c>
      <c r="K32" s="28">
        <f t="shared" si="1"/>
        <v>1.0911199999999996</v>
      </c>
      <c r="L32" s="28">
        <f t="shared" si="2"/>
        <v>0.66919000000000084</v>
      </c>
      <c r="M32" s="28">
        <f t="shared" si="3"/>
        <v>0.74653073303167394</v>
      </c>
      <c r="N32" s="100">
        <f t="shared" si="11"/>
        <v>0.22731666666666661</v>
      </c>
      <c r="O32" s="100">
        <f t="shared" si="11"/>
        <v>0.13941458333333351</v>
      </c>
      <c r="P32" s="100">
        <f t="shared" si="11"/>
        <v>0.1555272360482654</v>
      </c>
      <c r="Q32" s="191"/>
      <c r="R32" s="194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H32" s="147" t="s">
        <v>15</v>
      </c>
      <c r="AI32" s="147" t="s">
        <v>60</v>
      </c>
      <c r="AJ32" s="148" t="s">
        <v>15</v>
      </c>
      <c r="AK32" s="149" t="s">
        <v>54</v>
      </c>
      <c r="AL32" s="147" t="s">
        <v>105</v>
      </c>
      <c r="AM32" s="147" t="s">
        <v>98</v>
      </c>
      <c r="AN32" s="147">
        <v>1</v>
      </c>
    </row>
    <row r="33" spans="1:40" x14ac:dyDescent="0.3">
      <c r="A33" s="97" t="s">
        <v>15</v>
      </c>
      <c r="B33" s="97" t="s">
        <v>54</v>
      </c>
      <c r="C33" s="98">
        <v>4.7</v>
      </c>
      <c r="D33" s="99">
        <v>2.7E-2</v>
      </c>
      <c r="E33" s="99">
        <v>0.22900000000000001</v>
      </c>
      <c r="F33" s="99">
        <v>0.13900000000000001</v>
      </c>
      <c r="G33" s="99">
        <v>0.28000000000000003</v>
      </c>
      <c r="H33" s="100">
        <f t="shared" si="10"/>
        <v>0.20200000000000001</v>
      </c>
      <c r="I33" s="100">
        <f t="shared" si="10"/>
        <v>0.11200000000000002</v>
      </c>
      <c r="J33" s="100">
        <f t="shared" si="10"/>
        <v>0.253</v>
      </c>
      <c r="K33" s="28">
        <f t="shared" si="1"/>
        <v>1.1822399999999997</v>
      </c>
      <c r="L33" s="28">
        <f t="shared" si="2"/>
        <v>0.73152000000000106</v>
      </c>
      <c r="M33" s="28">
        <f t="shared" si="3"/>
        <v>0.78865434208144758</v>
      </c>
      <c r="N33" s="100">
        <f t="shared" si="11"/>
        <v>0.2515404255319148</v>
      </c>
      <c r="O33" s="100">
        <f t="shared" si="11"/>
        <v>0.15564255319148959</v>
      </c>
      <c r="P33" s="100">
        <f t="shared" si="11"/>
        <v>0.16779879618754204</v>
      </c>
      <c r="Q33" s="191"/>
      <c r="R33" s="194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H33" s="151" t="s">
        <v>15</v>
      </c>
      <c r="AI33" s="151" t="s">
        <v>60</v>
      </c>
      <c r="AJ33" s="152" t="s">
        <v>15</v>
      </c>
      <c r="AK33" s="153" t="s">
        <v>59</v>
      </c>
      <c r="AL33" s="151">
        <v>1</v>
      </c>
      <c r="AM33" s="151" t="s">
        <v>98</v>
      </c>
      <c r="AN33" s="151">
        <v>0</v>
      </c>
    </row>
    <row r="34" spans="1:40" x14ac:dyDescent="0.3">
      <c r="A34" s="97" t="s">
        <v>15</v>
      </c>
      <c r="B34" s="97" t="s">
        <v>54</v>
      </c>
      <c r="C34" s="98">
        <v>5.8</v>
      </c>
      <c r="D34" s="99">
        <v>4.5999999999999999E-2</v>
      </c>
      <c r="E34" s="99">
        <v>0.28100000000000003</v>
      </c>
      <c r="F34" s="99">
        <v>0.17699999999999999</v>
      </c>
      <c r="G34" s="99">
        <v>0.34699999999999998</v>
      </c>
      <c r="H34" s="100">
        <f t="shared" si="10"/>
        <v>0.23500000000000004</v>
      </c>
      <c r="I34" s="100">
        <f t="shared" si="10"/>
        <v>0.13100000000000001</v>
      </c>
      <c r="J34" s="100">
        <f t="shared" si="10"/>
        <v>0.30099999999999999</v>
      </c>
      <c r="K34" s="28">
        <f t="shared" si="1"/>
        <v>1.3616000000000001</v>
      </c>
      <c r="L34" s="28">
        <f t="shared" si="2"/>
        <v>0.87499000000000038</v>
      </c>
      <c r="M34" s="28">
        <f t="shared" si="3"/>
        <v>0.93638751855203606</v>
      </c>
      <c r="N34" s="100">
        <f t="shared" si="11"/>
        <v>0.2347586206896552</v>
      </c>
      <c r="O34" s="100">
        <f t="shared" si="11"/>
        <v>0.15086034482758628</v>
      </c>
      <c r="P34" s="100">
        <f t="shared" si="11"/>
        <v>0.16144612388828208</v>
      </c>
      <c r="Q34" s="191"/>
      <c r="R34" s="194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H34" s="151" t="s">
        <v>15</v>
      </c>
      <c r="AI34" s="151" t="s">
        <v>61</v>
      </c>
      <c r="AJ34" s="152" t="s">
        <v>10</v>
      </c>
      <c r="AK34" s="153" t="s">
        <v>54</v>
      </c>
      <c r="AL34" s="151" t="s">
        <v>106</v>
      </c>
      <c r="AM34" s="151" t="s">
        <v>98</v>
      </c>
      <c r="AN34" s="151">
        <v>0</v>
      </c>
    </row>
    <row r="35" spans="1:40" ht="15" thickBot="1" x14ac:dyDescent="0.35">
      <c r="A35" s="101" t="s">
        <v>15</v>
      </c>
      <c r="B35" s="101" t="s">
        <v>54</v>
      </c>
      <c r="C35" s="102">
        <v>5.2</v>
      </c>
      <c r="D35" s="103">
        <v>2.7E-2</v>
      </c>
      <c r="E35" s="103">
        <v>0.22500000000000001</v>
      </c>
      <c r="F35" s="103">
        <v>0.13700000000000001</v>
      </c>
      <c r="G35" s="103">
        <v>0.27700000000000002</v>
      </c>
      <c r="H35" s="104">
        <f t="shared" si="10"/>
        <v>0.19800000000000001</v>
      </c>
      <c r="I35" s="104">
        <f t="shared" si="10"/>
        <v>0.11000000000000001</v>
      </c>
      <c r="J35" s="104">
        <f t="shared" si="10"/>
        <v>0.25</v>
      </c>
      <c r="K35" s="44">
        <f t="shared" si="1"/>
        <v>1.1545599999999991</v>
      </c>
      <c r="L35" s="44">
        <f t="shared" si="2"/>
        <v>0.72446000000000055</v>
      </c>
      <c r="M35" s="44">
        <f t="shared" si="3"/>
        <v>0.77863685791855186</v>
      </c>
      <c r="N35" s="104">
        <f t="shared" si="11"/>
        <v>0.22203076923076906</v>
      </c>
      <c r="O35" s="104">
        <f t="shared" si="11"/>
        <v>0.13931923076923086</v>
      </c>
      <c r="P35" s="104">
        <f t="shared" si="11"/>
        <v>0.14973785729202921</v>
      </c>
      <c r="Q35" s="192"/>
      <c r="R35" s="195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H35" s="147" t="s">
        <v>15</v>
      </c>
      <c r="AI35" s="147" t="s">
        <v>61</v>
      </c>
      <c r="AJ35" s="148" t="s">
        <v>10</v>
      </c>
      <c r="AK35" s="149" t="s">
        <v>59</v>
      </c>
      <c r="AL35" s="150">
        <v>15.7189</v>
      </c>
      <c r="AM35" s="147" t="s">
        <v>98</v>
      </c>
      <c r="AN35" s="147">
        <v>1</v>
      </c>
    </row>
    <row r="36" spans="1:40" x14ac:dyDescent="0.3">
      <c r="A36" s="56" t="s">
        <v>16</v>
      </c>
      <c r="B36" s="56" t="s">
        <v>54</v>
      </c>
      <c r="C36" s="57">
        <v>6.9</v>
      </c>
      <c r="D36" s="58">
        <v>0.104</v>
      </c>
      <c r="E36" s="58">
        <v>0.35299999999999998</v>
      </c>
      <c r="F36" s="58">
        <v>0.247</v>
      </c>
      <c r="G36" s="58">
        <v>0.42599999999999999</v>
      </c>
      <c r="H36" s="59">
        <f t="shared" si="10"/>
        <v>0.249</v>
      </c>
      <c r="I36" s="59">
        <f t="shared" si="10"/>
        <v>0.14300000000000002</v>
      </c>
      <c r="J36" s="59">
        <f t="shared" si="10"/>
        <v>0.32200000000000001</v>
      </c>
      <c r="K36" s="60">
        <f t="shared" si="1"/>
        <v>1.360479999999999</v>
      </c>
      <c r="L36" s="60">
        <f t="shared" si="2"/>
        <v>1.0701500000000017</v>
      </c>
      <c r="M36" s="60">
        <f t="shared" si="3"/>
        <v>0.93873064977375476</v>
      </c>
      <c r="N36" s="59">
        <f t="shared" si="11"/>
        <v>0.19717101449275348</v>
      </c>
      <c r="O36" s="59">
        <f t="shared" si="11"/>
        <v>0.15509420289855097</v>
      </c>
      <c r="P36" s="59">
        <f t="shared" si="11"/>
        <v>0.13604792025706591</v>
      </c>
      <c r="Q36" s="197">
        <f>AVERAGE(N36:N51)</f>
        <v>0.21710495655710668</v>
      </c>
      <c r="R36" s="198">
        <f>_xlfn.STDEV.P(N36:N51)</f>
        <v>5.1369398881527036E-2</v>
      </c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H36" s="147" t="s">
        <v>15</v>
      </c>
      <c r="AI36" s="147" t="s">
        <v>61</v>
      </c>
      <c r="AJ36" s="148" t="s">
        <v>10</v>
      </c>
      <c r="AK36" s="149" t="s">
        <v>60</v>
      </c>
      <c r="AL36" s="150">
        <v>0.15410799999999999</v>
      </c>
      <c r="AM36" s="147" t="s">
        <v>98</v>
      </c>
      <c r="AN36" s="147">
        <v>1</v>
      </c>
    </row>
    <row r="37" spans="1:40" x14ac:dyDescent="0.3">
      <c r="A37" s="61" t="s">
        <v>16</v>
      </c>
      <c r="B37" s="61" t="s">
        <v>54</v>
      </c>
      <c r="C37" s="62">
        <v>6.8</v>
      </c>
      <c r="D37" s="63">
        <v>5.2999999999999999E-2</v>
      </c>
      <c r="E37" s="63">
        <v>0.29899999999999999</v>
      </c>
      <c r="F37" s="63">
        <v>0.192</v>
      </c>
      <c r="G37" s="63">
        <v>0.35599999999999998</v>
      </c>
      <c r="H37" s="64">
        <f t="shared" si="10"/>
        <v>0.246</v>
      </c>
      <c r="I37" s="64">
        <f t="shared" si="10"/>
        <v>0.13900000000000001</v>
      </c>
      <c r="J37" s="64">
        <f t="shared" si="10"/>
        <v>0.30299999999999999</v>
      </c>
      <c r="K37" s="65">
        <f t="shared" si="1"/>
        <v>1.3887199999999988</v>
      </c>
      <c r="L37" s="65">
        <f t="shared" si="2"/>
        <v>0.97963000000000067</v>
      </c>
      <c r="M37" s="65">
        <f t="shared" si="3"/>
        <v>0.89554036923076907</v>
      </c>
      <c r="N37" s="64">
        <f t="shared" si="11"/>
        <v>0.20422352941176455</v>
      </c>
      <c r="O37" s="64">
        <f t="shared" si="11"/>
        <v>0.14406323529411774</v>
      </c>
      <c r="P37" s="64">
        <f t="shared" si="11"/>
        <v>0.13169711312217192</v>
      </c>
      <c r="Q37" s="191"/>
      <c r="R37" s="194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H37" s="147" t="s">
        <v>15</v>
      </c>
      <c r="AI37" s="147" t="s">
        <v>61</v>
      </c>
      <c r="AJ37" s="148" t="s">
        <v>10</v>
      </c>
      <c r="AK37" s="149" t="s">
        <v>61</v>
      </c>
      <c r="AL37" s="150">
        <v>4.8364699999999998E-3</v>
      </c>
      <c r="AM37" s="147" t="s">
        <v>98</v>
      </c>
      <c r="AN37" s="147">
        <v>1</v>
      </c>
    </row>
    <row r="38" spans="1:40" x14ac:dyDescent="0.3">
      <c r="A38" s="61" t="s">
        <v>16</v>
      </c>
      <c r="B38" s="61" t="s">
        <v>54</v>
      </c>
      <c r="C38" s="62">
        <v>6.3</v>
      </c>
      <c r="D38" s="63">
        <v>5.5E-2</v>
      </c>
      <c r="E38" s="63">
        <v>0.28699999999999998</v>
      </c>
      <c r="F38" s="63">
        <v>0.186</v>
      </c>
      <c r="G38" s="63">
        <v>0.34899999999999998</v>
      </c>
      <c r="H38" s="64">
        <f t="shared" si="10"/>
        <v>0.23199999999999998</v>
      </c>
      <c r="I38" s="64">
        <f t="shared" si="10"/>
        <v>0.13100000000000001</v>
      </c>
      <c r="J38" s="64">
        <f t="shared" si="10"/>
        <v>0.29399999999999998</v>
      </c>
      <c r="K38" s="65">
        <f t="shared" si="1"/>
        <v>1.3114399999999993</v>
      </c>
      <c r="L38" s="65">
        <f t="shared" si="2"/>
        <v>0.92083000000000137</v>
      </c>
      <c r="M38" s="65">
        <f t="shared" si="3"/>
        <v>0.88331238009049706</v>
      </c>
      <c r="N38" s="64">
        <f t="shared" si="11"/>
        <v>0.20816507936507925</v>
      </c>
      <c r="O38" s="64">
        <f t="shared" si="11"/>
        <v>0.14616349206349227</v>
      </c>
      <c r="P38" s="64">
        <f t="shared" si="11"/>
        <v>0.14020831430007891</v>
      </c>
      <c r="Q38" s="191"/>
      <c r="R38" s="194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H38" s="147" t="s">
        <v>15</v>
      </c>
      <c r="AI38" s="147" t="s">
        <v>61</v>
      </c>
      <c r="AJ38" s="148" t="s">
        <v>10</v>
      </c>
      <c r="AK38" s="149" t="s">
        <v>62</v>
      </c>
      <c r="AL38" s="147">
        <v>0</v>
      </c>
      <c r="AM38" s="147" t="s">
        <v>98</v>
      </c>
      <c r="AN38" s="147">
        <v>1</v>
      </c>
    </row>
    <row r="39" spans="1:40" x14ac:dyDescent="0.3">
      <c r="A39" s="61" t="s">
        <v>16</v>
      </c>
      <c r="B39" s="61" t="s">
        <v>54</v>
      </c>
      <c r="C39" s="62">
        <v>7.5</v>
      </c>
      <c r="D39" s="63">
        <v>7.3999999999999996E-2</v>
      </c>
      <c r="E39" s="63">
        <v>0.33700000000000002</v>
      </c>
      <c r="F39" s="63">
        <v>0.223</v>
      </c>
      <c r="G39" s="63">
        <v>0.40899999999999997</v>
      </c>
      <c r="H39" s="64">
        <f t="shared" si="10"/>
        <v>0.26300000000000001</v>
      </c>
      <c r="I39" s="64">
        <f t="shared" si="10"/>
        <v>0.14900000000000002</v>
      </c>
      <c r="J39" s="64">
        <f t="shared" si="10"/>
        <v>0.33499999999999996</v>
      </c>
      <c r="K39" s="65">
        <f t="shared" si="1"/>
        <v>1.4769599999999992</v>
      </c>
      <c r="L39" s="65">
        <f t="shared" si="2"/>
        <v>1.0607700000000007</v>
      </c>
      <c r="M39" s="65">
        <f t="shared" si="3"/>
        <v>1.0011499366515832</v>
      </c>
      <c r="N39" s="64">
        <f t="shared" si="11"/>
        <v>0.19692799999999988</v>
      </c>
      <c r="O39" s="64">
        <f t="shared" si="11"/>
        <v>0.14143600000000009</v>
      </c>
      <c r="P39" s="64">
        <f t="shared" si="11"/>
        <v>0.13348665822021111</v>
      </c>
      <c r="Q39" s="191"/>
      <c r="R39" s="194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H39" s="151" t="s">
        <v>15</v>
      </c>
      <c r="AI39" s="151" t="s">
        <v>61</v>
      </c>
      <c r="AJ39" s="152" t="s">
        <v>15</v>
      </c>
      <c r="AK39" s="153" t="s">
        <v>54</v>
      </c>
      <c r="AL39" s="151" t="s">
        <v>107</v>
      </c>
      <c r="AM39" s="151" t="s">
        <v>98</v>
      </c>
      <c r="AN39" s="151">
        <v>0</v>
      </c>
    </row>
    <row r="40" spans="1:40" x14ac:dyDescent="0.3">
      <c r="A40" s="61" t="s">
        <v>16</v>
      </c>
      <c r="B40" s="61" t="s">
        <v>54</v>
      </c>
      <c r="C40" s="62">
        <v>6.5</v>
      </c>
      <c r="D40" s="63">
        <v>6.8000000000000005E-2</v>
      </c>
      <c r="E40" s="63">
        <v>0.309</v>
      </c>
      <c r="F40" s="63">
        <v>0.20699999999999999</v>
      </c>
      <c r="G40" s="63">
        <v>0.36</v>
      </c>
      <c r="H40" s="64">
        <f t="shared" si="10"/>
        <v>0.24099999999999999</v>
      </c>
      <c r="I40" s="64">
        <f t="shared" si="10"/>
        <v>0.13899999999999998</v>
      </c>
      <c r="J40" s="64">
        <f t="shared" si="10"/>
        <v>0.29199999999999998</v>
      </c>
      <c r="K40" s="65">
        <f t="shared" si="1"/>
        <v>1.3051200000000001</v>
      </c>
      <c r="L40" s="65">
        <f t="shared" si="2"/>
        <v>1.0560300000000002</v>
      </c>
      <c r="M40" s="65">
        <f t="shared" si="3"/>
        <v>0.81009839638009029</v>
      </c>
      <c r="N40" s="64">
        <f t="shared" si="11"/>
        <v>0.20078769230769231</v>
      </c>
      <c r="O40" s="64">
        <f t="shared" si="11"/>
        <v>0.16246615384615387</v>
      </c>
      <c r="P40" s="64">
        <f t="shared" si="11"/>
        <v>0.12463052252001389</v>
      </c>
      <c r="Q40" s="191"/>
      <c r="R40" s="194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H40" s="151" t="s">
        <v>15</v>
      </c>
      <c r="AI40" s="151" t="s">
        <v>61</v>
      </c>
      <c r="AJ40" s="152" t="s">
        <v>15</v>
      </c>
      <c r="AK40" s="153" t="s">
        <v>59</v>
      </c>
      <c r="AL40" s="151">
        <v>1</v>
      </c>
      <c r="AM40" s="151" t="s">
        <v>98</v>
      </c>
      <c r="AN40" s="151">
        <v>0</v>
      </c>
    </row>
    <row r="41" spans="1:40" x14ac:dyDescent="0.3">
      <c r="A41" s="61" t="s">
        <v>16</v>
      </c>
      <c r="B41" s="61" t="s">
        <v>54</v>
      </c>
      <c r="C41" s="62">
        <v>8.3000000000000007</v>
      </c>
      <c r="D41" s="63">
        <v>0.127</v>
      </c>
      <c r="E41" s="63">
        <v>0.42699999999999999</v>
      </c>
      <c r="F41" s="63">
        <v>0.29899999999999999</v>
      </c>
      <c r="G41" s="63">
        <v>0.48699999999999999</v>
      </c>
      <c r="H41" s="64">
        <f t="shared" si="10"/>
        <v>0.3</v>
      </c>
      <c r="I41" s="64">
        <f t="shared" si="10"/>
        <v>0.17199999999999999</v>
      </c>
      <c r="J41" s="64">
        <f t="shared" si="10"/>
        <v>0.36</v>
      </c>
      <c r="K41" s="65">
        <f t="shared" si="1"/>
        <v>1.6447999999999992</v>
      </c>
      <c r="L41" s="65">
        <f t="shared" si="2"/>
        <v>1.2794800000000004</v>
      </c>
      <c r="M41" s="65">
        <f t="shared" si="3"/>
        <v>1.0091617882352941</v>
      </c>
      <c r="N41" s="64">
        <f t="shared" si="11"/>
        <v>0.19816867469879507</v>
      </c>
      <c r="O41" s="64">
        <f t="shared" si="11"/>
        <v>0.15415421686746991</v>
      </c>
      <c r="P41" s="64">
        <f t="shared" si="11"/>
        <v>0.12158575761871013</v>
      </c>
      <c r="Q41" s="191"/>
      <c r="R41" s="194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H41" s="151" t="s">
        <v>15</v>
      </c>
      <c r="AI41" s="151" t="s">
        <v>61</v>
      </c>
      <c r="AJ41" s="152" t="s">
        <v>15</v>
      </c>
      <c r="AK41" s="153" t="s">
        <v>60</v>
      </c>
      <c r="AL41" s="151">
        <v>1</v>
      </c>
      <c r="AM41" s="151" t="s">
        <v>98</v>
      </c>
      <c r="AN41" s="151">
        <v>0</v>
      </c>
    </row>
    <row r="42" spans="1:40" x14ac:dyDescent="0.3">
      <c r="A42" s="61" t="s">
        <v>16</v>
      </c>
      <c r="B42" s="61" t="s">
        <v>54</v>
      </c>
      <c r="C42" s="62">
        <v>9.6999999999999993</v>
      </c>
      <c r="D42" s="63">
        <v>0.111</v>
      </c>
      <c r="E42" s="63">
        <v>0.47399999999999998</v>
      </c>
      <c r="F42" s="63">
        <v>0.31900000000000001</v>
      </c>
      <c r="G42" s="63">
        <v>0.54900000000000004</v>
      </c>
      <c r="H42" s="64">
        <f t="shared" si="10"/>
        <v>0.36299999999999999</v>
      </c>
      <c r="I42" s="64">
        <f t="shared" si="10"/>
        <v>0.20800000000000002</v>
      </c>
      <c r="J42" s="64">
        <f t="shared" si="10"/>
        <v>0.43800000000000006</v>
      </c>
      <c r="K42" s="65">
        <f t="shared" si="1"/>
        <v>1.9925599999999992</v>
      </c>
      <c r="L42" s="65">
        <f t="shared" si="2"/>
        <v>1.544080000000001</v>
      </c>
      <c r="M42" s="65">
        <f t="shared" si="3"/>
        <v>1.2338709972850679</v>
      </c>
      <c r="N42" s="64">
        <f t="shared" si="11"/>
        <v>0.20541855670103087</v>
      </c>
      <c r="O42" s="64">
        <f t="shared" si="11"/>
        <v>0.1591835051546393</v>
      </c>
      <c r="P42" s="64">
        <f t="shared" si="11"/>
        <v>0.12720319559639875</v>
      </c>
      <c r="Q42" s="191"/>
      <c r="R42" s="194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H42" s="151" t="s">
        <v>15</v>
      </c>
      <c r="AI42" s="151" t="s">
        <v>62</v>
      </c>
      <c r="AJ42" s="152" t="s">
        <v>10</v>
      </c>
      <c r="AK42" s="153" t="s">
        <v>54</v>
      </c>
      <c r="AL42" s="151" t="s">
        <v>108</v>
      </c>
      <c r="AM42" s="151" t="s">
        <v>98</v>
      </c>
      <c r="AN42" s="151">
        <v>0</v>
      </c>
    </row>
    <row r="43" spans="1:40" x14ac:dyDescent="0.3">
      <c r="A43" s="61" t="s">
        <v>16</v>
      </c>
      <c r="B43" s="61" t="s">
        <v>54</v>
      </c>
      <c r="C43" s="62">
        <v>7.5</v>
      </c>
      <c r="D43" s="63">
        <v>0.125</v>
      </c>
      <c r="E43" s="63">
        <v>0.371</v>
      </c>
      <c r="F43" s="63">
        <v>0.26800000000000002</v>
      </c>
      <c r="G43" s="63">
        <v>0.438</v>
      </c>
      <c r="H43" s="64">
        <f t="shared" si="10"/>
        <v>0.246</v>
      </c>
      <c r="I43" s="64">
        <f t="shared" si="10"/>
        <v>0.14300000000000002</v>
      </c>
      <c r="J43" s="64">
        <f t="shared" si="10"/>
        <v>0.313</v>
      </c>
      <c r="K43" s="65">
        <f t="shared" si="1"/>
        <v>1.310319999999999</v>
      </c>
      <c r="L43" s="65">
        <f t="shared" si="2"/>
        <v>1.1159900000000014</v>
      </c>
      <c r="M43" s="65">
        <f t="shared" si="3"/>
        <v>0.87660573755656057</v>
      </c>
      <c r="N43" s="64">
        <f t="shared" si="11"/>
        <v>0.17470933333333322</v>
      </c>
      <c r="O43" s="64">
        <f t="shared" si="11"/>
        <v>0.14879866666666686</v>
      </c>
      <c r="P43" s="64">
        <f t="shared" si="11"/>
        <v>0.11688076500754141</v>
      </c>
      <c r="Q43" s="191"/>
      <c r="R43" s="194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H43" s="147" t="s">
        <v>15</v>
      </c>
      <c r="AI43" s="147" t="s">
        <v>62</v>
      </c>
      <c r="AJ43" s="148" t="s">
        <v>10</v>
      </c>
      <c r="AK43" s="149" t="s">
        <v>59</v>
      </c>
      <c r="AL43" s="150">
        <v>0.171205</v>
      </c>
      <c r="AM43" s="147" t="s">
        <v>98</v>
      </c>
      <c r="AN43" s="147">
        <v>1</v>
      </c>
    </row>
    <row r="44" spans="1:40" x14ac:dyDescent="0.3">
      <c r="A44" s="61" t="s">
        <v>16</v>
      </c>
      <c r="B44" s="61" t="s">
        <v>54</v>
      </c>
      <c r="C44" s="62">
        <v>4.3</v>
      </c>
      <c r="D44" s="63">
        <v>7.9000000000000001E-2</v>
      </c>
      <c r="E44" s="63">
        <v>0.374</v>
      </c>
      <c r="F44" s="63">
        <v>0.24199999999999999</v>
      </c>
      <c r="G44" s="63">
        <v>0.436</v>
      </c>
      <c r="H44" s="64">
        <f t="shared" si="10"/>
        <v>0.29499999999999998</v>
      </c>
      <c r="I44" s="64">
        <f t="shared" si="10"/>
        <v>0.16299999999999998</v>
      </c>
      <c r="J44" s="64">
        <f t="shared" si="10"/>
        <v>0.35699999999999998</v>
      </c>
      <c r="K44" s="65">
        <f t="shared" si="1"/>
        <v>1.7375999999999996</v>
      </c>
      <c r="L44" s="65">
        <f t="shared" si="2"/>
        <v>1.0490700000000004</v>
      </c>
      <c r="M44" s="65">
        <f t="shared" si="3"/>
        <v>1.104331786425339</v>
      </c>
      <c r="N44" s="64">
        <f t="shared" si="11"/>
        <v>0.40409302325581387</v>
      </c>
      <c r="O44" s="64">
        <f t="shared" si="11"/>
        <v>0.24396976744186058</v>
      </c>
      <c r="P44" s="64">
        <f t="shared" si="11"/>
        <v>0.2568213456803114</v>
      </c>
      <c r="Q44" s="191"/>
      <c r="R44" s="194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H44" s="147" t="s">
        <v>15</v>
      </c>
      <c r="AI44" s="147" t="s">
        <v>62</v>
      </c>
      <c r="AJ44" s="148" t="s">
        <v>10</v>
      </c>
      <c r="AK44" s="149" t="s">
        <v>60</v>
      </c>
      <c r="AL44" s="147">
        <v>0</v>
      </c>
      <c r="AM44" s="147" t="s">
        <v>98</v>
      </c>
      <c r="AN44" s="147">
        <v>1</v>
      </c>
    </row>
    <row r="45" spans="1:40" x14ac:dyDescent="0.3">
      <c r="A45" s="61" t="s">
        <v>16</v>
      </c>
      <c r="B45" s="61" t="s">
        <v>54</v>
      </c>
      <c r="C45" s="62">
        <v>6.9</v>
      </c>
      <c r="D45" s="63">
        <v>0.03</v>
      </c>
      <c r="E45" s="63">
        <v>0.31900000000000001</v>
      </c>
      <c r="F45" s="63">
        <v>0.189</v>
      </c>
      <c r="G45" s="63">
        <v>0.36699999999999999</v>
      </c>
      <c r="H45" s="64">
        <f t="shared" si="10"/>
        <v>0.28900000000000003</v>
      </c>
      <c r="I45" s="64">
        <f t="shared" si="10"/>
        <v>0.159</v>
      </c>
      <c r="J45" s="64">
        <f t="shared" si="10"/>
        <v>0.33699999999999997</v>
      </c>
      <c r="K45" s="65">
        <f t="shared" si="1"/>
        <v>1.7156800000000003</v>
      </c>
      <c r="L45" s="65">
        <f t="shared" si="2"/>
        <v>1.0043899999999999</v>
      </c>
      <c r="M45" s="65">
        <f t="shared" si="3"/>
        <v>1.0352156886877828</v>
      </c>
      <c r="N45" s="64">
        <f t="shared" si="11"/>
        <v>0.24864927536231887</v>
      </c>
      <c r="O45" s="64">
        <f t="shared" si="11"/>
        <v>0.14556376811594202</v>
      </c>
      <c r="P45" s="64">
        <f t="shared" si="11"/>
        <v>0.15003125923011343</v>
      </c>
      <c r="Q45" s="191"/>
      <c r="R45" s="194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H45" s="147" t="s">
        <v>15</v>
      </c>
      <c r="AI45" s="147" t="s">
        <v>62</v>
      </c>
      <c r="AJ45" s="148" t="s">
        <v>10</v>
      </c>
      <c r="AK45" s="149" t="s">
        <v>61</v>
      </c>
      <c r="AL45" s="147">
        <v>0</v>
      </c>
      <c r="AM45" s="147" t="s">
        <v>98</v>
      </c>
      <c r="AN45" s="147">
        <v>1</v>
      </c>
    </row>
    <row r="46" spans="1:40" x14ac:dyDescent="0.3">
      <c r="A46" s="61" t="s">
        <v>16</v>
      </c>
      <c r="B46" s="61" t="s">
        <v>54</v>
      </c>
      <c r="C46" s="62">
        <v>6.3</v>
      </c>
      <c r="D46" s="63">
        <v>5.1999999999999998E-2</v>
      </c>
      <c r="E46" s="63">
        <v>0.29099999999999998</v>
      </c>
      <c r="F46" s="63">
        <v>0.184</v>
      </c>
      <c r="G46" s="63">
        <v>0.34200000000000003</v>
      </c>
      <c r="H46" s="64">
        <f t="shared" si="10"/>
        <v>0.23899999999999999</v>
      </c>
      <c r="I46" s="64">
        <f t="shared" si="10"/>
        <v>0.13200000000000001</v>
      </c>
      <c r="J46" s="64">
        <f t="shared" si="10"/>
        <v>0.29000000000000004</v>
      </c>
      <c r="K46" s="65">
        <f t="shared" si="1"/>
        <v>1.4088799999999995</v>
      </c>
      <c r="L46" s="65">
        <f t="shared" si="2"/>
        <v>0.84796000000000138</v>
      </c>
      <c r="M46" s="65">
        <f t="shared" si="3"/>
        <v>0.89910246153846096</v>
      </c>
      <c r="N46" s="64">
        <f t="shared" si="11"/>
        <v>0.22363174603174596</v>
      </c>
      <c r="O46" s="64">
        <f t="shared" si="11"/>
        <v>0.13459682539682563</v>
      </c>
      <c r="P46" s="64">
        <f t="shared" si="11"/>
        <v>0.14271467643467634</v>
      </c>
      <c r="Q46" s="191"/>
      <c r="R46" s="194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H46" s="147" t="s">
        <v>15</v>
      </c>
      <c r="AI46" s="147" t="s">
        <v>62</v>
      </c>
      <c r="AJ46" s="148" t="s">
        <v>10</v>
      </c>
      <c r="AK46" s="149" t="s">
        <v>62</v>
      </c>
      <c r="AL46" s="150">
        <v>9.5116699999999997E-5</v>
      </c>
      <c r="AM46" s="147" t="s">
        <v>98</v>
      </c>
      <c r="AN46" s="147">
        <v>1</v>
      </c>
    </row>
    <row r="47" spans="1:40" x14ac:dyDescent="0.3">
      <c r="A47" s="61" t="s">
        <v>16</v>
      </c>
      <c r="B47" s="61" t="s">
        <v>54</v>
      </c>
      <c r="C47" s="62">
        <v>6.5</v>
      </c>
      <c r="D47" s="63">
        <v>6.4000000000000001E-2</v>
      </c>
      <c r="E47" s="63">
        <v>0.27600000000000002</v>
      </c>
      <c r="F47" s="63">
        <v>0.184</v>
      </c>
      <c r="G47" s="63">
        <v>0.32600000000000001</v>
      </c>
      <c r="H47" s="64">
        <f t="shared" si="10"/>
        <v>0.21200000000000002</v>
      </c>
      <c r="I47" s="64">
        <f t="shared" si="10"/>
        <v>0.12</v>
      </c>
      <c r="J47" s="64">
        <f t="shared" si="10"/>
        <v>0.26200000000000001</v>
      </c>
      <c r="K47" s="65">
        <f t="shared" si="1"/>
        <v>1.1926400000000004</v>
      </c>
      <c r="L47" s="65">
        <f t="shared" si="2"/>
        <v>0.85144000000000064</v>
      </c>
      <c r="M47" s="65">
        <f t="shared" si="3"/>
        <v>0.7723477574660631</v>
      </c>
      <c r="N47" s="64">
        <f t="shared" si="11"/>
        <v>0.18348307692307697</v>
      </c>
      <c r="O47" s="64">
        <f t="shared" si="11"/>
        <v>0.13099076923076933</v>
      </c>
      <c r="P47" s="64">
        <f t="shared" si="11"/>
        <v>0.11882273191785586</v>
      </c>
      <c r="Q47" s="191"/>
      <c r="R47" s="194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H47" s="151" t="s">
        <v>15</v>
      </c>
      <c r="AI47" s="151" t="s">
        <v>62</v>
      </c>
      <c r="AJ47" s="152" t="s">
        <v>15</v>
      </c>
      <c r="AK47" s="153" t="s">
        <v>54</v>
      </c>
      <c r="AL47" s="151" t="s">
        <v>109</v>
      </c>
      <c r="AM47" s="151" t="s">
        <v>98</v>
      </c>
      <c r="AN47" s="151">
        <v>0</v>
      </c>
    </row>
    <row r="48" spans="1:40" x14ac:dyDescent="0.3">
      <c r="A48" s="61" t="s">
        <v>16</v>
      </c>
      <c r="B48" s="61" t="s">
        <v>54</v>
      </c>
      <c r="C48" s="62">
        <v>4.8</v>
      </c>
      <c r="D48" s="63">
        <v>2.5000000000000001E-2</v>
      </c>
      <c r="E48" s="63">
        <v>0.20899999999999999</v>
      </c>
      <c r="F48" s="63">
        <v>0.127</v>
      </c>
      <c r="G48" s="63">
        <v>0.26</v>
      </c>
      <c r="H48" s="64">
        <f t="shared" si="10"/>
        <v>0.184</v>
      </c>
      <c r="I48" s="64">
        <f t="shared" si="10"/>
        <v>0.10200000000000001</v>
      </c>
      <c r="J48" s="64">
        <f t="shared" si="10"/>
        <v>0.23500000000000001</v>
      </c>
      <c r="K48" s="65">
        <f t="shared" si="1"/>
        <v>1.0772799999999993</v>
      </c>
      <c r="L48" s="65">
        <f t="shared" si="2"/>
        <v>0.66566000000000081</v>
      </c>
      <c r="M48" s="65">
        <f t="shared" si="3"/>
        <v>0.73925954751131195</v>
      </c>
      <c r="N48" s="64">
        <f t="shared" si="11"/>
        <v>0.22443333333333321</v>
      </c>
      <c r="O48" s="64">
        <f t="shared" si="11"/>
        <v>0.13867916666666685</v>
      </c>
      <c r="P48" s="64">
        <f t="shared" si="11"/>
        <v>0.15401240573152333</v>
      </c>
      <c r="Q48" s="191"/>
      <c r="R48" s="194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H48" s="151" t="s">
        <v>15</v>
      </c>
      <c r="AI48" s="151" t="s">
        <v>62</v>
      </c>
      <c r="AJ48" s="152" t="s">
        <v>15</v>
      </c>
      <c r="AK48" s="153" t="s">
        <v>59</v>
      </c>
      <c r="AL48" s="151" t="s">
        <v>110</v>
      </c>
      <c r="AM48" s="151" t="s">
        <v>98</v>
      </c>
      <c r="AN48" s="151">
        <v>0</v>
      </c>
    </row>
    <row r="49" spans="1:40" x14ac:dyDescent="0.3">
      <c r="A49" s="61" t="s">
        <v>16</v>
      </c>
      <c r="B49" s="61" t="s">
        <v>54</v>
      </c>
      <c r="C49" s="62">
        <v>4.5</v>
      </c>
      <c r="D49" s="63">
        <v>3.1E-2</v>
      </c>
      <c r="E49" s="63">
        <v>0.18</v>
      </c>
      <c r="F49" s="63">
        <v>0.115</v>
      </c>
      <c r="G49" s="63">
        <v>0.23799999999999999</v>
      </c>
      <c r="H49" s="64">
        <f t="shared" si="10"/>
        <v>0.14899999999999999</v>
      </c>
      <c r="I49" s="64">
        <f t="shared" si="10"/>
        <v>8.4000000000000005E-2</v>
      </c>
      <c r="J49" s="64">
        <f t="shared" si="10"/>
        <v>0.20699999999999999</v>
      </c>
      <c r="K49" s="65">
        <f t="shared" si="1"/>
        <v>0.84487999999999941</v>
      </c>
      <c r="L49" s="65">
        <f t="shared" si="2"/>
        <v>0.58684000000000092</v>
      </c>
      <c r="M49" s="65">
        <f t="shared" si="3"/>
        <v>0.65171094660633444</v>
      </c>
      <c r="N49" s="64">
        <f t="shared" si="11"/>
        <v>0.18775111111111098</v>
      </c>
      <c r="O49" s="64">
        <f t="shared" si="11"/>
        <v>0.1304088888888891</v>
      </c>
      <c r="P49" s="64">
        <f t="shared" si="11"/>
        <v>0.14482465480140766</v>
      </c>
      <c r="Q49" s="191"/>
      <c r="R49" s="194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H49" s="151" t="s">
        <v>15</v>
      </c>
      <c r="AI49" s="151" t="s">
        <v>62</v>
      </c>
      <c r="AJ49" s="152" t="s">
        <v>15</v>
      </c>
      <c r="AK49" s="153" t="s">
        <v>60</v>
      </c>
      <c r="AL49" s="151" t="s">
        <v>111</v>
      </c>
      <c r="AM49" s="151" t="s">
        <v>98</v>
      </c>
      <c r="AN49" s="151">
        <v>0</v>
      </c>
    </row>
    <row r="50" spans="1:40" ht="15" thickBot="1" x14ac:dyDescent="0.35">
      <c r="A50" s="61" t="s">
        <v>16</v>
      </c>
      <c r="B50" s="61" t="s">
        <v>54</v>
      </c>
      <c r="C50" s="62">
        <v>4.5</v>
      </c>
      <c r="D50" s="63">
        <v>1.4E-2</v>
      </c>
      <c r="E50" s="63">
        <v>0.16700000000000001</v>
      </c>
      <c r="F50" s="63">
        <v>0.1</v>
      </c>
      <c r="G50" s="63">
        <v>0.214</v>
      </c>
      <c r="H50" s="64">
        <f t="shared" si="10"/>
        <v>0.153</v>
      </c>
      <c r="I50" s="64">
        <f t="shared" si="10"/>
        <v>8.6000000000000007E-2</v>
      </c>
      <c r="J50" s="64">
        <f t="shared" si="10"/>
        <v>0.19999999999999998</v>
      </c>
      <c r="K50" s="65">
        <f t="shared" si="1"/>
        <v>0.87255999999999978</v>
      </c>
      <c r="L50" s="65">
        <f t="shared" si="2"/>
        <v>0.59390000000000054</v>
      </c>
      <c r="M50" s="65">
        <f t="shared" si="3"/>
        <v>0.61647956199094978</v>
      </c>
      <c r="N50" s="64">
        <f t="shared" si="11"/>
        <v>0.19390222222222217</v>
      </c>
      <c r="O50" s="64">
        <f t="shared" si="11"/>
        <v>0.13197777777777789</v>
      </c>
      <c r="P50" s="64">
        <f t="shared" si="11"/>
        <v>0.13699545822021106</v>
      </c>
      <c r="Q50" s="191"/>
      <c r="R50" s="194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H50" s="155" t="s">
        <v>15</v>
      </c>
      <c r="AI50" s="155" t="s">
        <v>62</v>
      </c>
      <c r="AJ50" s="156" t="s">
        <v>15</v>
      </c>
      <c r="AK50" s="157" t="s">
        <v>61</v>
      </c>
      <c r="AL50" s="155">
        <v>1</v>
      </c>
      <c r="AM50" s="155" t="s">
        <v>98</v>
      </c>
      <c r="AN50" s="155">
        <v>0</v>
      </c>
    </row>
    <row r="51" spans="1:40" ht="15" thickBot="1" x14ac:dyDescent="0.35">
      <c r="A51" s="87" t="s">
        <v>16</v>
      </c>
      <c r="B51" s="87" t="s">
        <v>54</v>
      </c>
      <c r="C51" s="88">
        <v>4.4000000000000004</v>
      </c>
      <c r="D51" s="89">
        <v>2.1999999999999999E-2</v>
      </c>
      <c r="E51" s="89">
        <v>0.193</v>
      </c>
      <c r="F51" s="89">
        <v>0.11799999999999999</v>
      </c>
      <c r="G51" s="89">
        <v>0.246</v>
      </c>
      <c r="H51" s="90">
        <f t="shared" si="10"/>
        <v>0.17100000000000001</v>
      </c>
      <c r="I51" s="90">
        <f t="shared" si="10"/>
        <v>9.6000000000000002E-2</v>
      </c>
      <c r="J51" s="90">
        <f t="shared" si="10"/>
        <v>0.224</v>
      </c>
      <c r="K51" s="91">
        <f t="shared" si="1"/>
        <v>0.97751999999999972</v>
      </c>
      <c r="L51" s="91">
        <f t="shared" si="2"/>
        <v>0.65976000000000035</v>
      </c>
      <c r="M51" s="91">
        <f t="shared" si="3"/>
        <v>0.69302367782805419</v>
      </c>
      <c r="N51" s="90">
        <f t="shared" si="11"/>
        <v>0.22216363636363629</v>
      </c>
      <c r="O51" s="90">
        <f t="shared" si="11"/>
        <v>0.1499454545454546</v>
      </c>
      <c r="P51" s="90">
        <f t="shared" si="11"/>
        <v>0.15750538132455777</v>
      </c>
      <c r="Q51" s="192"/>
      <c r="R51" s="195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H51" s="158" t="s">
        <v>16</v>
      </c>
      <c r="AI51" s="158" t="s">
        <v>54</v>
      </c>
      <c r="AJ51" s="159" t="s">
        <v>10</v>
      </c>
      <c r="AK51" s="160" t="s">
        <v>54</v>
      </c>
      <c r="AL51" s="158" t="s">
        <v>112</v>
      </c>
      <c r="AM51" s="158" t="s">
        <v>98</v>
      </c>
      <c r="AN51" s="158">
        <v>0</v>
      </c>
    </row>
    <row r="52" spans="1:40" x14ac:dyDescent="0.3">
      <c r="A52" s="105" t="s">
        <v>13</v>
      </c>
      <c r="B52" s="93" t="s">
        <v>54</v>
      </c>
      <c r="C52" s="94">
        <v>8.3000000000000007</v>
      </c>
      <c r="D52" s="95">
        <v>8.2000000000000003E-2</v>
      </c>
      <c r="E52" s="95">
        <v>0.36799999999999999</v>
      </c>
      <c r="F52" s="95">
        <v>0.24</v>
      </c>
      <c r="G52" s="95">
        <v>0.42699999999999999</v>
      </c>
      <c r="H52" s="96">
        <f t="shared" si="10"/>
        <v>0.28599999999999998</v>
      </c>
      <c r="I52" s="96">
        <f t="shared" si="10"/>
        <v>0.15799999999999997</v>
      </c>
      <c r="J52" s="96">
        <f t="shared" si="10"/>
        <v>0.34499999999999997</v>
      </c>
      <c r="K52" s="40">
        <f t="shared" si="1"/>
        <v>1.68512</v>
      </c>
      <c r="L52" s="40">
        <f t="shared" si="2"/>
        <v>1.01614</v>
      </c>
      <c r="M52" s="40">
        <f t="shared" si="3"/>
        <v>1.0660597285067872</v>
      </c>
      <c r="N52" s="96">
        <f t="shared" si="11"/>
        <v>0.20302650602409636</v>
      </c>
      <c r="O52" s="96">
        <f t="shared" si="11"/>
        <v>0.12242650602409638</v>
      </c>
      <c r="P52" s="96">
        <f t="shared" si="11"/>
        <v>0.12844093114539604</v>
      </c>
      <c r="Q52" s="190">
        <f>AVERAGE(N52:N67)</f>
        <v>0.19590522862313353</v>
      </c>
      <c r="R52" s="193">
        <f>_xlfn.STDEV.P(N52:N67)</f>
        <v>3.6854883724021903E-2</v>
      </c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H52" s="147" t="s">
        <v>16</v>
      </c>
      <c r="AI52" s="147" t="s">
        <v>54</v>
      </c>
      <c r="AJ52" s="148" t="s">
        <v>10</v>
      </c>
      <c r="AK52" s="149" t="s">
        <v>59</v>
      </c>
      <c r="AL52" s="150">
        <v>0.98521199999999998</v>
      </c>
      <c r="AM52" s="147" t="s">
        <v>98</v>
      </c>
      <c r="AN52" s="147">
        <v>1</v>
      </c>
    </row>
    <row r="53" spans="1:40" x14ac:dyDescent="0.3">
      <c r="A53" s="106" t="s">
        <v>13</v>
      </c>
      <c r="B53" s="97" t="s">
        <v>54</v>
      </c>
      <c r="C53" s="98">
        <v>8.6999999999999993</v>
      </c>
      <c r="D53" s="99">
        <v>9.0999999999999998E-2</v>
      </c>
      <c r="E53" s="99">
        <v>0.40500000000000003</v>
      </c>
      <c r="F53" s="99">
        <v>0.26500000000000001</v>
      </c>
      <c r="G53" s="99">
        <v>0.47199999999999998</v>
      </c>
      <c r="H53" s="100">
        <f t="shared" si="10"/>
        <v>0.31400000000000006</v>
      </c>
      <c r="I53" s="100">
        <f t="shared" si="10"/>
        <v>0.17400000000000002</v>
      </c>
      <c r="J53" s="100">
        <f t="shared" si="10"/>
        <v>0.38100000000000001</v>
      </c>
      <c r="K53" s="28">
        <f t="shared" si="1"/>
        <v>1.83968</v>
      </c>
      <c r="L53" s="28">
        <f t="shared" si="2"/>
        <v>1.1337400000000004</v>
      </c>
      <c r="M53" s="28">
        <f t="shared" si="3"/>
        <v>1.1719636705882353</v>
      </c>
      <c r="N53" s="100">
        <f t="shared" si="11"/>
        <v>0.21145747126436784</v>
      </c>
      <c r="O53" s="100">
        <f t="shared" si="11"/>
        <v>0.13031494252873568</v>
      </c>
      <c r="P53" s="100">
        <f t="shared" si="11"/>
        <v>0.13470846788370522</v>
      </c>
      <c r="Q53" s="191"/>
      <c r="R53" s="194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H53" s="147" t="s">
        <v>16</v>
      </c>
      <c r="AI53" s="147" t="s">
        <v>54</v>
      </c>
      <c r="AJ53" s="148" t="s">
        <v>10</v>
      </c>
      <c r="AK53" s="149" t="s">
        <v>60</v>
      </c>
      <c r="AL53" s="150">
        <v>4.9058699999999997E-3</v>
      </c>
      <c r="AM53" s="147" t="s">
        <v>98</v>
      </c>
      <c r="AN53" s="147">
        <v>1</v>
      </c>
    </row>
    <row r="54" spans="1:40" x14ac:dyDescent="0.3">
      <c r="A54" s="106" t="s">
        <v>13</v>
      </c>
      <c r="B54" s="97" t="s">
        <v>54</v>
      </c>
      <c r="C54" s="98">
        <v>8.5</v>
      </c>
      <c r="D54" s="99">
        <v>0.05</v>
      </c>
      <c r="E54" s="99">
        <v>0.34399999999999997</v>
      </c>
      <c r="F54" s="99">
        <v>0.21199999999999999</v>
      </c>
      <c r="G54" s="99">
        <v>0.39400000000000002</v>
      </c>
      <c r="H54" s="100">
        <f t="shared" si="10"/>
        <v>0.29399999999999998</v>
      </c>
      <c r="I54" s="100">
        <f t="shared" si="10"/>
        <v>0.16199999999999998</v>
      </c>
      <c r="J54" s="100">
        <f t="shared" si="10"/>
        <v>0.34400000000000003</v>
      </c>
      <c r="K54" s="28">
        <f t="shared" si="1"/>
        <v>1.7404799999999994</v>
      </c>
      <c r="L54" s="28">
        <f t="shared" si="2"/>
        <v>1.0302600000000002</v>
      </c>
      <c r="M54" s="28">
        <f t="shared" si="3"/>
        <v>1.0544204886877828</v>
      </c>
      <c r="N54" s="100">
        <f t="shared" si="11"/>
        <v>0.2047623529411764</v>
      </c>
      <c r="O54" s="100">
        <f t="shared" si="11"/>
        <v>0.12120705882352943</v>
      </c>
      <c r="P54" s="100">
        <f t="shared" si="11"/>
        <v>0.12404946925738622</v>
      </c>
      <c r="Q54" s="191"/>
      <c r="R54" s="194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H54" s="147" t="s">
        <v>16</v>
      </c>
      <c r="AI54" s="147" t="s">
        <v>54</v>
      </c>
      <c r="AJ54" s="148" t="s">
        <v>10</v>
      </c>
      <c r="AK54" s="149" t="s">
        <v>61</v>
      </c>
      <c r="AL54" s="147">
        <v>0</v>
      </c>
      <c r="AM54" s="147" t="s">
        <v>98</v>
      </c>
      <c r="AN54" s="147">
        <v>1</v>
      </c>
    </row>
    <row r="55" spans="1:40" x14ac:dyDescent="0.3">
      <c r="A55" s="106" t="s">
        <v>13</v>
      </c>
      <c r="B55" s="97" t="s">
        <v>54</v>
      </c>
      <c r="C55" s="98">
        <v>8.8000000000000007</v>
      </c>
      <c r="D55" s="99">
        <v>7.1999999999999995E-2</v>
      </c>
      <c r="E55" s="99">
        <v>0.35099999999999998</v>
      </c>
      <c r="F55" s="99">
        <v>0.22700000000000001</v>
      </c>
      <c r="G55" s="99">
        <v>0.40799999999999997</v>
      </c>
      <c r="H55" s="100">
        <f t="shared" si="10"/>
        <v>0.27899999999999997</v>
      </c>
      <c r="I55" s="100">
        <f t="shared" si="10"/>
        <v>0.15500000000000003</v>
      </c>
      <c r="J55" s="100">
        <f t="shared" si="10"/>
        <v>0.33599999999999997</v>
      </c>
      <c r="K55" s="28">
        <f t="shared" si="1"/>
        <v>1.6268799999999985</v>
      </c>
      <c r="L55" s="28">
        <f t="shared" si="2"/>
        <v>1.0208300000000019</v>
      </c>
      <c r="M55" s="28">
        <f t="shared" si="3"/>
        <v>1.023537867873302</v>
      </c>
      <c r="N55" s="100">
        <f t="shared" si="11"/>
        <v>0.18487272727272711</v>
      </c>
      <c r="O55" s="100">
        <f t="shared" si="11"/>
        <v>0.1160034090909093</v>
      </c>
      <c r="P55" s="100">
        <f t="shared" si="11"/>
        <v>0.11631112134923886</v>
      </c>
      <c r="Q55" s="191"/>
      <c r="R55" s="194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H55" s="147" t="s">
        <v>16</v>
      </c>
      <c r="AI55" s="147" t="s">
        <v>54</v>
      </c>
      <c r="AJ55" s="148" t="s">
        <v>10</v>
      </c>
      <c r="AK55" s="149" t="s">
        <v>62</v>
      </c>
      <c r="AL55" s="150">
        <v>6.2775100000000001E-5</v>
      </c>
      <c r="AM55" s="147" t="s">
        <v>98</v>
      </c>
      <c r="AN55" s="147">
        <v>1</v>
      </c>
    </row>
    <row r="56" spans="1:40" x14ac:dyDescent="0.3">
      <c r="A56" s="106" t="s">
        <v>13</v>
      </c>
      <c r="B56" s="97" t="s">
        <v>54</v>
      </c>
      <c r="C56" s="98">
        <v>8.6999999999999993</v>
      </c>
      <c r="D56" s="99">
        <v>0.29299999999999998</v>
      </c>
      <c r="E56" s="99">
        <v>0.55900000000000005</v>
      </c>
      <c r="F56" s="99">
        <v>0.45</v>
      </c>
      <c r="G56" s="99">
        <v>0.66200000000000003</v>
      </c>
      <c r="H56" s="100">
        <f t="shared" si="10"/>
        <v>0.26600000000000007</v>
      </c>
      <c r="I56" s="100">
        <f t="shared" si="10"/>
        <v>0.15700000000000003</v>
      </c>
      <c r="J56" s="100">
        <f t="shared" si="10"/>
        <v>0.36900000000000005</v>
      </c>
      <c r="K56" s="28">
        <f t="shared" si="1"/>
        <v>1.37032</v>
      </c>
      <c r="L56" s="28">
        <f t="shared" si="2"/>
        <v>1.2876500000000011</v>
      </c>
      <c r="M56" s="28">
        <f t="shared" si="3"/>
        <v>1.0480300199095021</v>
      </c>
      <c r="N56" s="100">
        <f t="shared" si="11"/>
        <v>0.15750804597701151</v>
      </c>
      <c r="O56" s="100">
        <f t="shared" si="11"/>
        <v>0.14800574712643691</v>
      </c>
      <c r="P56" s="100">
        <f t="shared" si="11"/>
        <v>0.12046322067925312</v>
      </c>
      <c r="Q56" s="191"/>
      <c r="R56" s="194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H56" s="151" t="s">
        <v>16</v>
      </c>
      <c r="AI56" s="151" t="s">
        <v>54</v>
      </c>
      <c r="AJ56" s="152" t="s">
        <v>15</v>
      </c>
      <c r="AK56" s="153" t="s">
        <v>54</v>
      </c>
      <c r="AL56" s="151" t="s">
        <v>113</v>
      </c>
      <c r="AM56" s="151" t="s">
        <v>98</v>
      </c>
      <c r="AN56" s="151">
        <v>0</v>
      </c>
    </row>
    <row r="57" spans="1:40" x14ac:dyDescent="0.3">
      <c r="A57" s="106" t="s">
        <v>13</v>
      </c>
      <c r="B57" s="97" t="s">
        <v>54</v>
      </c>
      <c r="C57" s="98">
        <v>8</v>
      </c>
      <c r="D57" s="99">
        <v>0.24099999999999999</v>
      </c>
      <c r="E57" s="99">
        <v>0.52</v>
      </c>
      <c r="F57" s="99">
        <v>0.40200000000000002</v>
      </c>
      <c r="G57" s="99">
        <v>0.59399999999999997</v>
      </c>
      <c r="H57" s="100">
        <f t="shared" si="10"/>
        <v>0.27900000000000003</v>
      </c>
      <c r="I57" s="100">
        <f t="shared" si="10"/>
        <v>0.16100000000000003</v>
      </c>
      <c r="J57" s="100">
        <f t="shared" si="10"/>
        <v>0.35299999999999998</v>
      </c>
      <c r="K57" s="28">
        <f t="shared" si="1"/>
        <v>1.5092799999999991</v>
      </c>
      <c r="L57" s="28">
        <f t="shared" si="2"/>
        <v>1.2253700000000016</v>
      </c>
      <c r="M57" s="28">
        <f t="shared" si="3"/>
        <v>1.0041856941176464</v>
      </c>
      <c r="N57" s="100">
        <f t="shared" si="11"/>
        <v>0.18865999999999988</v>
      </c>
      <c r="O57" s="100">
        <f t="shared" si="11"/>
        <v>0.1531712500000002</v>
      </c>
      <c r="P57" s="100">
        <f t="shared" si="11"/>
        <v>0.12552321176470579</v>
      </c>
      <c r="Q57" s="191"/>
      <c r="R57" s="194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H57" s="151" t="s">
        <v>16</v>
      </c>
      <c r="AI57" s="151" t="s">
        <v>54</v>
      </c>
      <c r="AJ57" s="152" t="s">
        <v>15</v>
      </c>
      <c r="AK57" s="153" t="s">
        <v>59</v>
      </c>
      <c r="AL57" s="151">
        <v>1</v>
      </c>
      <c r="AM57" s="151" t="s">
        <v>98</v>
      </c>
      <c r="AN57" s="151">
        <v>0</v>
      </c>
    </row>
    <row r="58" spans="1:40" x14ac:dyDescent="0.3">
      <c r="A58" s="106" t="s">
        <v>13</v>
      </c>
      <c r="B58" s="97" t="s">
        <v>54</v>
      </c>
      <c r="C58" s="98">
        <v>8</v>
      </c>
      <c r="D58" s="99">
        <v>0.246</v>
      </c>
      <c r="E58" s="99">
        <v>0.54400000000000004</v>
      </c>
      <c r="F58" s="99">
        <v>0.41899999999999998</v>
      </c>
      <c r="G58" s="99">
        <v>0.628</v>
      </c>
      <c r="H58" s="100">
        <f t="shared" si="10"/>
        <v>0.29800000000000004</v>
      </c>
      <c r="I58" s="100">
        <f t="shared" si="10"/>
        <v>0.17299999999999999</v>
      </c>
      <c r="J58" s="100">
        <f t="shared" si="10"/>
        <v>0.38200000000000001</v>
      </c>
      <c r="K58" s="28">
        <f t="shared" si="1"/>
        <v>1.5917600000000003</v>
      </c>
      <c r="L58" s="28">
        <f t="shared" si="2"/>
        <v>1.3441299999999998</v>
      </c>
      <c r="M58" s="28">
        <f t="shared" si="3"/>
        <v>1.0783961375565612</v>
      </c>
      <c r="N58" s="100">
        <f t="shared" si="11"/>
        <v>0.19897000000000004</v>
      </c>
      <c r="O58" s="100">
        <f t="shared" si="11"/>
        <v>0.16801624999999998</v>
      </c>
      <c r="P58" s="100">
        <f t="shared" si="11"/>
        <v>0.13479951719457015</v>
      </c>
      <c r="Q58" s="191"/>
      <c r="R58" s="194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H58" s="151" t="s">
        <v>16</v>
      </c>
      <c r="AI58" s="151" t="s">
        <v>54</v>
      </c>
      <c r="AJ58" s="152" t="s">
        <v>15</v>
      </c>
      <c r="AK58" s="153" t="s">
        <v>60</v>
      </c>
      <c r="AL58" s="151" t="s">
        <v>114</v>
      </c>
      <c r="AM58" s="151" t="s">
        <v>98</v>
      </c>
      <c r="AN58" s="151">
        <v>0</v>
      </c>
    </row>
    <row r="59" spans="1:40" x14ac:dyDescent="0.3">
      <c r="A59" s="106" t="s">
        <v>13</v>
      </c>
      <c r="B59" s="97" t="s">
        <v>54</v>
      </c>
      <c r="C59" s="98">
        <v>8.4</v>
      </c>
      <c r="D59" s="99">
        <v>0.23799999999999999</v>
      </c>
      <c r="E59" s="99">
        <v>0.48799999999999999</v>
      </c>
      <c r="F59" s="99">
        <v>0.38200000000000001</v>
      </c>
      <c r="G59" s="99">
        <v>0.55800000000000005</v>
      </c>
      <c r="H59" s="100">
        <f t="shared" si="10"/>
        <v>0.25</v>
      </c>
      <c r="I59" s="100">
        <f t="shared" si="10"/>
        <v>0.14400000000000002</v>
      </c>
      <c r="J59" s="100">
        <f t="shared" si="10"/>
        <v>0.32000000000000006</v>
      </c>
      <c r="K59" s="28">
        <f t="shared" si="1"/>
        <v>1.3575999999999993</v>
      </c>
      <c r="L59" s="28">
        <f t="shared" si="2"/>
        <v>1.0889600000000015</v>
      </c>
      <c r="M59" s="28">
        <f t="shared" si="3"/>
        <v>0.92076864434389094</v>
      </c>
      <c r="N59" s="100">
        <f t="shared" si="11"/>
        <v>0.16161904761904752</v>
      </c>
      <c r="O59" s="100">
        <f t="shared" si="11"/>
        <v>0.12963809523809541</v>
      </c>
      <c r="P59" s="100">
        <f t="shared" si="11"/>
        <v>0.10961531480284416</v>
      </c>
      <c r="Q59" s="191"/>
      <c r="R59" s="194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H59" s="151" t="s">
        <v>16</v>
      </c>
      <c r="AI59" s="151" t="s">
        <v>54</v>
      </c>
      <c r="AJ59" s="152" t="s">
        <v>15</v>
      </c>
      <c r="AK59" s="153" t="s">
        <v>61</v>
      </c>
      <c r="AL59" s="151">
        <v>1</v>
      </c>
      <c r="AM59" s="151" t="s">
        <v>98</v>
      </c>
      <c r="AN59" s="151">
        <v>0</v>
      </c>
    </row>
    <row r="60" spans="1:40" x14ac:dyDescent="0.3">
      <c r="A60" s="106" t="s">
        <v>13</v>
      </c>
      <c r="B60" s="97" t="s">
        <v>54</v>
      </c>
      <c r="C60" s="98">
        <v>8</v>
      </c>
      <c r="D60" s="99">
        <v>5.8999999999999997E-2</v>
      </c>
      <c r="E60" s="99">
        <v>0.27800000000000002</v>
      </c>
      <c r="F60" s="99">
        <v>0.17799999999999999</v>
      </c>
      <c r="G60" s="99">
        <v>0.32300000000000001</v>
      </c>
      <c r="H60" s="100">
        <f t="shared" si="10"/>
        <v>0.21900000000000003</v>
      </c>
      <c r="I60" s="100">
        <f t="shared" si="10"/>
        <v>0.11899999999999999</v>
      </c>
      <c r="J60" s="100">
        <f t="shared" si="10"/>
        <v>0.26400000000000001</v>
      </c>
      <c r="K60" s="28">
        <f t="shared" si="1"/>
        <v>1.3292799999999998</v>
      </c>
      <c r="L60" s="28">
        <f t="shared" si="2"/>
        <v>0.71038999999999941</v>
      </c>
      <c r="M60" s="28">
        <f t="shared" si="3"/>
        <v>0.84737891040724</v>
      </c>
      <c r="N60" s="100">
        <f t="shared" si="11"/>
        <v>0.16615999999999997</v>
      </c>
      <c r="O60" s="100">
        <f t="shared" si="11"/>
        <v>8.8798749999999926E-2</v>
      </c>
      <c r="P60" s="100">
        <f t="shared" si="11"/>
        <v>0.105922363800905</v>
      </c>
      <c r="Q60" s="191"/>
      <c r="R60" s="194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  <c r="AH60" s="151" t="s">
        <v>16</v>
      </c>
      <c r="AI60" s="151" t="s">
        <v>54</v>
      </c>
      <c r="AJ60" s="152" t="s">
        <v>15</v>
      </c>
      <c r="AK60" s="153" t="s">
        <v>62</v>
      </c>
      <c r="AL60" s="151">
        <v>1</v>
      </c>
      <c r="AM60" s="151" t="s">
        <v>98</v>
      </c>
      <c r="AN60" s="151">
        <v>0</v>
      </c>
    </row>
    <row r="61" spans="1:40" x14ac:dyDescent="0.3">
      <c r="A61" s="106" t="s">
        <v>13</v>
      </c>
      <c r="B61" s="97" t="s">
        <v>54</v>
      </c>
      <c r="C61" s="98">
        <v>8.1999999999999993</v>
      </c>
      <c r="D61" s="99">
        <v>5.3999999999999999E-2</v>
      </c>
      <c r="E61" s="99">
        <v>0.27</v>
      </c>
      <c r="F61" s="99">
        <v>0.17299999999999999</v>
      </c>
      <c r="G61" s="99">
        <v>0.308</v>
      </c>
      <c r="H61" s="100">
        <f t="shared" si="10"/>
        <v>0.21600000000000003</v>
      </c>
      <c r="I61" s="100">
        <f t="shared" si="10"/>
        <v>0.11899999999999999</v>
      </c>
      <c r="J61" s="100">
        <f t="shared" si="10"/>
        <v>0.254</v>
      </c>
      <c r="K61" s="28">
        <f t="shared" si="1"/>
        <v>1.2791199999999998</v>
      </c>
      <c r="L61" s="28">
        <f t="shared" si="2"/>
        <v>0.75622999999999951</v>
      </c>
      <c r="M61" s="28">
        <f t="shared" si="3"/>
        <v>0.78072911131221745</v>
      </c>
      <c r="N61" s="100">
        <f t="shared" si="11"/>
        <v>0.15599024390243901</v>
      </c>
      <c r="O61" s="100">
        <f t="shared" si="11"/>
        <v>9.2223170731707271E-2</v>
      </c>
      <c r="P61" s="100">
        <f t="shared" si="11"/>
        <v>9.5210867233197258E-2</v>
      </c>
      <c r="Q61" s="191"/>
      <c r="R61" s="194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H61" s="151" t="s">
        <v>16</v>
      </c>
      <c r="AI61" s="151" t="s">
        <v>59</v>
      </c>
      <c r="AJ61" s="152" t="s">
        <v>10</v>
      </c>
      <c r="AK61" s="153" t="s">
        <v>54</v>
      </c>
      <c r="AL61" s="151" t="s">
        <v>115</v>
      </c>
      <c r="AM61" s="151" t="s">
        <v>98</v>
      </c>
      <c r="AN61" s="151">
        <v>0</v>
      </c>
    </row>
    <row r="62" spans="1:40" x14ac:dyDescent="0.3">
      <c r="A62" s="106" t="s">
        <v>13</v>
      </c>
      <c r="B62" s="97" t="s">
        <v>54</v>
      </c>
      <c r="C62" s="98">
        <v>5.9</v>
      </c>
      <c r="D62" s="99">
        <v>5.8000000000000003E-2</v>
      </c>
      <c r="E62" s="99">
        <v>0.36299999999999999</v>
      </c>
      <c r="F62" s="99">
        <v>0.224</v>
      </c>
      <c r="G62" s="99">
        <v>0.41499999999999998</v>
      </c>
      <c r="H62" s="100">
        <f t="shared" si="10"/>
        <v>0.30499999999999999</v>
      </c>
      <c r="I62" s="100">
        <f t="shared" si="10"/>
        <v>0.16600000000000001</v>
      </c>
      <c r="J62" s="100">
        <f t="shared" si="10"/>
        <v>0.35699999999999998</v>
      </c>
      <c r="K62" s="28">
        <f t="shared" si="1"/>
        <v>1.8459999999999992</v>
      </c>
      <c r="L62" s="28">
        <f t="shared" si="2"/>
        <v>0.99854000000000109</v>
      </c>
      <c r="M62" s="28">
        <f t="shared" si="3"/>
        <v>1.1275305954751127</v>
      </c>
      <c r="N62" s="100">
        <f t="shared" si="11"/>
        <v>0.31288135593220323</v>
      </c>
      <c r="O62" s="100">
        <f t="shared" si="11"/>
        <v>0.16924406779661033</v>
      </c>
      <c r="P62" s="100">
        <f t="shared" si="11"/>
        <v>0.19110688058900213</v>
      </c>
      <c r="Q62" s="191"/>
      <c r="R62" s="194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H62" s="147" t="s">
        <v>16</v>
      </c>
      <c r="AI62" s="147" t="s">
        <v>59</v>
      </c>
      <c r="AJ62" s="148" t="s">
        <v>10</v>
      </c>
      <c r="AK62" s="149" t="s">
        <v>59</v>
      </c>
      <c r="AL62" s="147" t="s">
        <v>116</v>
      </c>
      <c r="AM62" s="147" t="s">
        <v>98</v>
      </c>
      <c r="AN62" s="147">
        <v>1</v>
      </c>
    </row>
    <row r="63" spans="1:40" x14ac:dyDescent="0.3">
      <c r="A63" s="106" t="s">
        <v>13</v>
      </c>
      <c r="B63" s="97" t="s">
        <v>54</v>
      </c>
      <c r="C63" s="98">
        <v>7.6</v>
      </c>
      <c r="D63" s="99">
        <v>6.6000000000000003E-2</v>
      </c>
      <c r="E63" s="99">
        <v>0.35299999999999998</v>
      </c>
      <c r="F63" s="99">
        <v>0.223</v>
      </c>
      <c r="G63" s="99">
        <v>0.40400000000000003</v>
      </c>
      <c r="H63" s="100">
        <f t="shared" si="10"/>
        <v>0.28699999999999998</v>
      </c>
      <c r="I63" s="100">
        <f t="shared" si="10"/>
        <v>0.157</v>
      </c>
      <c r="J63" s="100">
        <f t="shared" si="10"/>
        <v>0.33800000000000002</v>
      </c>
      <c r="K63" s="28">
        <f t="shared" si="1"/>
        <v>1.7214399999999985</v>
      </c>
      <c r="L63" s="28">
        <f t="shared" si="2"/>
        <v>0.96677000000000124</v>
      </c>
      <c r="M63" s="28">
        <f t="shared" si="3"/>
        <v>1.0575650389140265</v>
      </c>
      <c r="N63" s="100">
        <f t="shared" si="11"/>
        <v>0.22650526315789454</v>
      </c>
      <c r="O63" s="100">
        <f t="shared" si="11"/>
        <v>0.12720657894736859</v>
      </c>
      <c r="P63" s="100">
        <f t="shared" si="11"/>
        <v>0.13915329459395087</v>
      </c>
      <c r="Q63" s="191"/>
      <c r="R63" s="194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H63" s="147" t="s">
        <v>16</v>
      </c>
      <c r="AI63" s="147" t="s">
        <v>59</v>
      </c>
      <c r="AJ63" s="148" t="s">
        <v>10</v>
      </c>
      <c r="AK63" s="149" t="s">
        <v>60</v>
      </c>
      <c r="AL63" s="147" t="s">
        <v>117</v>
      </c>
      <c r="AM63" s="147" t="s">
        <v>98</v>
      </c>
      <c r="AN63" s="147">
        <v>1</v>
      </c>
    </row>
    <row r="64" spans="1:40" x14ac:dyDescent="0.3">
      <c r="A64" s="106" t="s">
        <v>13</v>
      </c>
      <c r="B64" s="97" t="s">
        <v>54</v>
      </c>
      <c r="C64" s="98">
        <v>7.4</v>
      </c>
      <c r="D64" s="99">
        <v>3.4000000000000002E-2</v>
      </c>
      <c r="E64" s="99">
        <v>0.245</v>
      </c>
      <c r="F64" s="99">
        <v>0.15</v>
      </c>
      <c r="G64" s="99">
        <v>0.28999999999999998</v>
      </c>
      <c r="H64" s="100">
        <f t="shared" si="10"/>
        <v>0.21099999999999999</v>
      </c>
      <c r="I64" s="100">
        <f t="shared" si="10"/>
        <v>0.11599999999999999</v>
      </c>
      <c r="J64" s="100">
        <f t="shared" si="10"/>
        <v>0.25600000000000001</v>
      </c>
      <c r="K64" s="28">
        <f t="shared" si="1"/>
        <v>1.2543199999999994</v>
      </c>
      <c r="L64" s="28">
        <f t="shared" si="2"/>
        <v>0.73036000000000012</v>
      </c>
      <c r="M64" s="28">
        <f t="shared" si="3"/>
        <v>0.80224829321266966</v>
      </c>
      <c r="N64" s="100">
        <f t="shared" si="11"/>
        <v>0.16950270270270262</v>
      </c>
      <c r="O64" s="100">
        <f t="shared" si="11"/>
        <v>9.8697297297297315E-2</v>
      </c>
      <c r="P64" s="100">
        <f t="shared" si="11"/>
        <v>0.10841193151522563</v>
      </c>
      <c r="Q64" s="191"/>
      <c r="R64" s="194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H64" s="147" t="s">
        <v>16</v>
      </c>
      <c r="AI64" s="147" t="s">
        <v>59</v>
      </c>
      <c r="AJ64" s="148" t="s">
        <v>10</v>
      </c>
      <c r="AK64" s="149" t="s">
        <v>61</v>
      </c>
      <c r="AL64" s="150">
        <v>9.5343800000000005</v>
      </c>
      <c r="AM64" s="147" t="s">
        <v>98</v>
      </c>
      <c r="AN64" s="147">
        <v>1</v>
      </c>
    </row>
    <row r="65" spans="1:44" x14ac:dyDescent="0.3">
      <c r="A65" s="106" t="s">
        <v>13</v>
      </c>
      <c r="B65" s="97" t="s">
        <v>54</v>
      </c>
      <c r="C65" s="98">
        <v>6.8</v>
      </c>
      <c r="D65" s="99">
        <v>2.7E-2</v>
      </c>
      <c r="E65" s="99">
        <v>0.26600000000000001</v>
      </c>
      <c r="F65" s="99">
        <v>0.157</v>
      </c>
      <c r="G65" s="99">
        <v>0.31900000000000001</v>
      </c>
      <c r="H65" s="100">
        <f t="shared" ref="H65:J128" si="12">E65-$D65</f>
        <v>0.23900000000000002</v>
      </c>
      <c r="I65" s="100">
        <f t="shared" si="12"/>
        <v>0.13</v>
      </c>
      <c r="J65" s="100">
        <f t="shared" si="12"/>
        <v>0.29199999999999998</v>
      </c>
      <c r="K65" s="28">
        <f t="shared" si="1"/>
        <v>1.4480799999999996</v>
      </c>
      <c r="L65" s="28">
        <f t="shared" si="2"/>
        <v>0.77978000000000014</v>
      </c>
      <c r="M65" s="28">
        <f t="shared" si="3"/>
        <v>0.94024398552036181</v>
      </c>
      <c r="N65" s="100">
        <f t="shared" ref="N65:P128" si="13">K65/$C65</f>
        <v>0.21295294117647054</v>
      </c>
      <c r="O65" s="100">
        <f t="shared" si="13"/>
        <v>0.11467352941176473</v>
      </c>
      <c r="P65" s="100">
        <f t="shared" si="13"/>
        <v>0.13827117434122968</v>
      </c>
      <c r="Q65" s="191"/>
      <c r="R65" s="194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H65" s="147" t="s">
        <v>16</v>
      </c>
      <c r="AI65" s="147" t="s">
        <v>59</v>
      </c>
      <c r="AJ65" s="148" t="s">
        <v>10</v>
      </c>
      <c r="AK65" s="149" t="s">
        <v>62</v>
      </c>
      <c r="AL65" s="150">
        <v>3.0430499999999999E-2</v>
      </c>
      <c r="AM65" s="147" t="s">
        <v>98</v>
      </c>
      <c r="AN65" s="147">
        <v>1</v>
      </c>
    </row>
    <row r="66" spans="1:44" x14ac:dyDescent="0.3">
      <c r="A66" s="106" t="s">
        <v>13</v>
      </c>
      <c r="B66" s="97" t="s">
        <v>54</v>
      </c>
      <c r="C66" s="98">
        <v>6.4</v>
      </c>
      <c r="D66" s="99">
        <v>2.5999999999999999E-2</v>
      </c>
      <c r="E66" s="99">
        <v>0.24099999999999999</v>
      </c>
      <c r="F66" s="99">
        <v>0.14299999999999999</v>
      </c>
      <c r="G66" s="99">
        <v>0.28399999999999997</v>
      </c>
      <c r="H66" s="100">
        <f t="shared" si="12"/>
        <v>0.215</v>
      </c>
      <c r="I66" s="100">
        <f t="shared" si="12"/>
        <v>0.11699999999999999</v>
      </c>
      <c r="J66" s="100">
        <f t="shared" si="12"/>
        <v>0.25799999999999995</v>
      </c>
      <c r="K66" s="28">
        <f t="shared" si="1"/>
        <v>1.3015999999999996</v>
      </c>
      <c r="L66" s="28">
        <f t="shared" si="2"/>
        <v>0.70333000000000068</v>
      </c>
      <c r="M66" s="28">
        <f t="shared" si="3"/>
        <v>0.82378676561085917</v>
      </c>
      <c r="N66" s="100">
        <f t="shared" si="13"/>
        <v>0.20337499999999994</v>
      </c>
      <c r="O66" s="100">
        <f t="shared" si="13"/>
        <v>0.10989531250000011</v>
      </c>
      <c r="P66" s="100">
        <f t="shared" si="13"/>
        <v>0.12871668212669674</v>
      </c>
      <c r="Q66" s="191"/>
      <c r="R66" s="194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H66" s="147" t="s">
        <v>16</v>
      </c>
      <c r="AI66" s="147" t="s">
        <v>59</v>
      </c>
      <c r="AJ66" s="148" t="s">
        <v>15</v>
      </c>
      <c r="AK66" s="149" t="s">
        <v>54</v>
      </c>
      <c r="AL66" s="147" t="s">
        <v>118</v>
      </c>
      <c r="AM66" s="147" t="s">
        <v>98</v>
      </c>
      <c r="AN66" s="147">
        <v>1</v>
      </c>
    </row>
    <row r="67" spans="1:44" ht="15" thickBot="1" x14ac:dyDescent="0.35">
      <c r="A67" s="107" t="s">
        <v>13</v>
      </c>
      <c r="B67" s="101" t="s">
        <v>54</v>
      </c>
      <c r="C67" s="102">
        <v>5</v>
      </c>
      <c r="D67" s="103">
        <v>2.8000000000000001E-2</v>
      </c>
      <c r="E67" s="103">
        <v>0.17799999999999999</v>
      </c>
      <c r="F67" s="103">
        <v>0.111</v>
      </c>
      <c r="G67" s="103">
        <v>0.215</v>
      </c>
      <c r="H67" s="104">
        <f t="shared" si="12"/>
        <v>0.15</v>
      </c>
      <c r="I67" s="104">
        <f t="shared" si="12"/>
        <v>8.3000000000000004E-2</v>
      </c>
      <c r="J67" s="104">
        <f t="shared" si="12"/>
        <v>0.187</v>
      </c>
      <c r="K67" s="44">
        <f t="shared" si="1"/>
        <v>0.88119999999999932</v>
      </c>
      <c r="L67" s="44">
        <f t="shared" si="2"/>
        <v>0.53747000000000078</v>
      </c>
      <c r="M67" s="44">
        <f t="shared" si="3"/>
        <v>0.5843927276018096</v>
      </c>
      <c r="N67" s="104">
        <f t="shared" si="13"/>
        <v>0.17623999999999987</v>
      </c>
      <c r="O67" s="104">
        <f t="shared" si="13"/>
        <v>0.10749400000000016</v>
      </c>
      <c r="P67" s="104">
        <f t="shared" si="13"/>
        <v>0.11687854552036192</v>
      </c>
      <c r="Q67" s="192"/>
      <c r="R67" s="195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H67" s="151" t="s">
        <v>16</v>
      </c>
      <c r="AI67" s="151" t="s">
        <v>59</v>
      </c>
      <c r="AJ67" s="152" t="s">
        <v>15</v>
      </c>
      <c r="AK67" s="153" t="s">
        <v>59</v>
      </c>
      <c r="AL67" s="151">
        <v>1</v>
      </c>
      <c r="AM67" s="151" t="s">
        <v>98</v>
      </c>
      <c r="AN67" s="151">
        <v>0</v>
      </c>
    </row>
    <row r="68" spans="1:44" x14ac:dyDescent="0.3">
      <c r="A68" s="85" t="s">
        <v>14</v>
      </c>
      <c r="B68" s="56" t="s">
        <v>54</v>
      </c>
      <c r="C68" s="57">
        <v>9.8000000000000007</v>
      </c>
      <c r="D68" s="58">
        <v>6.2E-2</v>
      </c>
      <c r="E68" s="58">
        <v>0.503</v>
      </c>
      <c r="F68" s="58">
        <v>0.309</v>
      </c>
      <c r="G68" s="58">
        <v>0.58599999999999997</v>
      </c>
      <c r="H68" s="59">
        <f t="shared" si="12"/>
        <v>0.441</v>
      </c>
      <c r="I68" s="59">
        <f t="shared" si="12"/>
        <v>0.247</v>
      </c>
      <c r="J68" s="59">
        <f t="shared" si="12"/>
        <v>0.52400000000000002</v>
      </c>
      <c r="K68" s="60">
        <f t="shared" si="1"/>
        <v>2.5323199999999986</v>
      </c>
      <c r="L68" s="60">
        <f t="shared" si="2"/>
        <v>1.6817500000000001</v>
      </c>
      <c r="M68" s="60">
        <f t="shared" si="3"/>
        <v>1.5536463276018102</v>
      </c>
      <c r="N68" s="59">
        <f t="shared" si="13"/>
        <v>0.25839999999999985</v>
      </c>
      <c r="O68" s="59">
        <f t="shared" si="13"/>
        <v>0.17160714285714285</v>
      </c>
      <c r="P68" s="59">
        <f t="shared" si="13"/>
        <v>0.15853533955120511</v>
      </c>
      <c r="Q68" s="197">
        <f>AVERAGE(N68:N83)</f>
        <v>0.26453108690125426</v>
      </c>
      <c r="R68" s="198">
        <f>_xlfn.STDEV.P(N68:N83)</f>
        <v>4.7958732934190354E-2</v>
      </c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H68" s="151" t="s">
        <v>16</v>
      </c>
      <c r="AI68" s="151" t="s">
        <v>59</v>
      </c>
      <c r="AJ68" s="152" t="s">
        <v>15</v>
      </c>
      <c r="AK68" s="153" t="s">
        <v>60</v>
      </c>
      <c r="AL68" s="151">
        <v>1</v>
      </c>
      <c r="AM68" s="151" t="s">
        <v>98</v>
      </c>
      <c r="AN68" s="151">
        <v>0</v>
      </c>
    </row>
    <row r="69" spans="1:44" x14ac:dyDescent="0.3">
      <c r="A69" s="108" t="s">
        <v>14</v>
      </c>
      <c r="B69" s="61" t="s">
        <v>54</v>
      </c>
      <c r="C69" s="62">
        <v>9.8000000000000007</v>
      </c>
      <c r="D69" s="63">
        <v>5.3999999999999999E-2</v>
      </c>
      <c r="E69" s="63">
        <v>0.497</v>
      </c>
      <c r="F69" s="63">
        <v>0.30099999999999999</v>
      </c>
      <c r="G69" s="63">
        <v>0.57499999999999996</v>
      </c>
      <c r="H69" s="64">
        <f t="shared" si="12"/>
        <v>0.443</v>
      </c>
      <c r="I69" s="64">
        <f t="shared" si="12"/>
        <v>0.247</v>
      </c>
      <c r="J69" s="64">
        <f t="shared" si="12"/>
        <v>0.52099999999999991</v>
      </c>
      <c r="K69" s="65">
        <f t="shared" ref="K69:K132" si="14">16.72*H69-19.6*I69</f>
        <v>2.5657599999999992</v>
      </c>
      <c r="L69" s="65">
        <f t="shared" ref="L69:L132" si="15">34.09*I69-15.28*H69</f>
        <v>1.6511900000000006</v>
      </c>
      <c r="M69" s="65">
        <f t="shared" ref="M69:M132" si="16">(1000*J69-1.63*K69-104.96*L69)/221</f>
        <v>1.5543389538461532</v>
      </c>
      <c r="N69" s="64">
        <f t="shared" si="13"/>
        <v>0.26181224489795907</v>
      </c>
      <c r="O69" s="64">
        <f t="shared" si="13"/>
        <v>0.16848877551020414</v>
      </c>
      <c r="P69" s="64">
        <f t="shared" si="13"/>
        <v>0.15860601569858704</v>
      </c>
      <c r="Q69" s="191"/>
      <c r="R69" s="194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H69" s="151" t="s">
        <v>16</v>
      </c>
      <c r="AI69" s="151" t="s">
        <v>59</v>
      </c>
      <c r="AJ69" s="152" t="s">
        <v>15</v>
      </c>
      <c r="AK69" s="153" t="s">
        <v>61</v>
      </c>
      <c r="AL69" s="151" t="s">
        <v>119</v>
      </c>
      <c r="AM69" s="151" t="s">
        <v>98</v>
      </c>
      <c r="AN69" s="151">
        <v>0</v>
      </c>
    </row>
    <row r="70" spans="1:44" x14ac:dyDescent="0.3">
      <c r="A70" s="108" t="s">
        <v>14</v>
      </c>
      <c r="B70" s="61" t="s">
        <v>54</v>
      </c>
      <c r="C70" s="62">
        <v>9.9</v>
      </c>
      <c r="D70" s="63">
        <v>7.5999999999999998E-2</v>
      </c>
      <c r="E70" s="63">
        <v>0.48899999999999999</v>
      </c>
      <c r="F70" s="63">
        <v>0.307</v>
      </c>
      <c r="G70" s="63">
        <v>0.56999999999999995</v>
      </c>
      <c r="H70" s="64">
        <f t="shared" si="12"/>
        <v>0.41299999999999998</v>
      </c>
      <c r="I70" s="64">
        <f t="shared" si="12"/>
        <v>0.23099999999999998</v>
      </c>
      <c r="J70" s="64">
        <f t="shared" si="12"/>
        <v>0.49399999999999994</v>
      </c>
      <c r="K70" s="65">
        <f t="shared" si="14"/>
        <v>2.3777599999999994</v>
      </c>
      <c r="L70" s="65">
        <f t="shared" si="15"/>
        <v>1.5641500000000006</v>
      </c>
      <c r="M70" s="65">
        <f t="shared" si="16"/>
        <v>1.4748917067873299</v>
      </c>
      <c r="N70" s="64">
        <f t="shared" si="13"/>
        <v>0.24017777777777771</v>
      </c>
      <c r="O70" s="64">
        <f t="shared" si="13"/>
        <v>0.15799494949494955</v>
      </c>
      <c r="P70" s="64">
        <f t="shared" si="13"/>
        <v>0.14897896028154847</v>
      </c>
      <c r="Q70" s="191"/>
      <c r="R70" s="194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H70" s="151" t="s">
        <v>16</v>
      </c>
      <c r="AI70" s="151" t="s">
        <v>59</v>
      </c>
      <c r="AJ70" s="152" t="s">
        <v>15</v>
      </c>
      <c r="AK70" s="153" t="s">
        <v>62</v>
      </c>
      <c r="AL70" s="151" t="s">
        <v>120</v>
      </c>
      <c r="AM70" s="151" t="s">
        <v>98</v>
      </c>
      <c r="AN70" s="151">
        <v>0</v>
      </c>
    </row>
    <row r="71" spans="1:44" x14ac:dyDescent="0.3">
      <c r="A71" s="108" t="s">
        <v>14</v>
      </c>
      <c r="B71" s="61" t="s">
        <v>54</v>
      </c>
      <c r="C71" s="62">
        <v>9.8000000000000007</v>
      </c>
      <c r="D71" s="63">
        <v>6.6000000000000003E-2</v>
      </c>
      <c r="E71" s="63">
        <v>0.53400000000000003</v>
      </c>
      <c r="F71" s="63">
        <v>0.32600000000000001</v>
      </c>
      <c r="G71" s="63">
        <v>0.61899999999999999</v>
      </c>
      <c r="H71" s="64">
        <f t="shared" si="12"/>
        <v>0.46800000000000003</v>
      </c>
      <c r="I71" s="64">
        <f t="shared" si="12"/>
        <v>0.26</v>
      </c>
      <c r="J71" s="64">
        <f t="shared" si="12"/>
        <v>0.55299999999999994</v>
      </c>
      <c r="K71" s="65">
        <f t="shared" si="14"/>
        <v>2.7289599999999989</v>
      </c>
      <c r="L71" s="65">
        <f t="shared" si="15"/>
        <v>1.7123600000000003</v>
      </c>
      <c r="M71" s="65">
        <f t="shared" si="16"/>
        <v>1.6688800434389135</v>
      </c>
      <c r="N71" s="64">
        <f t="shared" si="13"/>
        <v>0.27846530612244885</v>
      </c>
      <c r="O71" s="64">
        <f t="shared" si="13"/>
        <v>0.17473061224489797</v>
      </c>
      <c r="P71" s="64">
        <f t="shared" si="13"/>
        <v>0.1702938819835626</v>
      </c>
      <c r="Q71" s="191"/>
      <c r="R71" s="194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H71" s="151" t="s">
        <v>16</v>
      </c>
      <c r="AI71" s="151" t="s">
        <v>59</v>
      </c>
      <c r="AJ71" s="152" t="s">
        <v>16</v>
      </c>
      <c r="AK71" s="153" t="s">
        <v>54</v>
      </c>
      <c r="AL71" s="151" t="s">
        <v>121</v>
      </c>
      <c r="AM71" s="151" t="s">
        <v>98</v>
      </c>
      <c r="AN71" s="151">
        <v>0</v>
      </c>
    </row>
    <row r="72" spans="1:44" x14ac:dyDescent="0.3">
      <c r="A72" s="108" t="s">
        <v>14</v>
      </c>
      <c r="B72" s="61" t="s">
        <v>54</v>
      </c>
      <c r="C72" s="62">
        <v>9.8000000000000007</v>
      </c>
      <c r="D72" s="63">
        <v>0.17100000000000001</v>
      </c>
      <c r="E72" s="63">
        <v>0.52100000000000002</v>
      </c>
      <c r="F72" s="63">
        <v>0.373</v>
      </c>
      <c r="G72" s="63">
        <v>0.60199999999999998</v>
      </c>
      <c r="H72" s="64">
        <f t="shared" si="12"/>
        <v>0.35</v>
      </c>
      <c r="I72" s="64">
        <f t="shared" si="12"/>
        <v>0.20199999999999999</v>
      </c>
      <c r="J72" s="64">
        <f t="shared" si="12"/>
        <v>0.43099999999999994</v>
      </c>
      <c r="K72" s="65">
        <f t="shared" si="14"/>
        <v>1.8927999999999994</v>
      </c>
      <c r="L72" s="65">
        <f t="shared" si="15"/>
        <v>1.5381800000000005</v>
      </c>
      <c r="M72" s="65">
        <f t="shared" si="16"/>
        <v>1.2057346751131217</v>
      </c>
      <c r="N72" s="64">
        <f t="shared" si="13"/>
        <v>0.19314285714285706</v>
      </c>
      <c r="O72" s="64">
        <f t="shared" si="13"/>
        <v>0.15695714285714291</v>
      </c>
      <c r="P72" s="64">
        <f t="shared" si="13"/>
        <v>0.1230341505217471</v>
      </c>
      <c r="Q72" s="191"/>
      <c r="R72" s="194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H72" s="151" t="s">
        <v>16</v>
      </c>
      <c r="AI72" s="151" t="s">
        <v>60</v>
      </c>
      <c r="AJ72" s="152" t="s">
        <v>10</v>
      </c>
      <c r="AK72" s="153" t="s">
        <v>54</v>
      </c>
      <c r="AL72" s="151" t="s">
        <v>122</v>
      </c>
      <c r="AM72" s="151" t="s">
        <v>98</v>
      </c>
      <c r="AN72" s="151">
        <v>0</v>
      </c>
    </row>
    <row r="73" spans="1:44" x14ac:dyDescent="0.3">
      <c r="A73" s="108" t="s">
        <v>14</v>
      </c>
      <c r="B73" s="61" t="s">
        <v>54</v>
      </c>
      <c r="C73" s="62">
        <v>8.5</v>
      </c>
      <c r="D73" s="63">
        <v>0.12</v>
      </c>
      <c r="E73" s="63">
        <v>0.432</v>
      </c>
      <c r="F73" s="63">
        <v>0.3</v>
      </c>
      <c r="G73" s="63">
        <v>0.497</v>
      </c>
      <c r="H73" s="64">
        <f t="shared" si="12"/>
        <v>0.312</v>
      </c>
      <c r="I73" s="64">
        <f t="shared" si="12"/>
        <v>0.18</v>
      </c>
      <c r="J73" s="64">
        <f t="shared" si="12"/>
        <v>0.377</v>
      </c>
      <c r="K73" s="65">
        <f t="shared" si="14"/>
        <v>1.6886399999999999</v>
      </c>
      <c r="L73" s="65">
        <f t="shared" si="15"/>
        <v>1.3688400000000005</v>
      </c>
      <c r="M73" s="65">
        <f t="shared" si="16"/>
        <v>1.0433215855203619</v>
      </c>
      <c r="N73" s="64">
        <f t="shared" si="13"/>
        <v>0.19866352941176468</v>
      </c>
      <c r="O73" s="64">
        <f t="shared" si="13"/>
        <v>0.16104000000000007</v>
      </c>
      <c r="P73" s="64">
        <f t="shared" si="13"/>
        <v>0.12274371594357199</v>
      </c>
      <c r="Q73" s="191"/>
      <c r="R73" s="194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H73" s="147" t="s">
        <v>16</v>
      </c>
      <c r="AI73" s="147" t="s">
        <v>60</v>
      </c>
      <c r="AJ73" s="148" t="s">
        <v>10</v>
      </c>
      <c r="AK73" s="149" t="s">
        <v>59</v>
      </c>
      <c r="AL73" s="147" t="s">
        <v>123</v>
      </c>
      <c r="AM73" s="147" t="s">
        <v>98</v>
      </c>
      <c r="AN73" s="147">
        <v>1</v>
      </c>
      <c r="AR73" s="161"/>
    </row>
    <row r="74" spans="1:44" x14ac:dyDescent="0.3">
      <c r="A74" s="108" t="s">
        <v>14</v>
      </c>
      <c r="B74" s="61" t="s">
        <v>54</v>
      </c>
      <c r="C74" s="62">
        <v>8.9</v>
      </c>
      <c r="D74" s="63">
        <v>0.17399999999999999</v>
      </c>
      <c r="E74" s="63">
        <v>0.54400000000000004</v>
      </c>
      <c r="F74" s="63">
        <v>0.38800000000000001</v>
      </c>
      <c r="G74" s="63">
        <v>0.61799999999999999</v>
      </c>
      <c r="H74" s="64">
        <f t="shared" si="12"/>
        <v>0.37000000000000005</v>
      </c>
      <c r="I74" s="64">
        <f t="shared" si="12"/>
        <v>0.21400000000000002</v>
      </c>
      <c r="J74" s="64">
        <f t="shared" si="12"/>
        <v>0.44400000000000001</v>
      </c>
      <c r="K74" s="65">
        <f t="shared" si="14"/>
        <v>1.992</v>
      </c>
      <c r="L74" s="65">
        <f t="shared" si="15"/>
        <v>1.6416600000000008</v>
      </c>
      <c r="M74" s="65">
        <f t="shared" si="16"/>
        <v>1.214680571945701</v>
      </c>
      <c r="N74" s="64">
        <f t="shared" si="13"/>
        <v>0.22382022471910112</v>
      </c>
      <c r="O74" s="64">
        <f t="shared" si="13"/>
        <v>0.18445617977528098</v>
      </c>
      <c r="P74" s="64">
        <f t="shared" si="13"/>
        <v>0.13648096313996641</v>
      </c>
      <c r="Q74" s="191"/>
      <c r="R74" s="194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H74" s="147" t="s">
        <v>16</v>
      </c>
      <c r="AI74" s="147" t="s">
        <v>60</v>
      </c>
      <c r="AJ74" s="148" t="s">
        <v>10</v>
      </c>
      <c r="AK74" s="149" t="s">
        <v>60</v>
      </c>
      <c r="AL74" s="147" t="s">
        <v>124</v>
      </c>
      <c r="AM74" s="147" t="s">
        <v>98</v>
      </c>
      <c r="AN74" s="147">
        <v>1</v>
      </c>
    </row>
    <row r="75" spans="1:44" x14ac:dyDescent="0.3">
      <c r="A75" s="108" t="s">
        <v>14</v>
      </c>
      <c r="B75" s="61" t="s">
        <v>54</v>
      </c>
      <c r="C75" s="62">
        <v>8.5</v>
      </c>
      <c r="D75" s="63">
        <v>0.121</v>
      </c>
      <c r="E75" s="63">
        <v>0.44900000000000001</v>
      </c>
      <c r="F75" s="63">
        <v>0.31</v>
      </c>
      <c r="G75" s="63">
        <v>0.51500000000000001</v>
      </c>
      <c r="H75" s="64">
        <f t="shared" si="12"/>
        <v>0.32800000000000001</v>
      </c>
      <c r="I75" s="64">
        <f t="shared" si="12"/>
        <v>0.189</v>
      </c>
      <c r="J75" s="64">
        <f t="shared" si="12"/>
        <v>0.39400000000000002</v>
      </c>
      <c r="K75" s="65">
        <f t="shared" si="14"/>
        <v>1.77976</v>
      </c>
      <c r="L75" s="65">
        <f t="shared" si="15"/>
        <v>1.4311700000000007</v>
      </c>
      <c r="M75" s="65">
        <f t="shared" si="16"/>
        <v>1.0899700814479636</v>
      </c>
      <c r="N75" s="64">
        <f t="shared" si="13"/>
        <v>0.20938352941176472</v>
      </c>
      <c r="O75" s="64">
        <f t="shared" si="13"/>
        <v>0.16837294117647067</v>
      </c>
      <c r="P75" s="64">
        <f t="shared" si="13"/>
        <v>0.1282317742879957</v>
      </c>
      <c r="Q75" s="191"/>
      <c r="R75" s="194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H75" s="147" t="s">
        <v>16</v>
      </c>
      <c r="AI75" s="147" t="s">
        <v>60</v>
      </c>
      <c r="AJ75" s="148" t="s">
        <v>10</v>
      </c>
      <c r="AK75" s="149" t="s">
        <v>61</v>
      </c>
      <c r="AL75" s="150">
        <v>11.393700000000001</v>
      </c>
      <c r="AM75" s="147" t="s">
        <v>98</v>
      </c>
      <c r="AN75" s="147">
        <v>1</v>
      </c>
    </row>
    <row r="76" spans="1:44" x14ac:dyDescent="0.3">
      <c r="A76" s="108" t="s">
        <v>14</v>
      </c>
      <c r="B76" s="61" t="s">
        <v>54</v>
      </c>
      <c r="C76" s="62">
        <v>6.8</v>
      </c>
      <c r="D76" s="63">
        <v>6.7000000000000004E-2</v>
      </c>
      <c r="E76" s="63">
        <v>0.40699999999999997</v>
      </c>
      <c r="F76" s="63">
        <v>0.25600000000000001</v>
      </c>
      <c r="G76" s="63">
        <v>0.47099999999999997</v>
      </c>
      <c r="H76" s="64">
        <f t="shared" si="12"/>
        <v>0.33999999999999997</v>
      </c>
      <c r="I76" s="64">
        <f t="shared" si="12"/>
        <v>0.189</v>
      </c>
      <c r="J76" s="64">
        <f t="shared" si="12"/>
        <v>0.40399999999999997</v>
      </c>
      <c r="K76" s="65">
        <f t="shared" si="14"/>
        <v>1.9803999999999991</v>
      </c>
      <c r="L76" s="65">
        <f t="shared" si="15"/>
        <v>1.2478100000000021</v>
      </c>
      <c r="M76" s="65">
        <f t="shared" si="16"/>
        <v>1.2208226714932116</v>
      </c>
      <c r="N76" s="64">
        <f t="shared" si="13"/>
        <v>0.29123529411764693</v>
      </c>
      <c r="O76" s="64">
        <f t="shared" si="13"/>
        <v>0.1835014705882356</v>
      </c>
      <c r="P76" s="64">
        <f t="shared" si="13"/>
        <v>0.17953274580782524</v>
      </c>
      <c r="Q76" s="191"/>
      <c r="R76" s="194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H76" s="147" t="s">
        <v>16</v>
      </c>
      <c r="AI76" s="147" t="s">
        <v>60</v>
      </c>
      <c r="AJ76" s="148" t="s">
        <v>10</v>
      </c>
      <c r="AK76" s="149" t="s">
        <v>62</v>
      </c>
      <c r="AL76" s="150">
        <v>0.13398199999999999</v>
      </c>
      <c r="AM76" s="147" t="s">
        <v>98</v>
      </c>
      <c r="AN76" s="147">
        <v>1</v>
      </c>
    </row>
    <row r="77" spans="1:44" x14ac:dyDescent="0.3">
      <c r="A77" s="108" t="s">
        <v>14</v>
      </c>
      <c r="B77" s="61" t="s">
        <v>54</v>
      </c>
      <c r="C77" s="62">
        <v>6.6</v>
      </c>
      <c r="D77" s="63">
        <v>3.5999999999999997E-2</v>
      </c>
      <c r="E77" s="63">
        <v>0.31</v>
      </c>
      <c r="F77" s="63">
        <v>0.187</v>
      </c>
      <c r="G77" s="63">
        <v>0.35599999999999998</v>
      </c>
      <c r="H77" s="64">
        <f t="shared" si="12"/>
        <v>0.27400000000000002</v>
      </c>
      <c r="I77" s="64">
        <f t="shared" si="12"/>
        <v>0.151</v>
      </c>
      <c r="J77" s="64">
        <f t="shared" si="12"/>
        <v>0.32</v>
      </c>
      <c r="K77" s="65">
        <f t="shared" si="14"/>
        <v>1.6216800000000005</v>
      </c>
      <c r="L77" s="65">
        <f t="shared" si="15"/>
        <v>0.96086999999999989</v>
      </c>
      <c r="M77" s="65">
        <f t="shared" si="16"/>
        <v>0.97965496108597294</v>
      </c>
      <c r="N77" s="64">
        <f t="shared" si="13"/>
        <v>0.24570909090909099</v>
      </c>
      <c r="O77" s="64">
        <f t="shared" si="13"/>
        <v>0.14558636363636362</v>
      </c>
      <c r="P77" s="64">
        <f t="shared" si="13"/>
        <v>0.14843256986151107</v>
      </c>
      <c r="Q77" s="191"/>
      <c r="R77" s="194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H77" s="147" t="s">
        <v>16</v>
      </c>
      <c r="AI77" s="147" t="s">
        <v>60</v>
      </c>
      <c r="AJ77" s="148" t="s">
        <v>15</v>
      </c>
      <c r="AK77" s="149" t="s">
        <v>54</v>
      </c>
      <c r="AL77" s="147" t="s">
        <v>125</v>
      </c>
      <c r="AM77" s="147" t="s">
        <v>98</v>
      </c>
      <c r="AN77" s="147">
        <v>1</v>
      </c>
    </row>
    <row r="78" spans="1:44" x14ac:dyDescent="0.3">
      <c r="A78" s="108" t="s">
        <v>14</v>
      </c>
      <c r="B78" s="61" t="s">
        <v>54</v>
      </c>
      <c r="C78" s="62">
        <v>7.9</v>
      </c>
      <c r="D78" s="63">
        <v>6.8000000000000005E-2</v>
      </c>
      <c r="E78" s="63">
        <v>0.38900000000000001</v>
      </c>
      <c r="F78" s="63">
        <v>0.246</v>
      </c>
      <c r="G78" s="63">
        <v>0.45500000000000002</v>
      </c>
      <c r="H78" s="64">
        <f t="shared" si="12"/>
        <v>0.32100000000000001</v>
      </c>
      <c r="I78" s="64">
        <f t="shared" si="12"/>
        <v>0.17799999999999999</v>
      </c>
      <c r="J78" s="64">
        <f t="shared" si="12"/>
        <v>0.38700000000000001</v>
      </c>
      <c r="K78" s="65">
        <f t="shared" si="14"/>
        <v>1.87832</v>
      </c>
      <c r="L78" s="65">
        <f t="shared" si="15"/>
        <v>1.1631400000000003</v>
      </c>
      <c r="M78" s="65">
        <f t="shared" si="16"/>
        <v>1.1848649954751131</v>
      </c>
      <c r="N78" s="64">
        <f t="shared" si="13"/>
        <v>0.23776202531645568</v>
      </c>
      <c r="O78" s="64">
        <f t="shared" si="13"/>
        <v>0.1472329113924051</v>
      </c>
      <c r="P78" s="64">
        <f t="shared" si="13"/>
        <v>0.14998291081963458</v>
      </c>
      <c r="Q78" s="191"/>
      <c r="R78" s="194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H78" s="151" t="s">
        <v>16</v>
      </c>
      <c r="AI78" s="151" t="s">
        <v>60</v>
      </c>
      <c r="AJ78" s="152" t="s">
        <v>15</v>
      </c>
      <c r="AK78" s="153" t="s">
        <v>59</v>
      </c>
      <c r="AL78" s="151">
        <v>1</v>
      </c>
      <c r="AM78" s="151" t="s">
        <v>98</v>
      </c>
      <c r="AN78" s="151">
        <v>0</v>
      </c>
    </row>
    <row r="79" spans="1:44" x14ac:dyDescent="0.3">
      <c r="A79" s="108" t="s">
        <v>14</v>
      </c>
      <c r="B79" s="61" t="s">
        <v>54</v>
      </c>
      <c r="C79" s="62">
        <v>6.7</v>
      </c>
      <c r="D79" s="63">
        <v>3.6999999999999998E-2</v>
      </c>
      <c r="E79" s="63">
        <v>0.35899999999999999</v>
      </c>
      <c r="F79" s="63">
        <v>0.215</v>
      </c>
      <c r="G79" s="63">
        <v>0.41699999999999998</v>
      </c>
      <c r="H79" s="64">
        <f t="shared" si="12"/>
        <v>0.32200000000000001</v>
      </c>
      <c r="I79" s="64">
        <f t="shared" si="12"/>
        <v>0.17799999999999999</v>
      </c>
      <c r="J79" s="64">
        <f t="shared" si="12"/>
        <v>0.38</v>
      </c>
      <c r="K79" s="65">
        <f t="shared" si="14"/>
        <v>1.8950400000000003</v>
      </c>
      <c r="L79" s="65">
        <f t="shared" si="15"/>
        <v>1.1478600000000005</v>
      </c>
      <c r="M79" s="65">
        <f t="shared" si="16"/>
        <v>1.1603244307692306</v>
      </c>
      <c r="N79" s="64">
        <f t="shared" si="13"/>
        <v>0.28284179104477614</v>
      </c>
      <c r="O79" s="64">
        <f t="shared" si="13"/>
        <v>0.17132238805970157</v>
      </c>
      <c r="P79" s="64">
        <f t="shared" si="13"/>
        <v>0.1731827508610792</v>
      </c>
      <c r="Q79" s="191"/>
      <c r="R79" s="194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H79" s="151" t="s">
        <v>16</v>
      </c>
      <c r="AI79" s="151" t="s">
        <v>60</v>
      </c>
      <c r="AJ79" s="152" t="s">
        <v>15</v>
      </c>
      <c r="AK79" s="153" t="s">
        <v>60</v>
      </c>
      <c r="AL79" s="151">
        <v>1</v>
      </c>
      <c r="AM79" s="151" t="s">
        <v>98</v>
      </c>
      <c r="AN79" s="151">
        <v>0</v>
      </c>
    </row>
    <row r="80" spans="1:44" x14ac:dyDescent="0.3">
      <c r="A80" s="108" t="s">
        <v>14</v>
      </c>
      <c r="B80" s="61" t="s">
        <v>54</v>
      </c>
      <c r="C80" s="62">
        <v>7.2</v>
      </c>
      <c r="D80" s="63">
        <v>3.7999999999999999E-2</v>
      </c>
      <c r="E80" s="63">
        <v>0.38200000000000001</v>
      </c>
      <c r="F80" s="63">
        <v>0.22900000000000001</v>
      </c>
      <c r="G80" s="63">
        <v>0.45400000000000001</v>
      </c>
      <c r="H80" s="64">
        <f t="shared" si="12"/>
        <v>0.34400000000000003</v>
      </c>
      <c r="I80" s="64">
        <f t="shared" si="12"/>
        <v>0.191</v>
      </c>
      <c r="J80" s="64">
        <f t="shared" si="12"/>
        <v>0.41600000000000004</v>
      </c>
      <c r="K80" s="65">
        <f t="shared" si="14"/>
        <v>2.0080800000000001</v>
      </c>
      <c r="L80" s="65">
        <f t="shared" si="15"/>
        <v>1.2548700000000004</v>
      </c>
      <c r="M80" s="65">
        <f t="shared" si="16"/>
        <v>1.2715641375565609</v>
      </c>
      <c r="N80" s="64">
        <f t="shared" si="13"/>
        <v>0.27889999999999998</v>
      </c>
      <c r="O80" s="64">
        <f t="shared" si="13"/>
        <v>0.17428750000000004</v>
      </c>
      <c r="P80" s="64">
        <f t="shared" si="13"/>
        <v>0.17660613021618901</v>
      </c>
      <c r="Q80" s="191"/>
      <c r="R80" s="194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H80" s="151" t="s">
        <v>16</v>
      </c>
      <c r="AI80" s="151" t="s">
        <v>60</v>
      </c>
      <c r="AJ80" s="152" t="s">
        <v>15</v>
      </c>
      <c r="AK80" s="153" t="s">
        <v>61</v>
      </c>
      <c r="AL80" s="151" t="s">
        <v>126</v>
      </c>
      <c r="AM80" s="151" t="s">
        <v>98</v>
      </c>
      <c r="AN80" s="151">
        <v>0</v>
      </c>
    </row>
    <row r="81" spans="1:40" x14ac:dyDescent="0.3">
      <c r="A81" s="108" t="s">
        <v>14</v>
      </c>
      <c r="B81" s="61" t="s">
        <v>54</v>
      </c>
      <c r="C81" s="62">
        <v>5.4</v>
      </c>
      <c r="D81" s="63">
        <v>2.3E-2</v>
      </c>
      <c r="E81" s="63">
        <v>0.35299999999999998</v>
      </c>
      <c r="F81" s="63">
        <v>0.20599999999999999</v>
      </c>
      <c r="G81" s="63">
        <v>0.41799999999999998</v>
      </c>
      <c r="H81" s="64">
        <f t="shared" si="12"/>
        <v>0.32999999999999996</v>
      </c>
      <c r="I81" s="64">
        <f t="shared" si="12"/>
        <v>0.183</v>
      </c>
      <c r="J81" s="64">
        <f t="shared" si="12"/>
        <v>0.39499999999999996</v>
      </c>
      <c r="K81" s="65">
        <f t="shared" si="14"/>
        <v>1.9307999999999987</v>
      </c>
      <c r="L81" s="65">
        <f t="shared" si="15"/>
        <v>1.1960700000000015</v>
      </c>
      <c r="M81" s="65">
        <f t="shared" si="16"/>
        <v>1.2050375058823519</v>
      </c>
      <c r="N81" s="64">
        <f t="shared" si="13"/>
        <v>0.35755555555555529</v>
      </c>
      <c r="O81" s="64">
        <f t="shared" si="13"/>
        <v>0.22149444444444472</v>
      </c>
      <c r="P81" s="64">
        <f t="shared" si="13"/>
        <v>0.22315509368191702</v>
      </c>
      <c r="Q81" s="191"/>
      <c r="R81" s="194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H81" s="151" t="s">
        <v>16</v>
      </c>
      <c r="AI81" s="151" t="s">
        <v>60</v>
      </c>
      <c r="AJ81" s="152" t="s">
        <v>15</v>
      </c>
      <c r="AK81" s="153" t="s">
        <v>62</v>
      </c>
      <c r="AL81" s="151" t="s">
        <v>127</v>
      </c>
      <c r="AM81" s="151" t="s">
        <v>98</v>
      </c>
      <c r="AN81" s="151">
        <v>0</v>
      </c>
    </row>
    <row r="82" spans="1:40" x14ac:dyDescent="0.3">
      <c r="A82" s="108" t="s">
        <v>14</v>
      </c>
      <c r="B82" s="61" t="s">
        <v>54</v>
      </c>
      <c r="C82" s="62">
        <v>5.5</v>
      </c>
      <c r="D82" s="63">
        <v>2.9000000000000001E-2</v>
      </c>
      <c r="E82" s="63">
        <v>0.33900000000000002</v>
      </c>
      <c r="F82" s="63">
        <v>0.20200000000000001</v>
      </c>
      <c r="G82" s="63">
        <v>0.40899999999999997</v>
      </c>
      <c r="H82" s="64">
        <f t="shared" si="12"/>
        <v>0.31</v>
      </c>
      <c r="I82" s="64">
        <f t="shared" si="12"/>
        <v>0.17300000000000001</v>
      </c>
      <c r="J82" s="64">
        <f t="shared" si="12"/>
        <v>0.37999999999999995</v>
      </c>
      <c r="K82" s="65">
        <f t="shared" si="14"/>
        <v>1.7923999999999989</v>
      </c>
      <c r="L82" s="65">
        <f t="shared" si="15"/>
        <v>1.1607700000000012</v>
      </c>
      <c r="M82" s="65">
        <f t="shared" si="16"/>
        <v>1.1549500850678724</v>
      </c>
      <c r="N82" s="64">
        <f t="shared" si="13"/>
        <v>0.3258909090909089</v>
      </c>
      <c r="O82" s="64">
        <f t="shared" si="13"/>
        <v>0.21104909090909113</v>
      </c>
      <c r="P82" s="64">
        <f t="shared" si="13"/>
        <v>0.209990924557795</v>
      </c>
      <c r="Q82" s="191"/>
      <c r="R82" s="194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H82" s="151" t="s">
        <v>16</v>
      </c>
      <c r="AI82" s="151" t="s">
        <v>60</v>
      </c>
      <c r="AJ82" s="152" t="s">
        <v>16</v>
      </c>
      <c r="AK82" s="153" t="s">
        <v>54</v>
      </c>
      <c r="AL82" s="151" t="s">
        <v>128</v>
      </c>
      <c r="AM82" s="151" t="s">
        <v>98</v>
      </c>
      <c r="AN82" s="151">
        <v>0</v>
      </c>
    </row>
    <row r="83" spans="1:40" ht="15" thickBot="1" x14ac:dyDescent="0.35">
      <c r="A83" s="86" t="s">
        <v>14</v>
      </c>
      <c r="B83" s="87" t="s">
        <v>54</v>
      </c>
      <c r="C83" s="88">
        <v>5.0999999999999996</v>
      </c>
      <c r="D83" s="89">
        <v>3.1E-2</v>
      </c>
      <c r="E83" s="89">
        <v>0.33900000000000002</v>
      </c>
      <c r="F83" s="89">
        <v>0.20300000000000001</v>
      </c>
      <c r="G83" s="89">
        <v>0.40699999999999997</v>
      </c>
      <c r="H83" s="90">
        <f t="shared" si="12"/>
        <v>0.30800000000000005</v>
      </c>
      <c r="I83" s="90">
        <f t="shared" si="12"/>
        <v>0.17200000000000001</v>
      </c>
      <c r="J83" s="90">
        <f t="shared" si="12"/>
        <v>0.376</v>
      </c>
      <c r="K83" s="91">
        <f t="shared" si="14"/>
        <v>1.7785600000000001</v>
      </c>
      <c r="L83" s="91">
        <f t="shared" si="15"/>
        <v>1.1572400000000007</v>
      </c>
      <c r="M83" s="91">
        <f t="shared" si="16"/>
        <v>1.1386291257918548</v>
      </c>
      <c r="N83" s="90">
        <f t="shared" si="13"/>
        <v>0.34873725490196084</v>
      </c>
      <c r="O83" s="90">
        <f t="shared" si="13"/>
        <v>0.22690980392156879</v>
      </c>
      <c r="P83" s="90">
        <f t="shared" si="13"/>
        <v>0.2232606129003637</v>
      </c>
      <c r="Q83" s="192"/>
      <c r="R83" s="195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H83" s="151" t="s">
        <v>16</v>
      </c>
      <c r="AI83" s="151" t="s">
        <v>60</v>
      </c>
      <c r="AJ83" s="152" t="s">
        <v>16</v>
      </c>
      <c r="AK83" s="153" t="s">
        <v>59</v>
      </c>
      <c r="AL83" s="151">
        <v>1</v>
      </c>
      <c r="AM83" s="151" t="s">
        <v>98</v>
      </c>
      <c r="AN83" s="151">
        <v>0</v>
      </c>
    </row>
    <row r="84" spans="1:40" x14ac:dyDescent="0.3">
      <c r="A84" s="93" t="s">
        <v>10</v>
      </c>
      <c r="B84" s="93" t="s">
        <v>59</v>
      </c>
      <c r="C84" s="94">
        <v>1.9</v>
      </c>
      <c r="D84" s="95">
        <v>0.03</v>
      </c>
      <c r="E84" s="95">
        <v>0.10100000000000001</v>
      </c>
      <c r="F84" s="95">
        <v>0.08</v>
      </c>
      <c r="G84" s="95">
        <v>0.13500000000000001</v>
      </c>
      <c r="H84" s="96">
        <f t="shared" si="12"/>
        <v>7.1000000000000008E-2</v>
      </c>
      <c r="I84" s="96">
        <f t="shared" si="12"/>
        <v>0.05</v>
      </c>
      <c r="J84" s="96">
        <f t="shared" si="12"/>
        <v>0.10500000000000001</v>
      </c>
      <c r="K84" s="40">
        <f t="shared" si="14"/>
        <v>0.20711999999999986</v>
      </c>
      <c r="L84" s="40">
        <f t="shared" si="15"/>
        <v>0.61962000000000028</v>
      </c>
      <c r="M84" s="40">
        <f t="shared" si="16"/>
        <v>0.17930805067873296</v>
      </c>
      <c r="N84" s="96">
        <f t="shared" si="13"/>
        <v>0.1090105263157894</v>
      </c>
      <c r="O84" s="96">
        <f t="shared" si="13"/>
        <v>0.32611578947368436</v>
      </c>
      <c r="P84" s="96">
        <f t="shared" si="13"/>
        <v>9.4372658251964711E-2</v>
      </c>
      <c r="Q84" s="190">
        <f>AVERAGE(N84:N98)</f>
        <v>0.13813409906456794</v>
      </c>
      <c r="R84" s="193">
        <f>_xlfn.STDEV.P(N84:N98)</f>
        <v>2.0212270499278432E-2</v>
      </c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H84" s="151" t="s">
        <v>16</v>
      </c>
      <c r="AI84" s="151" t="s">
        <v>61</v>
      </c>
      <c r="AJ84" s="152" t="s">
        <v>10</v>
      </c>
      <c r="AK84" s="153" t="s">
        <v>54</v>
      </c>
      <c r="AL84" s="151" t="s">
        <v>129</v>
      </c>
      <c r="AM84" s="151" t="s">
        <v>98</v>
      </c>
      <c r="AN84" s="151">
        <v>0</v>
      </c>
    </row>
    <row r="85" spans="1:40" x14ac:dyDescent="0.3">
      <c r="A85" s="97" t="s">
        <v>10</v>
      </c>
      <c r="B85" s="97" t="s">
        <v>59</v>
      </c>
      <c r="C85" s="98">
        <v>3.5</v>
      </c>
      <c r="D85" s="99">
        <v>2.9000000000000001E-2</v>
      </c>
      <c r="E85" s="99">
        <v>0.1</v>
      </c>
      <c r="F85" s="99">
        <v>7.0999999999999994E-2</v>
      </c>
      <c r="G85" s="99">
        <v>0.129</v>
      </c>
      <c r="H85" s="100">
        <f t="shared" si="12"/>
        <v>7.1000000000000008E-2</v>
      </c>
      <c r="I85" s="100">
        <f t="shared" si="12"/>
        <v>4.1999999999999996E-2</v>
      </c>
      <c r="J85" s="100">
        <f t="shared" si="12"/>
        <v>0.1</v>
      </c>
      <c r="K85" s="28">
        <f t="shared" si="14"/>
        <v>0.36392000000000002</v>
      </c>
      <c r="L85" s="28">
        <f t="shared" si="15"/>
        <v>0.34689999999999999</v>
      </c>
      <c r="M85" s="28">
        <f t="shared" si="16"/>
        <v>0.28505061719457014</v>
      </c>
      <c r="N85" s="100">
        <f t="shared" si="13"/>
        <v>0.10397714285714287</v>
      </c>
      <c r="O85" s="100">
        <f t="shared" si="13"/>
        <v>9.911428571428571E-2</v>
      </c>
      <c r="P85" s="100">
        <f t="shared" si="13"/>
        <v>8.1443033484162902E-2</v>
      </c>
      <c r="Q85" s="191"/>
      <c r="R85" s="194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H85" s="147" t="s">
        <v>16</v>
      </c>
      <c r="AI85" s="147" t="s">
        <v>61</v>
      </c>
      <c r="AJ85" s="148" t="s">
        <v>10</v>
      </c>
      <c r="AK85" s="149" t="s">
        <v>59</v>
      </c>
      <c r="AL85" s="150">
        <v>7.6657400000000004</v>
      </c>
      <c r="AM85" s="147" t="s">
        <v>98</v>
      </c>
      <c r="AN85" s="147">
        <v>1</v>
      </c>
    </row>
    <row r="86" spans="1:40" x14ac:dyDescent="0.3">
      <c r="A86" s="97" t="s">
        <v>10</v>
      </c>
      <c r="B86" s="97" t="s">
        <v>59</v>
      </c>
      <c r="C86" s="98">
        <v>4.3</v>
      </c>
      <c r="D86" s="99">
        <v>1.7999999999999999E-2</v>
      </c>
      <c r="E86" s="99">
        <v>0.104</v>
      </c>
      <c r="F86" s="99">
        <v>6.6000000000000003E-2</v>
      </c>
      <c r="G86" s="99">
        <v>0.13</v>
      </c>
      <c r="H86" s="100">
        <f t="shared" si="12"/>
        <v>8.5999999999999993E-2</v>
      </c>
      <c r="I86" s="100">
        <f t="shared" si="12"/>
        <v>4.8000000000000001E-2</v>
      </c>
      <c r="J86" s="100">
        <f t="shared" si="12"/>
        <v>0.112</v>
      </c>
      <c r="K86" s="28">
        <f t="shared" si="14"/>
        <v>0.49711999999999978</v>
      </c>
      <c r="L86" s="28">
        <f t="shared" si="15"/>
        <v>0.3222400000000003</v>
      </c>
      <c r="M86" s="28">
        <f t="shared" si="16"/>
        <v>0.35007866063348397</v>
      </c>
      <c r="N86" s="100">
        <f t="shared" si="13"/>
        <v>0.11560930232558135</v>
      </c>
      <c r="O86" s="100">
        <f t="shared" si="13"/>
        <v>7.4939534883721001E-2</v>
      </c>
      <c r="P86" s="100">
        <f t="shared" si="13"/>
        <v>8.1413642007786974E-2</v>
      </c>
      <c r="Q86" s="191"/>
      <c r="R86" s="194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H86" s="147" t="s">
        <v>16</v>
      </c>
      <c r="AI86" s="147" t="s">
        <v>61</v>
      </c>
      <c r="AJ86" s="148" t="s">
        <v>10</v>
      </c>
      <c r="AK86" s="149" t="s">
        <v>60</v>
      </c>
      <c r="AL86" s="150">
        <v>6.6650100000000004E-2</v>
      </c>
      <c r="AM86" s="147" t="s">
        <v>98</v>
      </c>
      <c r="AN86" s="147">
        <v>1</v>
      </c>
    </row>
    <row r="87" spans="1:40" x14ac:dyDescent="0.3">
      <c r="A87" s="97" t="s">
        <v>10</v>
      </c>
      <c r="B87" s="97" t="s">
        <v>59</v>
      </c>
      <c r="C87" s="98">
        <v>4</v>
      </c>
      <c r="D87" s="99">
        <v>2.1000000000000001E-2</v>
      </c>
      <c r="E87" s="99">
        <v>0.113</v>
      </c>
      <c r="F87" s="99">
        <v>7.1999999999999995E-2</v>
      </c>
      <c r="G87" s="99">
        <v>0.14099999999999999</v>
      </c>
      <c r="H87" s="100">
        <f t="shared" si="12"/>
        <v>9.1999999999999998E-2</v>
      </c>
      <c r="I87" s="100">
        <f t="shared" si="12"/>
        <v>5.099999999999999E-2</v>
      </c>
      <c r="J87" s="100">
        <f t="shared" si="12"/>
        <v>0.11999999999999998</v>
      </c>
      <c r="K87" s="28">
        <f t="shared" si="14"/>
        <v>0.53864000000000001</v>
      </c>
      <c r="L87" s="28">
        <f t="shared" si="15"/>
        <v>0.33282999999999996</v>
      </c>
      <c r="M87" s="28">
        <f t="shared" si="16"/>
        <v>0.38094199095022618</v>
      </c>
      <c r="N87" s="100">
        <f t="shared" si="13"/>
        <v>0.13466</v>
      </c>
      <c r="O87" s="100">
        <f t="shared" si="13"/>
        <v>8.320749999999999E-2</v>
      </c>
      <c r="P87" s="100">
        <f t="shared" si="13"/>
        <v>9.5235497737556546E-2</v>
      </c>
      <c r="Q87" s="191"/>
      <c r="R87" s="194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H87" s="147" t="s">
        <v>16</v>
      </c>
      <c r="AI87" s="147" t="s">
        <v>61</v>
      </c>
      <c r="AJ87" s="148" t="s">
        <v>10</v>
      </c>
      <c r="AK87" s="149" t="s">
        <v>61</v>
      </c>
      <c r="AL87" s="150">
        <v>9.4197900000000002E-4</v>
      </c>
      <c r="AM87" s="147" t="s">
        <v>98</v>
      </c>
      <c r="AN87" s="147">
        <v>1</v>
      </c>
    </row>
    <row r="88" spans="1:40" x14ac:dyDescent="0.3">
      <c r="A88" s="97" t="s">
        <v>10</v>
      </c>
      <c r="B88" s="97" t="s">
        <v>59</v>
      </c>
      <c r="C88" s="98">
        <v>4.5999999999999996</v>
      </c>
      <c r="D88" s="99">
        <v>4.9000000000000002E-2</v>
      </c>
      <c r="E88" s="99">
        <v>0.18099999999999999</v>
      </c>
      <c r="F88" s="99">
        <v>0.125</v>
      </c>
      <c r="G88" s="99">
        <v>0.23400000000000001</v>
      </c>
      <c r="H88" s="100">
        <f t="shared" si="12"/>
        <v>0.13200000000000001</v>
      </c>
      <c r="I88" s="100">
        <f t="shared" si="12"/>
        <v>7.5999999999999998E-2</v>
      </c>
      <c r="J88" s="100">
        <f t="shared" si="12"/>
        <v>0.185</v>
      </c>
      <c r="K88" s="28">
        <f t="shared" si="14"/>
        <v>0.71744000000000008</v>
      </c>
      <c r="L88" s="28">
        <f t="shared" si="15"/>
        <v>0.57387999999999995</v>
      </c>
      <c r="M88" s="28">
        <f t="shared" si="16"/>
        <v>0.55925849773755665</v>
      </c>
      <c r="N88" s="100">
        <f t="shared" si="13"/>
        <v>0.15596521739130437</v>
      </c>
      <c r="O88" s="100">
        <f t="shared" si="13"/>
        <v>0.12475652173913043</v>
      </c>
      <c r="P88" s="100">
        <f t="shared" si="13"/>
        <v>0.1215779342907732</v>
      </c>
      <c r="Q88" s="191"/>
      <c r="R88" s="194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H88" s="147" t="s">
        <v>16</v>
      </c>
      <c r="AI88" s="147" t="s">
        <v>61</v>
      </c>
      <c r="AJ88" s="148" t="s">
        <v>10</v>
      </c>
      <c r="AK88" s="149" t="s">
        <v>62</v>
      </c>
      <c r="AL88" s="150">
        <v>1.7209300000000001E-5</v>
      </c>
      <c r="AM88" s="147" t="s">
        <v>98</v>
      </c>
      <c r="AN88" s="147">
        <v>1</v>
      </c>
    </row>
    <row r="89" spans="1:40" x14ac:dyDescent="0.3">
      <c r="A89" s="97" t="s">
        <v>10</v>
      </c>
      <c r="B89" s="97" t="s">
        <v>59</v>
      </c>
      <c r="C89" s="98">
        <v>3.7</v>
      </c>
      <c r="D89" s="99">
        <v>4.2000000000000003E-2</v>
      </c>
      <c r="E89" s="99">
        <v>0.14699999999999999</v>
      </c>
      <c r="F89" s="99">
        <v>0.10299999999999999</v>
      </c>
      <c r="G89" s="99">
        <v>0.19700000000000001</v>
      </c>
      <c r="H89" s="100">
        <f t="shared" si="12"/>
        <v>0.10499999999999998</v>
      </c>
      <c r="I89" s="100">
        <f t="shared" si="12"/>
        <v>6.0999999999999992E-2</v>
      </c>
      <c r="J89" s="100">
        <f t="shared" si="12"/>
        <v>0.155</v>
      </c>
      <c r="K89" s="28">
        <f t="shared" si="14"/>
        <v>0.55999999999999961</v>
      </c>
      <c r="L89" s="28">
        <f t="shared" si="15"/>
        <v>0.47509000000000023</v>
      </c>
      <c r="M89" s="28">
        <f t="shared" si="16"/>
        <v>0.47159164524886865</v>
      </c>
      <c r="N89" s="100">
        <f t="shared" si="13"/>
        <v>0.15135135135135125</v>
      </c>
      <c r="O89" s="100">
        <f t="shared" si="13"/>
        <v>0.12840270270270276</v>
      </c>
      <c r="P89" s="100">
        <f t="shared" si="13"/>
        <v>0.12745720141861314</v>
      </c>
      <c r="Q89" s="191"/>
      <c r="R89" s="194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H89" s="151" t="s">
        <v>16</v>
      </c>
      <c r="AI89" s="151" t="s">
        <v>61</v>
      </c>
      <c r="AJ89" s="152" t="s">
        <v>15</v>
      </c>
      <c r="AK89" s="153" t="s">
        <v>54</v>
      </c>
      <c r="AL89" s="151" t="s">
        <v>130</v>
      </c>
      <c r="AM89" s="151" t="s">
        <v>98</v>
      </c>
      <c r="AN89" s="151">
        <v>0</v>
      </c>
    </row>
    <row r="90" spans="1:40" x14ac:dyDescent="0.3">
      <c r="A90" s="97" t="s">
        <v>10</v>
      </c>
      <c r="B90" s="97" t="s">
        <v>59</v>
      </c>
      <c r="C90" s="98">
        <v>4.7</v>
      </c>
      <c r="D90" s="99">
        <v>3.3000000000000002E-2</v>
      </c>
      <c r="E90" s="99">
        <v>0.17199999999999999</v>
      </c>
      <c r="F90" s="99">
        <v>0.112</v>
      </c>
      <c r="G90" s="99">
        <v>0.222</v>
      </c>
      <c r="H90" s="100">
        <f t="shared" si="12"/>
        <v>0.13899999999999998</v>
      </c>
      <c r="I90" s="100">
        <f t="shared" si="12"/>
        <v>7.9000000000000001E-2</v>
      </c>
      <c r="J90" s="100">
        <f t="shared" si="12"/>
        <v>0.189</v>
      </c>
      <c r="K90" s="28">
        <f t="shared" si="14"/>
        <v>0.77567999999999926</v>
      </c>
      <c r="L90" s="28">
        <f t="shared" si="15"/>
        <v>0.56919000000000075</v>
      </c>
      <c r="M90" s="28">
        <f t="shared" si="16"/>
        <v>0.57915592398190019</v>
      </c>
      <c r="N90" s="100">
        <f t="shared" si="13"/>
        <v>0.16503829787234026</v>
      </c>
      <c r="O90" s="100">
        <f t="shared" si="13"/>
        <v>0.12110425531914909</v>
      </c>
      <c r="P90" s="100">
        <f t="shared" si="13"/>
        <v>0.12322466467700004</v>
      </c>
      <c r="Q90" s="191"/>
      <c r="R90" s="194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H90" s="151" t="s">
        <v>16</v>
      </c>
      <c r="AI90" s="151" t="s">
        <v>61</v>
      </c>
      <c r="AJ90" s="152" t="s">
        <v>15</v>
      </c>
      <c r="AK90" s="153" t="s">
        <v>59</v>
      </c>
      <c r="AL90" s="151">
        <v>1</v>
      </c>
      <c r="AM90" s="151" t="s">
        <v>98</v>
      </c>
      <c r="AN90" s="151">
        <v>0</v>
      </c>
    </row>
    <row r="91" spans="1:40" x14ac:dyDescent="0.3">
      <c r="A91" s="97" t="s">
        <v>10</v>
      </c>
      <c r="B91" s="97" t="s">
        <v>59</v>
      </c>
      <c r="C91" s="98">
        <v>4.3</v>
      </c>
      <c r="D91" s="99">
        <v>3.1E-2</v>
      </c>
      <c r="E91" s="99">
        <v>0.15</v>
      </c>
      <c r="F91" s="99">
        <v>9.9000000000000005E-2</v>
      </c>
      <c r="G91" s="99">
        <v>0.193</v>
      </c>
      <c r="H91" s="100">
        <f t="shared" si="12"/>
        <v>0.11899999999999999</v>
      </c>
      <c r="I91" s="100">
        <f t="shared" si="12"/>
        <v>6.8000000000000005E-2</v>
      </c>
      <c r="J91" s="100">
        <f t="shared" si="12"/>
        <v>0.16200000000000001</v>
      </c>
      <c r="K91" s="28">
        <f t="shared" si="14"/>
        <v>0.65687999999999946</v>
      </c>
      <c r="L91" s="28">
        <f t="shared" si="15"/>
        <v>0.49980000000000047</v>
      </c>
      <c r="M91" s="28">
        <f t="shared" si="16"/>
        <v>0.4908157357466062</v>
      </c>
      <c r="N91" s="100">
        <f t="shared" si="13"/>
        <v>0.15276279069767429</v>
      </c>
      <c r="O91" s="100">
        <f t="shared" si="13"/>
        <v>0.11623255813953499</v>
      </c>
      <c r="P91" s="100">
        <f t="shared" si="13"/>
        <v>0.11414319435967586</v>
      </c>
      <c r="Q91" s="191"/>
      <c r="R91" s="194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H91" s="151" t="s">
        <v>16</v>
      </c>
      <c r="AI91" s="151" t="s">
        <v>61</v>
      </c>
      <c r="AJ91" s="152" t="s">
        <v>15</v>
      </c>
      <c r="AK91" s="153" t="s">
        <v>60</v>
      </c>
      <c r="AL91" s="151">
        <v>1</v>
      </c>
      <c r="AM91" s="151" t="s">
        <v>98</v>
      </c>
      <c r="AN91" s="151">
        <v>0</v>
      </c>
    </row>
    <row r="92" spans="1:40" x14ac:dyDescent="0.3">
      <c r="A92" s="97" t="s">
        <v>10</v>
      </c>
      <c r="B92" s="97" t="s">
        <v>59</v>
      </c>
      <c r="C92" s="98">
        <v>3.2</v>
      </c>
      <c r="D92" s="99">
        <v>1.7000000000000001E-2</v>
      </c>
      <c r="E92" s="99">
        <v>9.8000000000000004E-2</v>
      </c>
      <c r="F92" s="99">
        <v>6.3E-2</v>
      </c>
      <c r="G92" s="99">
        <v>0.124</v>
      </c>
      <c r="H92" s="100">
        <f t="shared" si="12"/>
        <v>8.1000000000000003E-2</v>
      </c>
      <c r="I92" s="100">
        <f t="shared" si="12"/>
        <v>4.5999999999999999E-2</v>
      </c>
      <c r="J92" s="100">
        <f t="shared" si="12"/>
        <v>0.107</v>
      </c>
      <c r="K92" s="28">
        <f t="shared" si="14"/>
        <v>0.4527199999999999</v>
      </c>
      <c r="L92" s="28">
        <f t="shared" si="15"/>
        <v>0.3304600000000002</v>
      </c>
      <c r="M92" s="28">
        <f t="shared" si="16"/>
        <v>0.32387775927601797</v>
      </c>
      <c r="N92" s="100">
        <f t="shared" si="13"/>
        <v>0.14147499999999996</v>
      </c>
      <c r="O92" s="100">
        <f t="shared" si="13"/>
        <v>0.10326875000000006</v>
      </c>
      <c r="P92" s="100">
        <f t="shared" si="13"/>
        <v>0.10121179977375561</v>
      </c>
      <c r="Q92" s="191"/>
      <c r="R92" s="194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H92" s="151" t="s">
        <v>16</v>
      </c>
      <c r="AI92" s="151" t="s">
        <v>61</v>
      </c>
      <c r="AJ92" s="152" t="s">
        <v>15</v>
      </c>
      <c r="AK92" s="153" t="s">
        <v>61</v>
      </c>
      <c r="AL92" s="151">
        <v>1</v>
      </c>
      <c r="AM92" s="151" t="s">
        <v>98</v>
      </c>
      <c r="AN92" s="151">
        <v>0</v>
      </c>
    </row>
    <row r="93" spans="1:40" x14ac:dyDescent="0.3">
      <c r="A93" s="97" t="s">
        <v>10</v>
      </c>
      <c r="B93" s="97" t="s">
        <v>59</v>
      </c>
      <c r="C93" s="98">
        <v>3.9</v>
      </c>
      <c r="D93" s="99">
        <v>4.8000000000000001E-2</v>
      </c>
      <c r="E93" s="99">
        <v>0.13700000000000001</v>
      </c>
      <c r="F93" s="99">
        <v>9.7000000000000003E-2</v>
      </c>
      <c r="G93" s="99">
        <v>0.17</v>
      </c>
      <c r="H93" s="100">
        <f t="shared" si="12"/>
        <v>8.900000000000001E-2</v>
      </c>
      <c r="I93" s="100">
        <f t="shared" si="12"/>
        <v>4.9000000000000002E-2</v>
      </c>
      <c r="J93" s="100">
        <f t="shared" si="12"/>
        <v>0.12200000000000001</v>
      </c>
      <c r="K93" s="28">
        <f t="shared" si="14"/>
        <v>0.52767999999999993</v>
      </c>
      <c r="L93" s="28">
        <f t="shared" si="15"/>
        <v>0.31049000000000015</v>
      </c>
      <c r="M93" s="28">
        <f t="shared" si="16"/>
        <v>0.40068258461538458</v>
      </c>
      <c r="N93" s="100">
        <f t="shared" si="13"/>
        <v>0.13530256410256408</v>
      </c>
      <c r="O93" s="100">
        <f t="shared" si="13"/>
        <v>7.9612820512820551E-2</v>
      </c>
      <c r="P93" s="100">
        <f t="shared" si="13"/>
        <v>0.10273912426035503</v>
      </c>
      <c r="Q93" s="191"/>
      <c r="R93" s="194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H93" s="151" t="s">
        <v>16</v>
      </c>
      <c r="AI93" s="151" t="s">
        <v>61</v>
      </c>
      <c r="AJ93" s="152" t="s">
        <v>15</v>
      </c>
      <c r="AK93" s="153" t="s">
        <v>62</v>
      </c>
      <c r="AL93" s="151">
        <v>1</v>
      </c>
      <c r="AM93" s="151" t="s">
        <v>98</v>
      </c>
      <c r="AN93" s="151">
        <v>0</v>
      </c>
    </row>
    <row r="94" spans="1:40" x14ac:dyDescent="0.3">
      <c r="A94" s="97" t="s">
        <v>10</v>
      </c>
      <c r="B94" s="97" t="s">
        <v>59</v>
      </c>
      <c r="C94" s="98">
        <v>5</v>
      </c>
      <c r="D94" s="99">
        <v>3.4000000000000002E-2</v>
      </c>
      <c r="E94" s="99">
        <v>0.14599999999999999</v>
      </c>
      <c r="F94" s="99">
        <v>9.7000000000000003E-2</v>
      </c>
      <c r="G94" s="99">
        <v>0.17799999999999999</v>
      </c>
      <c r="H94" s="100">
        <f t="shared" si="12"/>
        <v>0.11199999999999999</v>
      </c>
      <c r="I94" s="100">
        <f t="shared" si="12"/>
        <v>6.3E-2</v>
      </c>
      <c r="J94" s="100">
        <f t="shared" si="12"/>
        <v>0.14399999999999999</v>
      </c>
      <c r="K94" s="28">
        <f t="shared" si="14"/>
        <v>0.63783999999999952</v>
      </c>
      <c r="L94" s="28">
        <f t="shared" si="15"/>
        <v>0.43631000000000042</v>
      </c>
      <c r="M94" s="28">
        <f t="shared" si="16"/>
        <v>0.43966164343891384</v>
      </c>
      <c r="N94" s="100">
        <f t="shared" si="13"/>
        <v>0.1275679999999999</v>
      </c>
      <c r="O94" s="100">
        <f t="shared" si="13"/>
        <v>8.7262000000000089E-2</v>
      </c>
      <c r="P94" s="100">
        <f t="shared" si="13"/>
        <v>8.7932328687782765E-2</v>
      </c>
      <c r="Q94" s="191"/>
      <c r="R94" s="194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H94" s="151" t="s">
        <v>16</v>
      </c>
      <c r="AI94" s="151" t="s">
        <v>61</v>
      </c>
      <c r="AJ94" s="152" t="s">
        <v>16</v>
      </c>
      <c r="AK94" s="153" t="s">
        <v>54</v>
      </c>
      <c r="AL94" s="151">
        <v>1</v>
      </c>
      <c r="AM94" s="151" t="s">
        <v>98</v>
      </c>
      <c r="AN94" s="151">
        <v>0</v>
      </c>
    </row>
    <row r="95" spans="1:40" x14ac:dyDescent="0.3">
      <c r="A95" s="97" t="s">
        <v>10</v>
      </c>
      <c r="B95" s="97" t="s">
        <v>59</v>
      </c>
      <c r="C95" s="98">
        <v>4.5999999999999996</v>
      </c>
      <c r="D95" s="99">
        <v>3.3000000000000002E-2</v>
      </c>
      <c r="E95" s="99">
        <v>0.14000000000000001</v>
      </c>
      <c r="F95" s="99">
        <v>9.4E-2</v>
      </c>
      <c r="G95" s="99">
        <v>0.16700000000000001</v>
      </c>
      <c r="H95" s="100">
        <f t="shared" si="12"/>
        <v>0.10700000000000001</v>
      </c>
      <c r="I95" s="100">
        <f t="shared" si="12"/>
        <v>6.0999999999999999E-2</v>
      </c>
      <c r="J95" s="100">
        <f t="shared" si="12"/>
        <v>0.13400000000000001</v>
      </c>
      <c r="K95" s="28">
        <f t="shared" si="14"/>
        <v>0.59344000000000019</v>
      </c>
      <c r="L95" s="28">
        <f t="shared" si="15"/>
        <v>0.44453000000000009</v>
      </c>
      <c r="M95" s="28">
        <f t="shared" si="16"/>
        <v>0.39083630769230765</v>
      </c>
      <c r="N95" s="100">
        <f t="shared" si="13"/>
        <v>0.12900869565217396</v>
      </c>
      <c r="O95" s="100">
        <f t="shared" si="13"/>
        <v>9.6636956521739162E-2</v>
      </c>
      <c r="P95" s="100">
        <f t="shared" si="13"/>
        <v>8.4964414715719055E-2</v>
      </c>
      <c r="Q95" s="191"/>
      <c r="R95" s="194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H95" s="151" t="s">
        <v>16</v>
      </c>
      <c r="AI95" s="151" t="s">
        <v>61</v>
      </c>
      <c r="AJ95" s="152" t="s">
        <v>16</v>
      </c>
      <c r="AK95" s="153" t="s">
        <v>59</v>
      </c>
      <c r="AL95" s="151" t="s">
        <v>131</v>
      </c>
      <c r="AM95" s="151" t="s">
        <v>98</v>
      </c>
      <c r="AN95" s="151">
        <v>0</v>
      </c>
    </row>
    <row r="96" spans="1:40" x14ac:dyDescent="0.3">
      <c r="A96" s="97" t="s">
        <v>10</v>
      </c>
      <c r="B96" s="97" t="s">
        <v>59</v>
      </c>
      <c r="C96" s="98">
        <v>5.5</v>
      </c>
      <c r="D96" s="99">
        <v>2.1000000000000001E-2</v>
      </c>
      <c r="E96" s="99">
        <v>0.17</v>
      </c>
      <c r="F96" s="99">
        <v>0.10199999999999999</v>
      </c>
      <c r="G96" s="99">
        <v>0.19800000000000001</v>
      </c>
      <c r="H96" s="100">
        <f t="shared" si="12"/>
        <v>0.14900000000000002</v>
      </c>
      <c r="I96" s="100">
        <f t="shared" si="12"/>
        <v>8.0999999999999989E-2</v>
      </c>
      <c r="J96" s="100">
        <f t="shared" si="12"/>
        <v>0.17700000000000002</v>
      </c>
      <c r="K96" s="28">
        <f t="shared" si="14"/>
        <v>0.90368000000000026</v>
      </c>
      <c r="L96" s="28">
        <f t="shared" si="15"/>
        <v>0.48456999999999972</v>
      </c>
      <c r="M96" s="28">
        <f t="shared" si="16"/>
        <v>0.56410196561086001</v>
      </c>
      <c r="N96" s="100">
        <f t="shared" si="13"/>
        <v>0.16430545454545459</v>
      </c>
      <c r="O96" s="100">
        <f t="shared" si="13"/>
        <v>8.8103636363636315E-2</v>
      </c>
      <c r="P96" s="100">
        <f t="shared" si="13"/>
        <v>0.1025639937474291</v>
      </c>
      <c r="Q96" s="191"/>
      <c r="R96" s="194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H96" s="151" t="s">
        <v>16</v>
      </c>
      <c r="AI96" s="151" t="s">
        <v>61</v>
      </c>
      <c r="AJ96" s="152" t="s">
        <v>16</v>
      </c>
      <c r="AK96" s="153" t="s">
        <v>60</v>
      </c>
      <c r="AL96" s="151" t="s">
        <v>132</v>
      </c>
      <c r="AM96" s="151" t="s">
        <v>98</v>
      </c>
      <c r="AN96" s="151">
        <v>0</v>
      </c>
    </row>
    <row r="97" spans="1:40" x14ac:dyDescent="0.3">
      <c r="A97" s="97" t="s">
        <v>10</v>
      </c>
      <c r="B97" s="97" t="s">
        <v>59</v>
      </c>
      <c r="C97" s="98">
        <v>6</v>
      </c>
      <c r="D97" s="99">
        <v>5.2999999999999999E-2</v>
      </c>
      <c r="E97" s="99">
        <v>0.17399999999999999</v>
      </c>
      <c r="F97" s="99">
        <v>0.12</v>
      </c>
      <c r="G97" s="99">
        <v>0.21099999999999999</v>
      </c>
      <c r="H97" s="100">
        <f t="shared" si="12"/>
        <v>0.121</v>
      </c>
      <c r="I97" s="100">
        <f t="shared" si="12"/>
        <v>6.7000000000000004E-2</v>
      </c>
      <c r="J97" s="100">
        <f t="shared" si="12"/>
        <v>0.158</v>
      </c>
      <c r="K97" s="28">
        <f t="shared" si="14"/>
        <v>0.70991999999999944</v>
      </c>
      <c r="L97" s="28">
        <f t="shared" si="15"/>
        <v>0.43515000000000059</v>
      </c>
      <c r="M97" s="28">
        <f t="shared" si="16"/>
        <v>0.50302935022624407</v>
      </c>
      <c r="N97" s="100">
        <f t="shared" si="13"/>
        <v>0.11831999999999991</v>
      </c>
      <c r="O97" s="100">
        <f t="shared" si="13"/>
        <v>7.2525000000000103E-2</v>
      </c>
      <c r="P97" s="100">
        <f t="shared" si="13"/>
        <v>8.383822503770734E-2</v>
      </c>
      <c r="Q97" s="191"/>
      <c r="R97" s="194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H97" s="151" t="s">
        <v>16</v>
      </c>
      <c r="AI97" s="151" t="s">
        <v>62</v>
      </c>
      <c r="AJ97" s="152" t="s">
        <v>10</v>
      </c>
      <c r="AK97" s="153" t="s">
        <v>54</v>
      </c>
      <c r="AL97" s="151" t="s">
        <v>133</v>
      </c>
      <c r="AM97" s="151" t="s">
        <v>98</v>
      </c>
      <c r="AN97" s="151">
        <v>0</v>
      </c>
    </row>
    <row r="98" spans="1:40" ht="15" thickBot="1" x14ac:dyDescent="0.35">
      <c r="A98" s="101" t="s">
        <v>10</v>
      </c>
      <c r="B98" s="101" t="s">
        <v>59</v>
      </c>
      <c r="C98" s="102">
        <v>5.6</v>
      </c>
      <c r="D98" s="103">
        <v>6.2E-2</v>
      </c>
      <c r="E98" s="103">
        <v>0.22600000000000001</v>
      </c>
      <c r="F98" s="103">
        <v>0.154</v>
      </c>
      <c r="G98" s="103">
        <v>0.27400000000000002</v>
      </c>
      <c r="H98" s="104">
        <f t="shared" si="12"/>
        <v>0.16400000000000001</v>
      </c>
      <c r="I98" s="104">
        <f t="shared" si="12"/>
        <v>9.1999999999999998E-2</v>
      </c>
      <c r="J98" s="104">
        <f t="shared" si="12"/>
        <v>0.21200000000000002</v>
      </c>
      <c r="K98" s="44">
        <f t="shared" si="14"/>
        <v>0.93887999999999994</v>
      </c>
      <c r="L98" s="44">
        <f t="shared" si="15"/>
        <v>0.63036000000000003</v>
      </c>
      <c r="M98" s="44">
        <f t="shared" si="16"/>
        <v>0.65297303167420828</v>
      </c>
      <c r="N98" s="104">
        <f t="shared" si="13"/>
        <v>0.16765714285714287</v>
      </c>
      <c r="O98" s="104">
        <f t="shared" si="13"/>
        <v>0.11256428571428573</v>
      </c>
      <c r="P98" s="104">
        <f t="shared" si="13"/>
        <v>0.11660232708468006</v>
      </c>
      <c r="Q98" s="192"/>
      <c r="R98" s="195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H98" s="151" t="s">
        <v>16</v>
      </c>
      <c r="AI98" s="151" t="s">
        <v>62</v>
      </c>
      <c r="AJ98" s="152" t="s">
        <v>10</v>
      </c>
      <c r="AK98" s="153" t="s">
        <v>59</v>
      </c>
      <c r="AL98" s="151" t="s">
        <v>134</v>
      </c>
      <c r="AM98" s="151" t="s">
        <v>98</v>
      </c>
      <c r="AN98" s="151">
        <v>0</v>
      </c>
    </row>
    <row r="99" spans="1:40" x14ac:dyDescent="0.3">
      <c r="A99" s="56" t="s">
        <v>15</v>
      </c>
      <c r="B99" s="56" t="s">
        <v>59</v>
      </c>
      <c r="C99" s="57">
        <v>10.6</v>
      </c>
      <c r="D99" s="58">
        <v>3.9E-2</v>
      </c>
      <c r="E99" s="58">
        <v>0.44800000000000001</v>
      </c>
      <c r="F99" s="58">
        <v>0.26400000000000001</v>
      </c>
      <c r="G99" s="58">
        <v>0.51700000000000002</v>
      </c>
      <c r="H99" s="59">
        <f t="shared" si="12"/>
        <v>0.40900000000000003</v>
      </c>
      <c r="I99" s="59">
        <f t="shared" si="12"/>
        <v>0.22500000000000001</v>
      </c>
      <c r="J99" s="59">
        <f t="shared" si="12"/>
        <v>0.47800000000000004</v>
      </c>
      <c r="K99" s="60">
        <f t="shared" si="14"/>
        <v>2.4284799999999995</v>
      </c>
      <c r="L99" s="60">
        <f t="shared" si="15"/>
        <v>1.4207300000000007</v>
      </c>
      <c r="M99" s="60">
        <f t="shared" si="16"/>
        <v>1.4702341936651582</v>
      </c>
      <c r="N99" s="59">
        <f t="shared" si="13"/>
        <v>0.2291018867924528</v>
      </c>
      <c r="O99" s="59">
        <f t="shared" si="13"/>
        <v>0.13403113207547176</v>
      </c>
      <c r="P99" s="59">
        <f t="shared" si="13"/>
        <v>0.13870133902501491</v>
      </c>
      <c r="Q99" s="190">
        <f>AVERAGE(N99:N114)</f>
        <v>0.20412874531127398</v>
      </c>
      <c r="R99" s="193">
        <f>_xlfn.STDEV.P(N99:N114)</f>
        <v>2.3854331443894868E-2</v>
      </c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H99" s="147" t="s">
        <v>16</v>
      </c>
      <c r="AI99" s="147" t="s">
        <v>62</v>
      </c>
      <c r="AJ99" s="148" t="s">
        <v>10</v>
      </c>
      <c r="AK99" s="149" t="s">
        <v>60</v>
      </c>
      <c r="AL99" s="147" t="s">
        <v>135</v>
      </c>
      <c r="AM99" s="147" t="s">
        <v>98</v>
      </c>
      <c r="AN99" s="147">
        <v>1</v>
      </c>
    </row>
    <row r="100" spans="1:40" x14ac:dyDescent="0.3">
      <c r="A100" s="61" t="s">
        <v>15</v>
      </c>
      <c r="B100" s="61" t="s">
        <v>59</v>
      </c>
      <c r="C100" s="62">
        <v>8.3000000000000007</v>
      </c>
      <c r="D100" s="63">
        <v>4.3999999999999997E-2</v>
      </c>
      <c r="E100" s="63">
        <v>0.32100000000000001</v>
      </c>
      <c r="F100" s="63">
        <v>0.19600000000000001</v>
      </c>
      <c r="G100" s="63">
        <v>0.378</v>
      </c>
      <c r="H100" s="64">
        <f t="shared" si="12"/>
        <v>0.27700000000000002</v>
      </c>
      <c r="I100" s="64">
        <f t="shared" si="12"/>
        <v>0.15200000000000002</v>
      </c>
      <c r="J100" s="64">
        <f t="shared" si="12"/>
        <v>0.33400000000000002</v>
      </c>
      <c r="K100" s="65">
        <f t="shared" si="14"/>
        <v>1.6522399999999999</v>
      </c>
      <c r="L100" s="65">
        <f t="shared" si="15"/>
        <v>0.94912000000000063</v>
      </c>
      <c r="M100" s="65">
        <f t="shared" si="16"/>
        <v>1.0483584325791853</v>
      </c>
      <c r="N100" s="64">
        <f t="shared" si="13"/>
        <v>0.19906506024096382</v>
      </c>
      <c r="O100" s="64">
        <f t="shared" si="13"/>
        <v>0.11435180722891573</v>
      </c>
      <c r="P100" s="64">
        <f t="shared" si="13"/>
        <v>0.12630824488905845</v>
      </c>
      <c r="Q100" s="191"/>
      <c r="R100" s="194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H100" s="147" t="s">
        <v>16</v>
      </c>
      <c r="AI100" s="147" t="s">
        <v>62</v>
      </c>
      <c r="AJ100" s="148" t="s">
        <v>10</v>
      </c>
      <c r="AK100" s="149" t="s">
        <v>61</v>
      </c>
      <c r="AL100" s="150">
        <v>39.781700000000001</v>
      </c>
      <c r="AM100" s="147" t="s">
        <v>98</v>
      </c>
      <c r="AN100" s="147">
        <v>1</v>
      </c>
    </row>
    <row r="101" spans="1:40" x14ac:dyDescent="0.3">
      <c r="A101" s="61" t="s">
        <v>15</v>
      </c>
      <c r="B101" s="61" t="s">
        <v>59</v>
      </c>
      <c r="C101" s="62">
        <v>7</v>
      </c>
      <c r="D101" s="63">
        <v>5.8999999999999997E-2</v>
      </c>
      <c r="E101" s="63">
        <v>0.307</v>
      </c>
      <c r="F101" s="63">
        <v>0.19500000000000001</v>
      </c>
      <c r="G101" s="63">
        <v>0.35699999999999998</v>
      </c>
      <c r="H101" s="64">
        <f t="shared" si="12"/>
        <v>0.248</v>
      </c>
      <c r="I101" s="64">
        <f t="shared" si="12"/>
        <v>0.13600000000000001</v>
      </c>
      <c r="J101" s="64">
        <f t="shared" si="12"/>
        <v>0.29799999999999999</v>
      </c>
      <c r="K101" s="65">
        <f t="shared" si="14"/>
        <v>1.4809599999999996</v>
      </c>
      <c r="L101" s="65">
        <f t="shared" si="15"/>
        <v>0.84680000000000089</v>
      </c>
      <c r="M101" s="65">
        <f t="shared" si="16"/>
        <v>0.93532084705882335</v>
      </c>
      <c r="N101" s="64">
        <f t="shared" si="13"/>
        <v>0.21156571428571422</v>
      </c>
      <c r="O101" s="64">
        <f t="shared" si="13"/>
        <v>0.1209714285714287</v>
      </c>
      <c r="P101" s="64">
        <f t="shared" si="13"/>
        <v>0.1336172638655462</v>
      </c>
      <c r="Q101" s="191"/>
      <c r="R101" s="194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H101" s="147" t="s">
        <v>16</v>
      </c>
      <c r="AI101" s="147" t="s">
        <v>62</v>
      </c>
      <c r="AJ101" s="148" t="s">
        <v>10</v>
      </c>
      <c r="AK101" s="149" t="s">
        <v>62</v>
      </c>
      <c r="AL101" s="150">
        <v>4.4224999999999999E-4</v>
      </c>
      <c r="AM101" s="147" t="s">
        <v>98</v>
      </c>
      <c r="AN101" s="147">
        <v>1</v>
      </c>
    </row>
    <row r="102" spans="1:40" x14ac:dyDescent="0.3">
      <c r="A102" s="61" t="s">
        <v>15</v>
      </c>
      <c r="B102" s="61" t="s">
        <v>59</v>
      </c>
      <c r="C102" s="62">
        <v>7.5</v>
      </c>
      <c r="D102" s="63">
        <v>4.3999999999999997E-2</v>
      </c>
      <c r="E102" s="63">
        <v>0.32200000000000001</v>
      </c>
      <c r="F102" s="63">
        <v>0.19700000000000001</v>
      </c>
      <c r="G102" s="63">
        <v>0.374</v>
      </c>
      <c r="H102" s="64">
        <f t="shared" si="12"/>
        <v>0.27800000000000002</v>
      </c>
      <c r="I102" s="64">
        <f t="shared" si="12"/>
        <v>0.15300000000000002</v>
      </c>
      <c r="J102" s="64">
        <f t="shared" si="12"/>
        <v>0.33</v>
      </c>
      <c r="K102" s="65">
        <f t="shared" si="14"/>
        <v>1.6493599999999993</v>
      </c>
      <c r="L102" s="65">
        <f t="shared" si="15"/>
        <v>0.96793000000000173</v>
      </c>
      <c r="M102" s="65">
        <f t="shared" si="16"/>
        <v>1.0213466533936644</v>
      </c>
      <c r="N102" s="64">
        <f t="shared" si="13"/>
        <v>0.21991466666666656</v>
      </c>
      <c r="O102" s="64">
        <f t="shared" si="13"/>
        <v>0.12905733333333355</v>
      </c>
      <c r="P102" s="64">
        <f t="shared" si="13"/>
        <v>0.13617955378582192</v>
      </c>
      <c r="Q102" s="191"/>
      <c r="R102" s="194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H102" s="147" t="s">
        <v>16</v>
      </c>
      <c r="AI102" s="147" t="s">
        <v>62</v>
      </c>
      <c r="AJ102" s="148" t="s">
        <v>15</v>
      </c>
      <c r="AK102" s="149" t="s">
        <v>54</v>
      </c>
      <c r="AL102" s="147" t="s">
        <v>136</v>
      </c>
      <c r="AM102" s="147" t="s">
        <v>98</v>
      </c>
      <c r="AN102" s="147">
        <v>1</v>
      </c>
    </row>
    <row r="103" spans="1:40" x14ac:dyDescent="0.3">
      <c r="A103" s="61" t="s">
        <v>15</v>
      </c>
      <c r="B103" s="61" t="s">
        <v>59</v>
      </c>
      <c r="C103" s="62">
        <v>6.6</v>
      </c>
      <c r="D103" s="63">
        <v>2.4E-2</v>
      </c>
      <c r="E103" s="63">
        <v>0.26500000000000001</v>
      </c>
      <c r="F103" s="63">
        <v>0.159</v>
      </c>
      <c r="G103" s="63">
        <v>0.313</v>
      </c>
      <c r="H103" s="64">
        <f t="shared" si="12"/>
        <v>0.24100000000000002</v>
      </c>
      <c r="I103" s="64">
        <f t="shared" si="12"/>
        <v>0.13500000000000001</v>
      </c>
      <c r="J103" s="64">
        <f t="shared" si="12"/>
        <v>0.28899999999999998</v>
      </c>
      <c r="K103" s="65">
        <f t="shared" si="14"/>
        <v>1.3835199999999994</v>
      </c>
      <c r="L103" s="65">
        <f t="shared" si="15"/>
        <v>0.91967000000000088</v>
      </c>
      <c r="M103" s="65">
        <f t="shared" si="16"/>
        <v>0.86070723619909451</v>
      </c>
      <c r="N103" s="64">
        <f t="shared" si="13"/>
        <v>0.20962424242424235</v>
      </c>
      <c r="O103" s="64">
        <f t="shared" si="13"/>
        <v>0.13934393939393955</v>
      </c>
      <c r="P103" s="64">
        <f t="shared" si="13"/>
        <v>0.13041018730289311</v>
      </c>
      <c r="Q103" s="191"/>
      <c r="R103" s="194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H103" s="151" t="s">
        <v>16</v>
      </c>
      <c r="AI103" s="151" t="s">
        <v>62</v>
      </c>
      <c r="AJ103" s="152" t="s">
        <v>15</v>
      </c>
      <c r="AK103" s="153" t="s">
        <v>59</v>
      </c>
      <c r="AL103" s="151" t="s">
        <v>110</v>
      </c>
      <c r="AM103" s="151" t="s">
        <v>98</v>
      </c>
      <c r="AN103" s="151">
        <v>0</v>
      </c>
    </row>
    <row r="104" spans="1:40" x14ac:dyDescent="0.3">
      <c r="A104" s="61" t="s">
        <v>15</v>
      </c>
      <c r="B104" s="61" t="s">
        <v>59</v>
      </c>
      <c r="C104" s="62">
        <v>8.1</v>
      </c>
      <c r="D104" s="63">
        <v>4.4999999999999998E-2</v>
      </c>
      <c r="E104" s="63">
        <v>0.308</v>
      </c>
      <c r="F104" s="63">
        <v>0.189</v>
      </c>
      <c r="G104" s="63">
        <v>0.36299999999999999</v>
      </c>
      <c r="H104" s="64">
        <f t="shared" si="12"/>
        <v>0.26300000000000001</v>
      </c>
      <c r="I104" s="64">
        <f t="shared" si="12"/>
        <v>0.14400000000000002</v>
      </c>
      <c r="J104" s="64">
        <f t="shared" si="12"/>
        <v>0.318</v>
      </c>
      <c r="K104" s="65">
        <f t="shared" si="14"/>
        <v>1.5749599999999995</v>
      </c>
      <c r="L104" s="65">
        <f t="shared" si="15"/>
        <v>0.89032000000000089</v>
      </c>
      <c r="M104" s="65">
        <f t="shared" si="16"/>
        <v>1.0044562352941173</v>
      </c>
      <c r="N104" s="64">
        <f t="shared" si="13"/>
        <v>0.19443950617283945</v>
      </c>
      <c r="O104" s="64">
        <f t="shared" si="13"/>
        <v>0.10991604938271617</v>
      </c>
      <c r="P104" s="64">
        <f t="shared" si="13"/>
        <v>0.12400694262890338</v>
      </c>
      <c r="Q104" s="191"/>
      <c r="R104" s="194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H104" s="151" t="s">
        <v>16</v>
      </c>
      <c r="AI104" s="151" t="s">
        <v>62</v>
      </c>
      <c r="AJ104" s="152" t="s">
        <v>15</v>
      </c>
      <c r="AK104" s="153" t="s">
        <v>60</v>
      </c>
      <c r="AL104" s="151">
        <v>1</v>
      </c>
      <c r="AM104" s="151" t="s">
        <v>98</v>
      </c>
      <c r="AN104" s="151">
        <v>0</v>
      </c>
    </row>
    <row r="105" spans="1:40" x14ac:dyDescent="0.3">
      <c r="A105" s="61" t="s">
        <v>15</v>
      </c>
      <c r="B105" s="61" t="s">
        <v>59</v>
      </c>
      <c r="C105" s="62">
        <v>7.5</v>
      </c>
      <c r="D105" s="63">
        <v>4.1000000000000002E-2</v>
      </c>
      <c r="E105" s="63">
        <v>0.30099999999999999</v>
      </c>
      <c r="F105" s="63">
        <v>0.185</v>
      </c>
      <c r="G105" s="63">
        <v>0.35699999999999998</v>
      </c>
      <c r="H105" s="64">
        <f t="shared" si="12"/>
        <v>0.26</v>
      </c>
      <c r="I105" s="64">
        <f t="shared" si="12"/>
        <v>0.14399999999999999</v>
      </c>
      <c r="J105" s="64">
        <f t="shared" si="12"/>
        <v>0.316</v>
      </c>
      <c r="K105" s="65">
        <f t="shared" si="14"/>
        <v>1.5247999999999999</v>
      </c>
      <c r="L105" s="65">
        <f t="shared" si="15"/>
        <v>0.93616000000000055</v>
      </c>
      <c r="M105" s="65">
        <f t="shared" si="16"/>
        <v>0.97400553122171907</v>
      </c>
      <c r="N105" s="64">
        <f t="shared" si="13"/>
        <v>0.20330666666666666</v>
      </c>
      <c r="O105" s="64">
        <f t="shared" si="13"/>
        <v>0.12482133333333341</v>
      </c>
      <c r="P105" s="64">
        <f t="shared" si="13"/>
        <v>0.12986740416289588</v>
      </c>
      <c r="Q105" s="191"/>
      <c r="R105" s="194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H105" s="151" t="s">
        <v>16</v>
      </c>
      <c r="AI105" s="151" t="s">
        <v>62</v>
      </c>
      <c r="AJ105" s="152" t="s">
        <v>15</v>
      </c>
      <c r="AK105" s="153" t="s">
        <v>61</v>
      </c>
      <c r="AL105" s="151" t="s">
        <v>137</v>
      </c>
      <c r="AM105" s="151" t="s">
        <v>98</v>
      </c>
      <c r="AN105" s="151">
        <v>0</v>
      </c>
    </row>
    <row r="106" spans="1:40" x14ac:dyDescent="0.3">
      <c r="A106" s="61" t="s">
        <v>15</v>
      </c>
      <c r="B106" s="61" t="s">
        <v>59</v>
      </c>
      <c r="C106" s="62">
        <v>5.4</v>
      </c>
      <c r="D106" s="63">
        <v>3.7999999999999999E-2</v>
      </c>
      <c r="E106" s="63">
        <v>0.23699999999999999</v>
      </c>
      <c r="F106" s="63">
        <v>0.151</v>
      </c>
      <c r="G106" s="63">
        <v>0.29099999999999998</v>
      </c>
      <c r="H106" s="64">
        <f t="shared" si="12"/>
        <v>0.19899999999999998</v>
      </c>
      <c r="I106" s="64">
        <f t="shared" si="12"/>
        <v>0.11299999999999999</v>
      </c>
      <c r="J106" s="64">
        <f t="shared" si="12"/>
        <v>0.253</v>
      </c>
      <c r="K106" s="65">
        <f t="shared" si="14"/>
        <v>1.1124799999999997</v>
      </c>
      <c r="L106" s="65">
        <f t="shared" si="15"/>
        <v>0.81145000000000067</v>
      </c>
      <c r="M106" s="65">
        <f t="shared" si="16"/>
        <v>0.75120753665158324</v>
      </c>
      <c r="N106" s="64">
        <f t="shared" si="13"/>
        <v>0.20601481481481473</v>
      </c>
      <c r="O106" s="64">
        <f t="shared" si="13"/>
        <v>0.15026851851851863</v>
      </c>
      <c r="P106" s="64">
        <f t="shared" si="13"/>
        <v>0.13911250678733023</v>
      </c>
      <c r="Q106" s="191"/>
      <c r="R106" s="194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H106" s="151" t="s">
        <v>16</v>
      </c>
      <c r="AI106" s="151" t="s">
        <v>62</v>
      </c>
      <c r="AJ106" s="152" t="s">
        <v>15</v>
      </c>
      <c r="AK106" s="153" t="s">
        <v>62</v>
      </c>
      <c r="AL106" s="151" t="s">
        <v>138</v>
      </c>
      <c r="AM106" s="151" t="s">
        <v>98</v>
      </c>
      <c r="AN106" s="151">
        <v>0</v>
      </c>
    </row>
    <row r="107" spans="1:40" x14ac:dyDescent="0.3">
      <c r="A107" s="61" t="s">
        <v>15</v>
      </c>
      <c r="B107" s="61" t="s">
        <v>59</v>
      </c>
      <c r="C107" s="62">
        <v>5.9</v>
      </c>
      <c r="D107" s="63">
        <v>5.3999999999999999E-2</v>
      </c>
      <c r="E107" s="63">
        <v>0.26</v>
      </c>
      <c r="F107" s="63">
        <v>0.17100000000000001</v>
      </c>
      <c r="G107" s="63">
        <v>0.32100000000000001</v>
      </c>
      <c r="H107" s="64">
        <f t="shared" si="12"/>
        <v>0.20600000000000002</v>
      </c>
      <c r="I107" s="64">
        <f t="shared" si="12"/>
        <v>0.11700000000000002</v>
      </c>
      <c r="J107" s="64">
        <f t="shared" si="12"/>
        <v>0.26700000000000002</v>
      </c>
      <c r="K107" s="65">
        <f t="shared" si="14"/>
        <v>1.1511199999999993</v>
      </c>
      <c r="L107" s="65">
        <f t="shared" si="15"/>
        <v>0.84085000000000099</v>
      </c>
      <c r="M107" s="65">
        <f t="shared" si="16"/>
        <v>0.80030795656108566</v>
      </c>
      <c r="N107" s="64">
        <f t="shared" si="13"/>
        <v>0.19510508474576257</v>
      </c>
      <c r="O107" s="64">
        <f t="shared" si="13"/>
        <v>0.14251694915254254</v>
      </c>
      <c r="P107" s="64">
        <f t="shared" si="13"/>
        <v>0.13564541636628569</v>
      </c>
      <c r="Q107" s="191"/>
      <c r="R107" s="194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H107" s="151" t="s">
        <v>16</v>
      </c>
      <c r="AI107" s="151" t="s">
        <v>62</v>
      </c>
      <c r="AJ107" s="152" t="s">
        <v>16</v>
      </c>
      <c r="AK107" s="153" t="s">
        <v>54</v>
      </c>
      <c r="AL107" s="151" t="s">
        <v>139</v>
      </c>
      <c r="AM107" s="151" t="s">
        <v>98</v>
      </c>
      <c r="AN107" s="151">
        <v>0</v>
      </c>
    </row>
    <row r="108" spans="1:40" x14ac:dyDescent="0.3">
      <c r="A108" s="61" t="s">
        <v>15</v>
      </c>
      <c r="B108" s="61" t="s">
        <v>59</v>
      </c>
      <c r="C108" s="62">
        <v>4.9000000000000004</v>
      </c>
      <c r="D108" s="63">
        <v>3.5000000000000003E-2</v>
      </c>
      <c r="E108" s="63">
        <v>0.17599999999999999</v>
      </c>
      <c r="F108" s="63">
        <v>0.122</v>
      </c>
      <c r="G108" s="63">
        <v>0.22700000000000001</v>
      </c>
      <c r="H108" s="64">
        <f t="shared" si="12"/>
        <v>0.14099999999999999</v>
      </c>
      <c r="I108" s="64">
        <f t="shared" si="12"/>
        <v>8.6999999999999994E-2</v>
      </c>
      <c r="J108" s="64">
        <f t="shared" si="12"/>
        <v>0.192</v>
      </c>
      <c r="K108" s="65">
        <f t="shared" si="14"/>
        <v>0.65231999999999957</v>
      </c>
      <c r="L108" s="65">
        <f t="shared" si="15"/>
        <v>0.81135000000000046</v>
      </c>
      <c r="M108" s="65">
        <f t="shared" si="16"/>
        <v>0.47863087058823506</v>
      </c>
      <c r="N108" s="64">
        <f t="shared" si="13"/>
        <v>0.1331265306122448</v>
      </c>
      <c r="O108" s="64">
        <f t="shared" si="13"/>
        <v>0.16558163265306131</v>
      </c>
      <c r="P108" s="64">
        <f t="shared" si="13"/>
        <v>9.7679769507803063E-2</v>
      </c>
      <c r="Q108" s="191"/>
      <c r="R108" s="194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H108" s="151" t="s">
        <v>16</v>
      </c>
      <c r="AI108" s="151" t="s">
        <v>62</v>
      </c>
      <c r="AJ108" s="152" t="s">
        <v>16</v>
      </c>
      <c r="AK108" s="153" t="s">
        <v>59</v>
      </c>
      <c r="AL108" s="151">
        <v>1</v>
      </c>
      <c r="AM108" s="151" t="s">
        <v>98</v>
      </c>
      <c r="AN108" s="151">
        <v>0</v>
      </c>
    </row>
    <row r="109" spans="1:40" x14ac:dyDescent="0.3">
      <c r="A109" s="61" t="s">
        <v>15</v>
      </c>
      <c r="B109" s="61" t="s">
        <v>59</v>
      </c>
      <c r="C109" s="62">
        <v>6.5</v>
      </c>
      <c r="D109" s="63">
        <v>4.3999999999999997E-2</v>
      </c>
      <c r="E109" s="63">
        <v>0.255</v>
      </c>
      <c r="F109" s="63">
        <v>0.16300000000000001</v>
      </c>
      <c r="G109" s="63">
        <v>0.315</v>
      </c>
      <c r="H109" s="64">
        <f t="shared" si="12"/>
        <v>0.21100000000000002</v>
      </c>
      <c r="I109" s="64">
        <f t="shared" si="12"/>
        <v>0.11900000000000001</v>
      </c>
      <c r="J109" s="64">
        <f t="shared" si="12"/>
        <v>0.27100000000000002</v>
      </c>
      <c r="K109" s="65">
        <f t="shared" si="14"/>
        <v>1.1955199999999997</v>
      </c>
      <c r="L109" s="65">
        <f t="shared" si="15"/>
        <v>0.83263000000000043</v>
      </c>
      <c r="M109" s="65">
        <f t="shared" si="16"/>
        <v>0.82198397104072385</v>
      </c>
      <c r="N109" s="64">
        <f t="shared" si="13"/>
        <v>0.18392615384615379</v>
      </c>
      <c r="O109" s="64">
        <f t="shared" si="13"/>
        <v>0.12809692307692314</v>
      </c>
      <c r="P109" s="64">
        <f t="shared" si="13"/>
        <v>0.12645907246780366</v>
      </c>
      <c r="Q109" s="191"/>
      <c r="R109" s="194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H109" s="151" t="s">
        <v>16</v>
      </c>
      <c r="AI109" s="151" t="s">
        <v>62</v>
      </c>
      <c r="AJ109" s="152" t="s">
        <v>16</v>
      </c>
      <c r="AK109" s="153" t="s">
        <v>60</v>
      </c>
      <c r="AL109" s="151">
        <v>1</v>
      </c>
      <c r="AM109" s="151" t="s">
        <v>98</v>
      </c>
      <c r="AN109" s="151">
        <v>0</v>
      </c>
    </row>
    <row r="110" spans="1:40" ht="15" thickBot="1" x14ac:dyDescent="0.35">
      <c r="A110" s="61" t="s">
        <v>15</v>
      </c>
      <c r="B110" s="61" t="s">
        <v>59</v>
      </c>
      <c r="C110" s="62">
        <v>5.3</v>
      </c>
      <c r="D110" s="63">
        <v>4.8000000000000001E-2</v>
      </c>
      <c r="E110" s="63">
        <v>0.249</v>
      </c>
      <c r="F110" s="63">
        <v>0.159</v>
      </c>
      <c r="G110" s="63">
        <v>0.28999999999999998</v>
      </c>
      <c r="H110" s="64">
        <f t="shared" si="12"/>
        <v>0.20100000000000001</v>
      </c>
      <c r="I110" s="64">
        <f t="shared" si="12"/>
        <v>0.111</v>
      </c>
      <c r="J110" s="64">
        <f t="shared" si="12"/>
        <v>0.24199999999999999</v>
      </c>
      <c r="K110" s="65">
        <f t="shared" si="14"/>
        <v>1.18512</v>
      </c>
      <c r="L110" s="65">
        <f t="shared" si="15"/>
        <v>0.7127100000000004</v>
      </c>
      <c r="M110" s="65">
        <f t="shared" si="16"/>
        <v>0.74779281809954734</v>
      </c>
      <c r="N110" s="64">
        <f t="shared" si="13"/>
        <v>0.22360754716981132</v>
      </c>
      <c r="O110" s="64">
        <f t="shared" si="13"/>
        <v>0.13447358490566047</v>
      </c>
      <c r="P110" s="64">
        <f t="shared" si="13"/>
        <v>0.14109298454708441</v>
      </c>
      <c r="Q110" s="191"/>
      <c r="R110" s="194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H110" s="155" t="s">
        <v>16</v>
      </c>
      <c r="AI110" s="155" t="s">
        <v>62</v>
      </c>
      <c r="AJ110" s="156" t="s">
        <v>16</v>
      </c>
      <c r="AK110" s="157" t="s">
        <v>61</v>
      </c>
      <c r="AL110" s="155" t="s">
        <v>140</v>
      </c>
      <c r="AM110" s="155" t="s">
        <v>98</v>
      </c>
      <c r="AN110" s="155">
        <v>0</v>
      </c>
    </row>
    <row r="111" spans="1:40" x14ac:dyDescent="0.3">
      <c r="A111" s="61" t="s">
        <v>15</v>
      </c>
      <c r="B111" s="61" t="s">
        <v>59</v>
      </c>
      <c r="C111" s="62">
        <v>5.4</v>
      </c>
      <c r="D111" s="63">
        <v>5.0999999999999997E-2</v>
      </c>
      <c r="E111" s="63">
        <v>0.26900000000000002</v>
      </c>
      <c r="F111" s="63">
        <v>0.16900000000000001</v>
      </c>
      <c r="G111" s="63">
        <v>0.317</v>
      </c>
      <c r="H111" s="64">
        <f t="shared" si="12"/>
        <v>0.21800000000000003</v>
      </c>
      <c r="I111" s="64">
        <f t="shared" si="12"/>
        <v>0.11800000000000002</v>
      </c>
      <c r="J111" s="64">
        <f t="shared" si="12"/>
        <v>0.26600000000000001</v>
      </c>
      <c r="K111" s="65">
        <f t="shared" si="14"/>
        <v>1.3321599999999996</v>
      </c>
      <c r="L111" s="65">
        <f t="shared" si="15"/>
        <v>0.69158000000000053</v>
      </c>
      <c r="M111" s="65">
        <f t="shared" si="16"/>
        <v>0.86534091583710371</v>
      </c>
      <c r="N111" s="64">
        <f t="shared" si="13"/>
        <v>0.24669629629629619</v>
      </c>
      <c r="O111" s="64">
        <f t="shared" si="13"/>
        <v>0.12807037037037047</v>
      </c>
      <c r="P111" s="64">
        <f t="shared" si="13"/>
        <v>0.16024831774761178</v>
      </c>
      <c r="Q111" s="191"/>
      <c r="R111" s="194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H111" s="158" t="s">
        <v>13</v>
      </c>
      <c r="AI111" s="158" t="s">
        <v>54</v>
      </c>
      <c r="AJ111" s="159" t="s">
        <v>10</v>
      </c>
      <c r="AK111" s="160" t="s">
        <v>54</v>
      </c>
      <c r="AL111" s="158" t="s">
        <v>141</v>
      </c>
      <c r="AM111" s="158" t="s">
        <v>98</v>
      </c>
      <c r="AN111" s="158">
        <v>0</v>
      </c>
    </row>
    <row r="112" spans="1:40" x14ac:dyDescent="0.3">
      <c r="A112" s="61" t="s">
        <v>15</v>
      </c>
      <c r="B112" s="61" t="s">
        <v>59</v>
      </c>
      <c r="C112" s="62">
        <v>6.6</v>
      </c>
      <c r="D112" s="63">
        <v>4.7E-2</v>
      </c>
      <c r="E112" s="63">
        <v>0.27100000000000002</v>
      </c>
      <c r="F112" s="63">
        <v>0.17199999999999999</v>
      </c>
      <c r="G112" s="63">
        <v>0.32300000000000001</v>
      </c>
      <c r="H112" s="64">
        <f t="shared" si="12"/>
        <v>0.22400000000000003</v>
      </c>
      <c r="I112" s="64">
        <f t="shared" si="12"/>
        <v>0.12499999999999999</v>
      </c>
      <c r="J112" s="64">
        <f t="shared" si="12"/>
        <v>0.27600000000000002</v>
      </c>
      <c r="K112" s="65">
        <f t="shared" si="14"/>
        <v>1.2952800000000004</v>
      </c>
      <c r="L112" s="65">
        <f t="shared" si="15"/>
        <v>0.83852999999999911</v>
      </c>
      <c r="M112" s="65">
        <f t="shared" si="16"/>
        <v>0.84107051945701405</v>
      </c>
      <c r="N112" s="64">
        <f t="shared" si="13"/>
        <v>0.19625454545454554</v>
      </c>
      <c r="O112" s="64">
        <f t="shared" si="13"/>
        <v>0.12704999999999989</v>
      </c>
      <c r="P112" s="64">
        <f t="shared" si="13"/>
        <v>0.12743492719045668</v>
      </c>
      <c r="Q112" s="191"/>
      <c r="R112" s="194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H112" s="147" t="s">
        <v>13</v>
      </c>
      <c r="AI112" s="147" t="s">
        <v>54</v>
      </c>
      <c r="AJ112" s="148" t="s">
        <v>10</v>
      </c>
      <c r="AK112" s="149" t="s">
        <v>59</v>
      </c>
      <c r="AL112" s="147" t="s">
        <v>142</v>
      </c>
      <c r="AM112" s="147" t="s">
        <v>98</v>
      </c>
      <c r="AN112" s="147">
        <v>1</v>
      </c>
    </row>
    <row r="113" spans="1:40" x14ac:dyDescent="0.3">
      <c r="A113" s="61" t="s">
        <v>15</v>
      </c>
      <c r="B113" s="61" t="s">
        <v>59</v>
      </c>
      <c r="C113" s="62">
        <v>6.5</v>
      </c>
      <c r="D113" s="63">
        <v>3.7999999999999999E-2</v>
      </c>
      <c r="E113" s="63">
        <v>0.27500000000000002</v>
      </c>
      <c r="F113" s="63">
        <v>0.16800000000000001</v>
      </c>
      <c r="G113" s="63">
        <v>0.32</v>
      </c>
      <c r="H113" s="64">
        <f t="shared" si="12"/>
        <v>0.23700000000000002</v>
      </c>
      <c r="I113" s="64">
        <f t="shared" si="12"/>
        <v>0.13</v>
      </c>
      <c r="J113" s="64">
        <f t="shared" si="12"/>
        <v>0.28200000000000003</v>
      </c>
      <c r="K113" s="65">
        <f t="shared" si="14"/>
        <v>1.4146399999999995</v>
      </c>
      <c r="L113" s="65">
        <f t="shared" si="15"/>
        <v>0.81034000000000006</v>
      </c>
      <c r="M113" s="65">
        <f t="shared" si="16"/>
        <v>0.88072782986425358</v>
      </c>
      <c r="N113" s="64">
        <f t="shared" si="13"/>
        <v>0.21763692307692301</v>
      </c>
      <c r="O113" s="64">
        <f t="shared" si="13"/>
        <v>0.12466769230769231</v>
      </c>
      <c r="P113" s="64">
        <f t="shared" si="13"/>
        <v>0.13549658920988517</v>
      </c>
      <c r="Q113" s="191"/>
      <c r="R113" s="194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H113" s="147" t="s">
        <v>13</v>
      </c>
      <c r="AI113" s="147" t="s">
        <v>54</v>
      </c>
      <c r="AJ113" s="148" t="s">
        <v>10</v>
      </c>
      <c r="AK113" s="149" t="s">
        <v>60</v>
      </c>
      <c r="AL113" s="150">
        <v>23.284400000000002</v>
      </c>
      <c r="AM113" s="147" t="s">
        <v>98</v>
      </c>
      <c r="AN113" s="147">
        <v>1</v>
      </c>
    </row>
    <row r="114" spans="1:40" ht="15" thickBot="1" x14ac:dyDescent="0.35">
      <c r="A114" s="87" t="s">
        <v>15</v>
      </c>
      <c r="B114" s="87" t="s">
        <v>59</v>
      </c>
      <c r="C114" s="88">
        <v>7</v>
      </c>
      <c r="D114" s="89">
        <v>0.161</v>
      </c>
      <c r="E114" s="89">
        <v>0.45200000000000001</v>
      </c>
      <c r="F114" s="89">
        <v>0.33900000000000002</v>
      </c>
      <c r="G114" s="89">
        <v>0.55500000000000005</v>
      </c>
      <c r="H114" s="90">
        <f t="shared" si="12"/>
        <v>0.29100000000000004</v>
      </c>
      <c r="I114" s="90">
        <f t="shared" si="12"/>
        <v>0.17800000000000002</v>
      </c>
      <c r="J114" s="90">
        <f t="shared" si="12"/>
        <v>0.39400000000000002</v>
      </c>
      <c r="K114" s="91">
        <f t="shared" si="14"/>
        <v>1.3767199999999993</v>
      </c>
      <c r="L114" s="91">
        <f t="shared" si="15"/>
        <v>1.6215400000000013</v>
      </c>
      <c r="M114" s="91">
        <f t="shared" si="16"/>
        <v>1.0025299004524881</v>
      </c>
      <c r="N114" s="90">
        <f t="shared" si="13"/>
        <v>0.19667428571428561</v>
      </c>
      <c r="O114" s="90">
        <f t="shared" si="13"/>
        <v>0.23164857142857162</v>
      </c>
      <c r="P114" s="90">
        <f t="shared" si="13"/>
        <v>0.14321855720749829</v>
      </c>
      <c r="Q114" s="192"/>
      <c r="R114" s="195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H114" s="147" t="s">
        <v>13</v>
      </c>
      <c r="AI114" s="147" t="s">
        <v>54</v>
      </c>
      <c r="AJ114" s="148" t="s">
        <v>10</v>
      </c>
      <c r="AK114" s="149" t="s">
        <v>61</v>
      </c>
      <c r="AL114" s="150">
        <v>1.5041500000000001</v>
      </c>
      <c r="AM114" s="147" t="s">
        <v>98</v>
      </c>
      <c r="AN114" s="147">
        <v>1</v>
      </c>
    </row>
    <row r="115" spans="1:40" x14ac:dyDescent="0.3">
      <c r="A115" s="93" t="s">
        <v>16</v>
      </c>
      <c r="B115" s="93" t="s">
        <v>59</v>
      </c>
      <c r="C115" s="94">
        <v>8.6999999999999993</v>
      </c>
      <c r="D115" s="95">
        <v>2.5000000000000001E-2</v>
      </c>
      <c r="E115" s="95">
        <v>0.25600000000000001</v>
      </c>
      <c r="F115" s="95">
        <v>0.152</v>
      </c>
      <c r="G115" s="95">
        <v>0.30299999999999999</v>
      </c>
      <c r="H115" s="96">
        <f t="shared" si="12"/>
        <v>0.23100000000000001</v>
      </c>
      <c r="I115" s="96">
        <f t="shared" si="12"/>
        <v>0.127</v>
      </c>
      <c r="J115" s="96">
        <f t="shared" si="12"/>
        <v>0.27799999999999997</v>
      </c>
      <c r="K115" s="40">
        <f t="shared" si="14"/>
        <v>1.3731199999999997</v>
      </c>
      <c r="L115" s="40">
        <f t="shared" si="15"/>
        <v>0.79975000000000041</v>
      </c>
      <c r="M115" s="40">
        <f t="shared" si="16"/>
        <v>0.86796404705882302</v>
      </c>
      <c r="N115" s="96">
        <f t="shared" si="13"/>
        <v>0.15782988505747125</v>
      </c>
      <c r="O115" s="96">
        <f t="shared" si="13"/>
        <v>9.1925287356321897E-2</v>
      </c>
      <c r="P115" s="96">
        <f t="shared" si="13"/>
        <v>9.9765982420554372E-2</v>
      </c>
      <c r="Q115" s="190">
        <f>AVERAGE(N115:N130)</f>
        <v>0.19081773416160025</v>
      </c>
      <c r="R115" s="193">
        <f>_xlfn.STDEV.P(N115:N130)</f>
        <v>2.243298048869543E-2</v>
      </c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H115" s="147" t="s">
        <v>13</v>
      </c>
      <c r="AI115" s="147" t="s">
        <v>54</v>
      </c>
      <c r="AJ115" s="148" t="s">
        <v>10</v>
      </c>
      <c r="AK115" s="149" t="s">
        <v>62</v>
      </c>
      <c r="AL115" s="150">
        <v>6.0169300000000002E-3</v>
      </c>
      <c r="AM115" s="147" t="s">
        <v>98</v>
      </c>
      <c r="AN115" s="147">
        <v>1</v>
      </c>
    </row>
    <row r="116" spans="1:40" x14ac:dyDescent="0.3">
      <c r="A116" s="97" t="s">
        <v>16</v>
      </c>
      <c r="B116" s="97" t="s">
        <v>59</v>
      </c>
      <c r="C116" s="98">
        <v>5.7</v>
      </c>
      <c r="D116" s="99">
        <v>4.7E-2</v>
      </c>
      <c r="E116" s="99">
        <v>0.24199999999999999</v>
      </c>
      <c r="F116" s="99">
        <v>0.155</v>
      </c>
      <c r="G116" s="99">
        <v>0.28699999999999998</v>
      </c>
      <c r="H116" s="100">
        <f t="shared" si="12"/>
        <v>0.19500000000000001</v>
      </c>
      <c r="I116" s="100">
        <f t="shared" si="12"/>
        <v>0.108</v>
      </c>
      <c r="J116" s="100">
        <f t="shared" si="12"/>
        <v>0.24</v>
      </c>
      <c r="K116" s="28">
        <f t="shared" si="14"/>
        <v>1.1435999999999997</v>
      </c>
      <c r="L116" s="28">
        <f t="shared" si="15"/>
        <v>0.7021200000000003</v>
      </c>
      <c r="M116" s="28">
        <f t="shared" si="16"/>
        <v>0.74407880904977353</v>
      </c>
      <c r="N116" s="100">
        <f t="shared" si="13"/>
        <v>0.20063157894736836</v>
      </c>
      <c r="O116" s="100">
        <f t="shared" si="13"/>
        <v>0.1231789473684211</v>
      </c>
      <c r="P116" s="100">
        <f t="shared" si="13"/>
        <v>0.13054014193855676</v>
      </c>
      <c r="Q116" s="191"/>
      <c r="R116" s="194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H116" s="147" t="s">
        <v>13</v>
      </c>
      <c r="AI116" s="147" t="s">
        <v>54</v>
      </c>
      <c r="AJ116" s="148" t="s">
        <v>15</v>
      </c>
      <c r="AK116" s="149" t="s">
        <v>54</v>
      </c>
      <c r="AL116" s="147" t="s">
        <v>143</v>
      </c>
      <c r="AM116" s="147" t="s">
        <v>98</v>
      </c>
      <c r="AN116" s="147">
        <v>1</v>
      </c>
    </row>
    <row r="117" spans="1:40" x14ac:dyDescent="0.3">
      <c r="A117" s="97" t="s">
        <v>16</v>
      </c>
      <c r="B117" s="97" t="s">
        <v>59</v>
      </c>
      <c r="C117" s="98">
        <v>7.7</v>
      </c>
      <c r="D117" s="99">
        <v>0.03</v>
      </c>
      <c r="E117" s="99">
        <v>0.30199999999999999</v>
      </c>
      <c r="F117" s="99">
        <v>0.17899999999999999</v>
      </c>
      <c r="G117" s="99">
        <v>0.35199999999999998</v>
      </c>
      <c r="H117" s="100">
        <f t="shared" si="12"/>
        <v>0.27200000000000002</v>
      </c>
      <c r="I117" s="100">
        <f t="shared" si="12"/>
        <v>0.14899999999999999</v>
      </c>
      <c r="J117" s="100">
        <f t="shared" si="12"/>
        <v>0.32199999999999995</v>
      </c>
      <c r="K117" s="28">
        <f t="shared" si="14"/>
        <v>1.62744</v>
      </c>
      <c r="L117" s="28">
        <f t="shared" si="15"/>
        <v>0.92325000000000035</v>
      </c>
      <c r="M117" s="28">
        <f t="shared" si="16"/>
        <v>1.0065291981900448</v>
      </c>
      <c r="N117" s="100">
        <f t="shared" si="13"/>
        <v>0.21135584415584416</v>
      </c>
      <c r="O117" s="100">
        <f t="shared" si="13"/>
        <v>0.11990259740259744</v>
      </c>
      <c r="P117" s="100">
        <f t="shared" si="13"/>
        <v>0.13071807768701882</v>
      </c>
      <c r="Q117" s="191"/>
      <c r="R117" s="194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H117" s="151" t="s">
        <v>13</v>
      </c>
      <c r="AI117" s="151" t="s">
        <v>54</v>
      </c>
      <c r="AJ117" s="152" t="s">
        <v>15</v>
      </c>
      <c r="AK117" s="153" t="s">
        <v>59</v>
      </c>
      <c r="AL117" s="151">
        <v>1</v>
      </c>
      <c r="AM117" s="151" t="s">
        <v>98</v>
      </c>
      <c r="AN117" s="151">
        <v>0</v>
      </c>
    </row>
    <row r="118" spans="1:40" x14ac:dyDescent="0.3">
      <c r="A118" s="97" t="s">
        <v>16</v>
      </c>
      <c r="B118" s="97" t="s">
        <v>59</v>
      </c>
      <c r="C118" s="98">
        <v>4.5999999999999996</v>
      </c>
      <c r="D118" s="99">
        <v>2.5999999999999999E-2</v>
      </c>
      <c r="E118" s="99">
        <v>0.16300000000000001</v>
      </c>
      <c r="F118" s="99">
        <v>0.10199999999999999</v>
      </c>
      <c r="G118" s="99">
        <v>0.19700000000000001</v>
      </c>
      <c r="H118" s="100">
        <f t="shared" si="12"/>
        <v>0.13700000000000001</v>
      </c>
      <c r="I118" s="100">
        <f t="shared" si="12"/>
        <v>7.5999999999999998E-2</v>
      </c>
      <c r="J118" s="100">
        <f t="shared" si="12"/>
        <v>0.17100000000000001</v>
      </c>
      <c r="K118" s="28">
        <f t="shared" si="14"/>
        <v>0.8010400000000002</v>
      </c>
      <c r="L118" s="28">
        <f t="shared" si="15"/>
        <v>0.49747999999999992</v>
      </c>
      <c r="M118" s="28">
        <f t="shared" si="16"/>
        <v>0.53157829864253403</v>
      </c>
      <c r="N118" s="100">
        <f t="shared" si="13"/>
        <v>0.17413913043478266</v>
      </c>
      <c r="O118" s="100">
        <f t="shared" si="13"/>
        <v>0.10814782608695651</v>
      </c>
      <c r="P118" s="100">
        <f t="shared" si="13"/>
        <v>0.11556049970489871</v>
      </c>
      <c r="Q118" s="191"/>
      <c r="R118" s="194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H118" s="151" t="s">
        <v>13</v>
      </c>
      <c r="AI118" s="151" t="s">
        <v>54</v>
      </c>
      <c r="AJ118" s="152" t="s">
        <v>15</v>
      </c>
      <c r="AK118" s="153" t="s">
        <v>60</v>
      </c>
      <c r="AL118" s="151">
        <v>1</v>
      </c>
      <c r="AM118" s="151" t="s">
        <v>98</v>
      </c>
      <c r="AN118" s="151">
        <v>0</v>
      </c>
    </row>
    <row r="119" spans="1:40" x14ac:dyDescent="0.3">
      <c r="A119" s="97" t="s">
        <v>16</v>
      </c>
      <c r="B119" s="97" t="s">
        <v>59</v>
      </c>
      <c r="C119" s="98">
        <v>6.6</v>
      </c>
      <c r="D119" s="99">
        <v>3.5999999999999997E-2</v>
      </c>
      <c r="E119" s="99">
        <v>0.20200000000000001</v>
      </c>
      <c r="F119" s="99">
        <v>0.127</v>
      </c>
      <c r="G119" s="99">
        <v>0.23599999999999999</v>
      </c>
      <c r="H119" s="100">
        <f t="shared" si="12"/>
        <v>0.16600000000000001</v>
      </c>
      <c r="I119" s="100">
        <f t="shared" si="12"/>
        <v>9.0999999999999998E-2</v>
      </c>
      <c r="J119" s="100">
        <f t="shared" si="12"/>
        <v>0.19999999999999998</v>
      </c>
      <c r="K119" s="28">
        <f t="shared" si="14"/>
        <v>0.99191999999999969</v>
      </c>
      <c r="L119" s="28">
        <f t="shared" si="15"/>
        <v>0.56571000000000016</v>
      </c>
      <c r="M119" s="28">
        <f t="shared" si="16"/>
        <v>0.62898755113122162</v>
      </c>
      <c r="N119" s="100">
        <f t="shared" si="13"/>
        <v>0.15029090909090906</v>
      </c>
      <c r="O119" s="100">
        <f t="shared" si="13"/>
        <v>8.5713636363636395E-2</v>
      </c>
      <c r="P119" s="100">
        <f t="shared" si="13"/>
        <v>9.5301144110791158E-2</v>
      </c>
      <c r="Q119" s="191"/>
      <c r="R119" s="194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H119" s="151" t="s">
        <v>13</v>
      </c>
      <c r="AI119" s="151" t="s">
        <v>54</v>
      </c>
      <c r="AJ119" s="152" t="s">
        <v>15</v>
      </c>
      <c r="AK119" s="153" t="s">
        <v>61</v>
      </c>
      <c r="AL119" s="151">
        <v>1</v>
      </c>
      <c r="AM119" s="151" t="s">
        <v>98</v>
      </c>
      <c r="AN119" s="151">
        <v>0</v>
      </c>
    </row>
    <row r="120" spans="1:40" x14ac:dyDescent="0.3">
      <c r="A120" s="97" t="s">
        <v>16</v>
      </c>
      <c r="B120" s="97" t="s">
        <v>59</v>
      </c>
      <c r="C120" s="98">
        <v>5.6</v>
      </c>
      <c r="D120" s="99">
        <v>3.5000000000000003E-2</v>
      </c>
      <c r="E120" s="99">
        <v>0.251</v>
      </c>
      <c r="F120" s="99">
        <v>0.154</v>
      </c>
      <c r="G120" s="99">
        <v>0.29299999999999998</v>
      </c>
      <c r="H120" s="100">
        <f t="shared" si="12"/>
        <v>0.216</v>
      </c>
      <c r="I120" s="100">
        <f t="shared" si="12"/>
        <v>0.11899999999999999</v>
      </c>
      <c r="J120" s="100">
        <f t="shared" si="12"/>
        <v>0.25800000000000001</v>
      </c>
      <c r="K120" s="28">
        <f t="shared" si="14"/>
        <v>1.2791199999999994</v>
      </c>
      <c r="L120" s="28">
        <f t="shared" si="15"/>
        <v>0.75622999999999996</v>
      </c>
      <c r="M120" s="28">
        <f t="shared" si="16"/>
        <v>0.79882865882352949</v>
      </c>
      <c r="N120" s="100">
        <f t="shared" si="13"/>
        <v>0.22841428571428563</v>
      </c>
      <c r="O120" s="100">
        <f t="shared" si="13"/>
        <v>0.13504107142857144</v>
      </c>
      <c r="P120" s="100">
        <f t="shared" si="13"/>
        <v>0.14264797478991598</v>
      </c>
      <c r="Q120" s="191"/>
      <c r="R120" s="194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H120" s="151" t="s">
        <v>13</v>
      </c>
      <c r="AI120" s="151" t="s">
        <v>54</v>
      </c>
      <c r="AJ120" s="152" t="s">
        <v>15</v>
      </c>
      <c r="AK120" s="153" t="s">
        <v>62</v>
      </c>
      <c r="AL120" s="151" t="s">
        <v>144</v>
      </c>
      <c r="AM120" s="151" t="s">
        <v>98</v>
      </c>
      <c r="AN120" s="151">
        <v>0</v>
      </c>
    </row>
    <row r="121" spans="1:40" x14ac:dyDescent="0.3">
      <c r="A121" s="97" t="s">
        <v>16</v>
      </c>
      <c r="B121" s="97" t="s">
        <v>59</v>
      </c>
      <c r="C121" s="98">
        <v>5</v>
      </c>
      <c r="D121" s="99">
        <v>2.7E-2</v>
      </c>
      <c r="E121" s="99">
        <v>0.19700000000000001</v>
      </c>
      <c r="F121" s="99">
        <v>0.11899999999999999</v>
      </c>
      <c r="G121" s="99">
        <v>0.23</v>
      </c>
      <c r="H121" s="100">
        <f t="shared" si="12"/>
        <v>0.17</v>
      </c>
      <c r="I121" s="100">
        <f t="shared" si="12"/>
        <v>9.1999999999999998E-2</v>
      </c>
      <c r="J121" s="100">
        <f t="shared" si="12"/>
        <v>0.20300000000000001</v>
      </c>
      <c r="K121" s="28">
        <f t="shared" si="14"/>
        <v>1.0391999999999999</v>
      </c>
      <c r="L121" s="28">
        <f t="shared" si="15"/>
        <v>0.53868000000000027</v>
      </c>
      <c r="M121" s="28">
        <f t="shared" si="16"/>
        <v>0.65505091040723973</v>
      </c>
      <c r="N121" s="100">
        <f t="shared" si="13"/>
        <v>0.20783999999999997</v>
      </c>
      <c r="O121" s="100">
        <f t="shared" si="13"/>
        <v>0.10773600000000005</v>
      </c>
      <c r="P121" s="100">
        <f t="shared" si="13"/>
        <v>0.13101018208144793</v>
      </c>
      <c r="Q121" s="191"/>
      <c r="R121" s="194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H121" s="151" t="s">
        <v>13</v>
      </c>
      <c r="AI121" s="151" t="s">
        <v>54</v>
      </c>
      <c r="AJ121" s="152" t="s">
        <v>16</v>
      </c>
      <c r="AK121" s="153" t="s">
        <v>54</v>
      </c>
      <c r="AL121" s="151" t="s">
        <v>145</v>
      </c>
      <c r="AM121" s="151" t="s">
        <v>98</v>
      </c>
      <c r="AN121" s="151">
        <v>0</v>
      </c>
    </row>
    <row r="122" spans="1:40" x14ac:dyDescent="0.3">
      <c r="A122" s="97" t="s">
        <v>16</v>
      </c>
      <c r="B122" s="97" t="s">
        <v>59</v>
      </c>
      <c r="C122" s="98">
        <v>7.3</v>
      </c>
      <c r="D122" s="99">
        <v>3.9E-2</v>
      </c>
      <c r="E122" s="99">
        <v>0.215</v>
      </c>
      <c r="F122" s="99">
        <v>0.13600000000000001</v>
      </c>
      <c r="G122" s="99">
        <v>0.249</v>
      </c>
      <c r="H122" s="100">
        <f t="shared" si="12"/>
        <v>0.17599999999999999</v>
      </c>
      <c r="I122" s="100">
        <f t="shared" si="12"/>
        <v>9.7000000000000003E-2</v>
      </c>
      <c r="J122" s="100">
        <f t="shared" si="12"/>
        <v>0.21</v>
      </c>
      <c r="K122" s="28">
        <f t="shared" si="14"/>
        <v>1.0415199999999993</v>
      </c>
      <c r="L122" s="28">
        <f t="shared" si="15"/>
        <v>0.61745000000000072</v>
      </c>
      <c r="M122" s="28">
        <f t="shared" si="16"/>
        <v>0.64929760361990918</v>
      </c>
      <c r="N122" s="100">
        <f t="shared" si="13"/>
        <v>0.14267397260273965</v>
      </c>
      <c r="O122" s="100">
        <f t="shared" si="13"/>
        <v>8.4582191780822019E-2</v>
      </c>
      <c r="P122" s="100">
        <f t="shared" si="13"/>
        <v>8.8944877208206735E-2</v>
      </c>
      <c r="Q122" s="191"/>
      <c r="R122" s="194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H122" s="151" t="s">
        <v>13</v>
      </c>
      <c r="AI122" s="151" t="s">
        <v>54</v>
      </c>
      <c r="AJ122" s="152" t="s">
        <v>16</v>
      </c>
      <c r="AK122" s="153" t="s">
        <v>59</v>
      </c>
      <c r="AL122" s="151">
        <v>1</v>
      </c>
      <c r="AM122" s="151" t="s">
        <v>98</v>
      </c>
      <c r="AN122" s="151">
        <v>0</v>
      </c>
    </row>
    <row r="123" spans="1:40" x14ac:dyDescent="0.3">
      <c r="A123" s="97" t="s">
        <v>16</v>
      </c>
      <c r="B123" s="97" t="s">
        <v>59</v>
      </c>
      <c r="C123" s="98">
        <v>4.4000000000000004</v>
      </c>
      <c r="D123" s="99">
        <v>0.04</v>
      </c>
      <c r="E123" s="99">
        <v>0.20200000000000001</v>
      </c>
      <c r="F123" s="99">
        <v>0.13200000000000001</v>
      </c>
      <c r="G123" s="99">
        <v>0.255</v>
      </c>
      <c r="H123" s="100">
        <f t="shared" si="12"/>
        <v>0.16200000000000001</v>
      </c>
      <c r="I123" s="100">
        <f t="shared" si="12"/>
        <v>9.1999999999999998E-2</v>
      </c>
      <c r="J123" s="100">
        <f t="shared" si="12"/>
        <v>0.215</v>
      </c>
      <c r="K123" s="28">
        <f t="shared" si="14"/>
        <v>0.9054399999999998</v>
      </c>
      <c r="L123" s="28">
        <f t="shared" si="15"/>
        <v>0.6609200000000004</v>
      </c>
      <c r="M123" s="28">
        <f t="shared" si="16"/>
        <v>0.6522804054298641</v>
      </c>
      <c r="N123" s="100">
        <f t="shared" si="13"/>
        <v>0.20578181818181812</v>
      </c>
      <c r="O123" s="100">
        <f t="shared" si="13"/>
        <v>0.15020909090909099</v>
      </c>
      <c r="P123" s="100">
        <f t="shared" si="13"/>
        <v>0.14824554668860546</v>
      </c>
      <c r="Q123" s="191"/>
      <c r="R123" s="194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  <c r="AH123" s="151" t="s">
        <v>13</v>
      </c>
      <c r="AI123" s="151" t="s">
        <v>54</v>
      </c>
      <c r="AJ123" s="152" t="s">
        <v>16</v>
      </c>
      <c r="AK123" s="153" t="s">
        <v>60</v>
      </c>
      <c r="AL123" s="151">
        <v>1</v>
      </c>
      <c r="AM123" s="151" t="s">
        <v>98</v>
      </c>
      <c r="AN123" s="151">
        <v>0</v>
      </c>
    </row>
    <row r="124" spans="1:40" x14ac:dyDescent="0.3">
      <c r="A124" s="97" t="s">
        <v>16</v>
      </c>
      <c r="B124" s="97" t="s">
        <v>59</v>
      </c>
      <c r="C124" s="98">
        <v>4</v>
      </c>
      <c r="D124" s="99">
        <v>0.03</v>
      </c>
      <c r="E124" s="99">
        <v>0.17100000000000001</v>
      </c>
      <c r="F124" s="99">
        <v>0.111</v>
      </c>
      <c r="G124" s="99">
        <v>0.222</v>
      </c>
      <c r="H124" s="100">
        <f t="shared" si="12"/>
        <v>0.14100000000000001</v>
      </c>
      <c r="I124" s="100">
        <f t="shared" si="12"/>
        <v>8.1000000000000003E-2</v>
      </c>
      <c r="J124" s="100">
        <f t="shared" si="12"/>
        <v>0.192</v>
      </c>
      <c r="K124" s="28">
        <f t="shared" si="14"/>
        <v>0.76991999999999994</v>
      </c>
      <c r="L124" s="28">
        <f t="shared" si="15"/>
        <v>0.60681000000000029</v>
      </c>
      <c r="M124" s="28">
        <f t="shared" si="16"/>
        <v>0.57490612126696816</v>
      </c>
      <c r="N124" s="100">
        <f t="shared" si="13"/>
        <v>0.19247999999999998</v>
      </c>
      <c r="O124" s="100">
        <f t="shared" si="13"/>
        <v>0.15170250000000007</v>
      </c>
      <c r="P124" s="100">
        <f t="shared" si="13"/>
        <v>0.14372653031674204</v>
      </c>
      <c r="Q124" s="191"/>
      <c r="R124" s="194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H124" s="151" t="s">
        <v>13</v>
      </c>
      <c r="AI124" s="151" t="s">
        <v>54</v>
      </c>
      <c r="AJ124" s="152" t="s">
        <v>16</v>
      </c>
      <c r="AK124" s="153" t="s">
        <v>61</v>
      </c>
      <c r="AL124" s="151" t="s">
        <v>146</v>
      </c>
      <c r="AM124" s="151" t="s">
        <v>98</v>
      </c>
      <c r="AN124" s="151">
        <v>0</v>
      </c>
    </row>
    <row r="125" spans="1:40" x14ac:dyDescent="0.3">
      <c r="A125" s="97" t="s">
        <v>16</v>
      </c>
      <c r="B125" s="97" t="s">
        <v>59</v>
      </c>
      <c r="C125" s="98">
        <v>5</v>
      </c>
      <c r="D125" s="99">
        <v>3.9E-2</v>
      </c>
      <c r="E125" s="99">
        <v>0.21199999999999999</v>
      </c>
      <c r="F125" s="99">
        <v>0.13700000000000001</v>
      </c>
      <c r="G125" s="99">
        <v>0.26700000000000002</v>
      </c>
      <c r="H125" s="100">
        <f t="shared" si="12"/>
        <v>0.17299999999999999</v>
      </c>
      <c r="I125" s="100">
        <f t="shared" si="12"/>
        <v>9.8000000000000004E-2</v>
      </c>
      <c r="J125" s="100">
        <f t="shared" si="12"/>
        <v>0.22800000000000001</v>
      </c>
      <c r="K125" s="28">
        <f t="shared" si="14"/>
        <v>0.97175999999999929</v>
      </c>
      <c r="L125" s="28">
        <f t="shared" si="15"/>
        <v>0.69738000000000078</v>
      </c>
      <c r="M125" s="28">
        <f t="shared" si="16"/>
        <v>0.69329876199094975</v>
      </c>
      <c r="N125" s="100">
        <f t="shared" si="13"/>
        <v>0.19435199999999986</v>
      </c>
      <c r="O125" s="100">
        <f t="shared" si="13"/>
        <v>0.13947600000000016</v>
      </c>
      <c r="P125" s="100">
        <f t="shared" si="13"/>
        <v>0.13865975239818995</v>
      </c>
      <c r="Q125" s="191"/>
      <c r="R125" s="194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H125" s="151" t="s">
        <v>13</v>
      </c>
      <c r="AI125" s="151" t="s">
        <v>54</v>
      </c>
      <c r="AJ125" s="152" t="s">
        <v>16</v>
      </c>
      <c r="AK125" s="153" t="s">
        <v>62</v>
      </c>
      <c r="AL125" s="151">
        <v>1</v>
      </c>
      <c r="AM125" s="151" t="s">
        <v>98</v>
      </c>
      <c r="AN125" s="151">
        <v>0</v>
      </c>
    </row>
    <row r="126" spans="1:40" x14ac:dyDescent="0.3">
      <c r="A126" s="97" t="s">
        <v>16</v>
      </c>
      <c r="B126" s="97" t="s">
        <v>59</v>
      </c>
      <c r="C126" s="98">
        <v>4.0999999999999996</v>
      </c>
      <c r="D126" s="99">
        <v>3.5999999999999997E-2</v>
      </c>
      <c r="E126" s="99">
        <v>0.19</v>
      </c>
      <c r="F126" s="99">
        <v>0.125</v>
      </c>
      <c r="G126" s="99">
        <v>0.251</v>
      </c>
      <c r="H126" s="100">
        <f t="shared" si="12"/>
        <v>0.154</v>
      </c>
      <c r="I126" s="100">
        <f t="shared" si="12"/>
        <v>8.8999999999999996E-2</v>
      </c>
      <c r="J126" s="100">
        <f t="shared" si="12"/>
        <v>0.215</v>
      </c>
      <c r="K126" s="28">
        <f t="shared" si="14"/>
        <v>0.83047999999999988</v>
      </c>
      <c r="L126" s="28">
        <f t="shared" si="15"/>
        <v>0.68089000000000066</v>
      </c>
      <c r="M126" s="28">
        <f t="shared" si="16"/>
        <v>0.64334888325791828</v>
      </c>
      <c r="N126" s="100">
        <f t="shared" si="13"/>
        <v>0.20255609756097559</v>
      </c>
      <c r="O126" s="100">
        <f t="shared" si="13"/>
        <v>0.16607073170731726</v>
      </c>
      <c r="P126" s="100">
        <f t="shared" si="13"/>
        <v>0.156914361770224</v>
      </c>
      <c r="Q126" s="191"/>
      <c r="R126" s="194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H126" s="147" t="s">
        <v>13</v>
      </c>
      <c r="AI126" s="147" t="s">
        <v>59</v>
      </c>
      <c r="AJ126" s="148" t="s">
        <v>10</v>
      </c>
      <c r="AK126" s="149" t="s">
        <v>54</v>
      </c>
      <c r="AL126" s="150">
        <v>6.0941999999999995E-4</v>
      </c>
      <c r="AM126" s="147" t="s">
        <v>98</v>
      </c>
      <c r="AN126" s="147">
        <v>1</v>
      </c>
    </row>
    <row r="127" spans="1:40" x14ac:dyDescent="0.3">
      <c r="A127" s="97" t="s">
        <v>16</v>
      </c>
      <c r="B127" s="97" t="s">
        <v>59</v>
      </c>
      <c r="C127" s="98">
        <v>6.7</v>
      </c>
      <c r="D127" s="99">
        <v>0.113</v>
      </c>
      <c r="E127" s="99">
        <v>0.36899999999999999</v>
      </c>
      <c r="F127" s="99">
        <v>0.26400000000000001</v>
      </c>
      <c r="G127" s="99">
        <v>0.45100000000000001</v>
      </c>
      <c r="H127" s="100">
        <f t="shared" si="12"/>
        <v>0.25600000000000001</v>
      </c>
      <c r="I127" s="100">
        <f t="shared" si="12"/>
        <v>0.15100000000000002</v>
      </c>
      <c r="J127" s="100">
        <f t="shared" si="12"/>
        <v>0.33800000000000002</v>
      </c>
      <c r="K127" s="28">
        <f t="shared" si="14"/>
        <v>1.3207199999999992</v>
      </c>
      <c r="L127" s="28">
        <f t="shared" si="15"/>
        <v>1.235910000000001</v>
      </c>
      <c r="M127" s="28">
        <f t="shared" si="16"/>
        <v>0.93269734298642504</v>
      </c>
      <c r="N127" s="100">
        <f t="shared" si="13"/>
        <v>0.19712238805970136</v>
      </c>
      <c r="O127" s="100">
        <f t="shared" si="13"/>
        <v>0.18446417910447774</v>
      </c>
      <c r="P127" s="100">
        <f t="shared" si="13"/>
        <v>0.13920855865469031</v>
      </c>
      <c r="Q127" s="191"/>
      <c r="R127" s="194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H127" s="147" t="s">
        <v>13</v>
      </c>
      <c r="AI127" s="147" t="s">
        <v>59</v>
      </c>
      <c r="AJ127" s="148" t="s">
        <v>10</v>
      </c>
      <c r="AK127" s="149" t="s">
        <v>59</v>
      </c>
      <c r="AL127" s="150">
        <v>0.87331800000000004</v>
      </c>
      <c r="AM127" s="147" t="s">
        <v>98</v>
      </c>
      <c r="AN127" s="147">
        <v>1</v>
      </c>
    </row>
    <row r="128" spans="1:40" x14ac:dyDescent="0.3">
      <c r="A128" s="97" t="s">
        <v>16</v>
      </c>
      <c r="B128" s="97" t="s">
        <v>59</v>
      </c>
      <c r="C128" s="98">
        <v>7.2</v>
      </c>
      <c r="D128" s="99">
        <v>0.14799999999999999</v>
      </c>
      <c r="E128" s="99">
        <v>0.42</v>
      </c>
      <c r="F128" s="99">
        <v>0.308</v>
      </c>
      <c r="G128" s="99">
        <v>0.52600000000000002</v>
      </c>
      <c r="H128" s="100">
        <f t="shared" si="12"/>
        <v>0.27200000000000002</v>
      </c>
      <c r="I128" s="100">
        <f t="shared" si="12"/>
        <v>0.16</v>
      </c>
      <c r="J128" s="100">
        <f t="shared" si="12"/>
        <v>0.378</v>
      </c>
      <c r="K128" s="28">
        <f t="shared" si="14"/>
        <v>1.4118399999999998</v>
      </c>
      <c r="L128" s="28">
        <f t="shared" si="15"/>
        <v>1.2982400000000007</v>
      </c>
      <c r="M128" s="28">
        <f t="shared" si="16"/>
        <v>1.0834182371040719</v>
      </c>
      <c r="N128" s="100">
        <f t="shared" si="13"/>
        <v>0.19608888888888884</v>
      </c>
      <c r="O128" s="100">
        <f t="shared" si="13"/>
        <v>0.1803111111111112</v>
      </c>
      <c r="P128" s="100">
        <f t="shared" si="13"/>
        <v>0.15047475515334333</v>
      </c>
      <c r="Q128" s="191"/>
      <c r="R128" s="194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H128" s="147" t="s">
        <v>13</v>
      </c>
      <c r="AI128" s="147" t="s">
        <v>59</v>
      </c>
      <c r="AJ128" s="148" t="s">
        <v>10</v>
      </c>
      <c r="AK128" s="149" t="s">
        <v>60</v>
      </c>
      <c r="AL128" s="150">
        <v>69.4131</v>
      </c>
      <c r="AM128" s="147" t="s">
        <v>98</v>
      </c>
      <c r="AN128" s="147">
        <v>1</v>
      </c>
    </row>
    <row r="129" spans="1:40" x14ac:dyDescent="0.3">
      <c r="A129" s="97" t="s">
        <v>16</v>
      </c>
      <c r="B129" s="97" t="s">
        <v>59</v>
      </c>
      <c r="C129" s="98">
        <v>6.2</v>
      </c>
      <c r="D129" s="99">
        <v>0.104</v>
      </c>
      <c r="E129" s="99">
        <v>0.33400000000000002</v>
      </c>
      <c r="F129" s="99">
        <v>0.23899999999999999</v>
      </c>
      <c r="G129" s="99">
        <v>0.42099999999999999</v>
      </c>
      <c r="H129" s="100">
        <f t="shared" ref="H129:J180" si="17">E129-$D129</f>
        <v>0.23000000000000004</v>
      </c>
      <c r="I129" s="100">
        <f t="shared" si="17"/>
        <v>0.13500000000000001</v>
      </c>
      <c r="J129" s="100">
        <f t="shared" si="17"/>
        <v>0.317</v>
      </c>
      <c r="K129" s="28">
        <f t="shared" si="14"/>
        <v>1.1996000000000002</v>
      </c>
      <c r="L129" s="28">
        <f t="shared" si="15"/>
        <v>1.0877500000000002</v>
      </c>
      <c r="M129" s="28">
        <f t="shared" si="16"/>
        <v>0.90893399095022598</v>
      </c>
      <c r="N129" s="100">
        <f t="shared" ref="N129:P180" si="18">K129/$C129</f>
        <v>0.19348387096774197</v>
      </c>
      <c r="O129" s="100">
        <f t="shared" si="18"/>
        <v>0.1754435483870968</v>
      </c>
      <c r="P129" s="100">
        <f t="shared" si="18"/>
        <v>0.14660225660487516</v>
      </c>
      <c r="Q129" s="191"/>
      <c r="R129" s="194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  <c r="AH129" s="147" t="s">
        <v>13</v>
      </c>
      <c r="AI129" s="147" t="s">
        <v>59</v>
      </c>
      <c r="AJ129" s="148" t="s">
        <v>10</v>
      </c>
      <c r="AK129" s="149" t="s">
        <v>61</v>
      </c>
      <c r="AL129" s="147" t="s">
        <v>147</v>
      </c>
      <c r="AM129" s="147" t="s">
        <v>98</v>
      </c>
      <c r="AN129" s="147">
        <v>1</v>
      </c>
    </row>
    <row r="130" spans="1:40" ht="15" thickBot="1" x14ac:dyDescent="0.35">
      <c r="A130" s="101" t="s">
        <v>16</v>
      </c>
      <c r="B130" s="101" t="s">
        <v>59</v>
      </c>
      <c r="C130" s="102">
        <v>6.5</v>
      </c>
      <c r="D130" s="103">
        <v>0.155</v>
      </c>
      <c r="E130" s="103">
        <v>0.40899999999999997</v>
      </c>
      <c r="F130" s="103">
        <v>0.30599999999999999</v>
      </c>
      <c r="G130" s="103">
        <v>0.51800000000000002</v>
      </c>
      <c r="H130" s="104">
        <f t="shared" si="17"/>
        <v>0.254</v>
      </c>
      <c r="I130" s="104">
        <f t="shared" si="17"/>
        <v>0.151</v>
      </c>
      <c r="J130" s="104">
        <f t="shared" si="17"/>
        <v>0.36299999999999999</v>
      </c>
      <c r="K130" s="44">
        <f t="shared" si="14"/>
        <v>1.28728</v>
      </c>
      <c r="L130" s="44">
        <f t="shared" si="15"/>
        <v>1.2664700000000004</v>
      </c>
      <c r="M130" s="44">
        <f t="shared" si="16"/>
        <v>1.0315522280542986</v>
      </c>
      <c r="N130" s="104">
        <f t="shared" si="18"/>
        <v>0.19804307692307693</v>
      </c>
      <c r="O130" s="104">
        <f t="shared" si="18"/>
        <v>0.19484153846153854</v>
      </c>
      <c r="P130" s="104">
        <f t="shared" si="18"/>
        <v>0.15870034277758441</v>
      </c>
      <c r="Q130" s="192"/>
      <c r="R130" s="195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  <c r="AC130" s="19"/>
      <c r="AD130" s="19"/>
      <c r="AH130" s="151" t="s">
        <v>13</v>
      </c>
      <c r="AI130" s="151" t="s">
        <v>59</v>
      </c>
      <c r="AJ130" s="152" t="s">
        <v>10</v>
      </c>
      <c r="AK130" s="153" t="s">
        <v>62</v>
      </c>
      <c r="AL130" s="151" t="s">
        <v>148</v>
      </c>
      <c r="AM130" s="151" t="s">
        <v>98</v>
      </c>
      <c r="AN130" s="151">
        <v>0</v>
      </c>
    </row>
    <row r="131" spans="1:40" x14ac:dyDescent="0.3">
      <c r="A131" s="109" t="s">
        <v>13</v>
      </c>
      <c r="B131" s="56" t="s">
        <v>59</v>
      </c>
      <c r="C131" s="57">
        <v>6.8</v>
      </c>
      <c r="D131" s="58">
        <v>7.6999999999999999E-2</v>
      </c>
      <c r="E131" s="58">
        <v>0.19500000000000001</v>
      </c>
      <c r="F131" s="58">
        <v>0.14399999999999999</v>
      </c>
      <c r="G131" s="58">
        <v>0.248</v>
      </c>
      <c r="H131" s="59">
        <f t="shared" si="17"/>
        <v>0.11800000000000001</v>
      </c>
      <c r="I131" s="59">
        <f t="shared" si="17"/>
        <v>6.699999999999999E-2</v>
      </c>
      <c r="J131" s="59">
        <f t="shared" si="17"/>
        <v>0.17099999999999999</v>
      </c>
      <c r="K131" s="60">
        <f t="shared" si="14"/>
        <v>0.65976000000000012</v>
      </c>
      <c r="L131" s="60">
        <f t="shared" si="15"/>
        <v>0.48099000000000003</v>
      </c>
      <c r="M131" s="60">
        <f t="shared" si="16"/>
        <v>0.54045194932126694</v>
      </c>
      <c r="N131" s="59">
        <f t="shared" si="18"/>
        <v>9.7023529411764731E-2</v>
      </c>
      <c r="O131" s="59">
        <f t="shared" si="18"/>
        <v>7.0733823529411766E-2</v>
      </c>
      <c r="P131" s="59">
        <f t="shared" si="18"/>
        <v>7.9478227841362784E-2</v>
      </c>
      <c r="Q131" s="190">
        <f>AVERAGE(N131:N146)</f>
        <v>5.884575398239747E-2</v>
      </c>
      <c r="R131" s="196">
        <f>_xlfn.STDEV.P(N131:N146)</f>
        <v>2.7103253904308445E-2</v>
      </c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H131" s="147" t="s">
        <v>13</v>
      </c>
      <c r="AI131" s="147" t="s">
        <v>59</v>
      </c>
      <c r="AJ131" s="148" t="s">
        <v>15</v>
      </c>
      <c r="AK131" s="149" t="s">
        <v>54</v>
      </c>
      <c r="AL131" s="150">
        <v>2.3824699999999999E-5</v>
      </c>
      <c r="AM131" s="147" t="s">
        <v>98</v>
      </c>
      <c r="AN131" s="147">
        <v>1</v>
      </c>
    </row>
    <row r="132" spans="1:40" x14ac:dyDescent="0.3">
      <c r="A132" s="110" t="s">
        <v>13</v>
      </c>
      <c r="B132" s="61" t="s">
        <v>59</v>
      </c>
      <c r="C132" s="62">
        <v>6.4</v>
      </c>
      <c r="D132" s="63">
        <v>6.2E-2</v>
      </c>
      <c r="E132" s="63">
        <v>0.17399999999999999</v>
      </c>
      <c r="F132" s="63">
        <v>0.125</v>
      </c>
      <c r="G132" s="63">
        <v>0.217</v>
      </c>
      <c r="H132" s="64">
        <f t="shared" si="17"/>
        <v>0.11199999999999999</v>
      </c>
      <c r="I132" s="64">
        <f t="shared" si="17"/>
        <v>6.3E-2</v>
      </c>
      <c r="J132" s="64">
        <f t="shared" si="17"/>
        <v>0.155</v>
      </c>
      <c r="K132" s="65">
        <f t="shared" si="14"/>
        <v>0.63783999999999952</v>
      </c>
      <c r="L132" s="65">
        <f t="shared" si="15"/>
        <v>0.43631000000000042</v>
      </c>
      <c r="M132" s="65">
        <f t="shared" si="16"/>
        <v>0.48943539909502243</v>
      </c>
      <c r="N132" s="64">
        <f t="shared" si="18"/>
        <v>9.9662499999999918E-2</v>
      </c>
      <c r="O132" s="64">
        <f t="shared" si="18"/>
        <v>6.8173437500000059E-2</v>
      </c>
      <c r="P132" s="64">
        <f t="shared" si="18"/>
        <v>7.6474281108597247E-2</v>
      </c>
      <c r="Q132" s="191"/>
      <c r="R132" s="194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  <c r="AH132" s="147" t="s">
        <v>13</v>
      </c>
      <c r="AI132" s="147" t="s">
        <v>59</v>
      </c>
      <c r="AJ132" s="148" t="s">
        <v>15</v>
      </c>
      <c r="AK132" s="149" t="s">
        <v>59</v>
      </c>
      <c r="AL132" s="150">
        <v>8.6684900000000005E-4</v>
      </c>
      <c r="AM132" s="147" t="s">
        <v>98</v>
      </c>
      <c r="AN132" s="147">
        <v>1</v>
      </c>
    </row>
    <row r="133" spans="1:40" x14ac:dyDescent="0.3">
      <c r="A133" s="110" t="s">
        <v>13</v>
      </c>
      <c r="B133" s="61" t="s">
        <v>59</v>
      </c>
      <c r="C133" s="62">
        <v>3.3</v>
      </c>
      <c r="D133" s="63">
        <v>1.2999999999999999E-2</v>
      </c>
      <c r="E133" s="63">
        <v>3.5999999999999997E-2</v>
      </c>
      <c r="F133" s="63">
        <v>2.5999999999999999E-2</v>
      </c>
      <c r="G133" s="63">
        <v>4.5999999999999999E-2</v>
      </c>
      <c r="H133" s="64">
        <f t="shared" si="17"/>
        <v>2.3E-2</v>
      </c>
      <c r="I133" s="64">
        <f t="shared" si="17"/>
        <v>1.2999999999999999E-2</v>
      </c>
      <c r="J133" s="64">
        <f t="shared" si="17"/>
        <v>3.3000000000000002E-2</v>
      </c>
      <c r="K133" s="65">
        <f t="shared" ref="K133:K196" si="19">16.72*H133-19.6*I133</f>
        <v>0.12975999999999993</v>
      </c>
      <c r="L133" s="65">
        <f t="shared" ref="L133:L196" si="20">34.09*I133-15.28*H133</f>
        <v>9.1730000000000034E-2</v>
      </c>
      <c r="M133" s="65">
        <f t="shared" ref="M133:M196" si="21">(1000*J133-1.63*K133-104.96*L133)/221</f>
        <v>0.10479868959276017</v>
      </c>
      <c r="N133" s="64">
        <f t="shared" si="18"/>
        <v>3.9321212121212104E-2</v>
      </c>
      <c r="O133" s="64">
        <f t="shared" si="18"/>
        <v>2.7796969696969709E-2</v>
      </c>
      <c r="P133" s="64">
        <f t="shared" si="18"/>
        <v>3.1757178664472779E-2</v>
      </c>
      <c r="Q133" s="191"/>
      <c r="R133" s="194"/>
      <c r="S133" s="19"/>
      <c r="T133" s="19"/>
      <c r="U133" s="19"/>
      <c r="V133" s="19"/>
      <c r="W133" s="19"/>
      <c r="X133" s="19"/>
      <c r="Y133" s="19"/>
      <c r="Z133" s="19"/>
      <c r="AA133" s="19"/>
      <c r="AB133" s="19"/>
      <c r="AC133" s="19"/>
      <c r="AD133" s="19"/>
      <c r="AH133" s="147" t="s">
        <v>13</v>
      </c>
      <c r="AI133" s="147" t="s">
        <v>59</v>
      </c>
      <c r="AJ133" s="148" t="s">
        <v>15</v>
      </c>
      <c r="AK133" s="149" t="s">
        <v>60</v>
      </c>
      <c r="AL133" s="150">
        <v>2.2348600000000001E-4</v>
      </c>
      <c r="AM133" s="147" t="s">
        <v>98</v>
      </c>
      <c r="AN133" s="147">
        <v>1</v>
      </c>
    </row>
    <row r="134" spans="1:40" x14ac:dyDescent="0.3">
      <c r="A134" s="110" t="s">
        <v>13</v>
      </c>
      <c r="B134" s="61" t="s">
        <v>59</v>
      </c>
      <c r="C134" s="62">
        <v>3.4</v>
      </c>
      <c r="D134" s="63">
        <v>2.4E-2</v>
      </c>
      <c r="E134" s="63">
        <v>4.2999999999999997E-2</v>
      </c>
      <c r="F134" s="63">
        <v>3.5999999999999997E-2</v>
      </c>
      <c r="G134" s="63">
        <v>5.6000000000000001E-2</v>
      </c>
      <c r="H134" s="64">
        <f t="shared" si="17"/>
        <v>1.8999999999999996E-2</v>
      </c>
      <c r="I134" s="64">
        <f t="shared" si="17"/>
        <v>1.1999999999999997E-2</v>
      </c>
      <c r="J134" s="64">
        <f t="shared" si="17"/>
        <v>3.2000000000000001E-2</v>
      </c>
      <c r="K134" s="65">
        <f t="shared" si="19"/>
        <v>8.2479999999999942E-2</v>
      </c>
      <c r="L134" s="65">
        <f t="shared" si="20"/>
        <v>0.11876000000000003</v>
      </c>
      <c r="M134" s="65">
        <f t="shared" si="21"/>
        <v>8.7785104072398173E-2</v>
      </c>
      <c r="N134" s="64">
        <f t="shared" si="18"/>
        <v>2.4258823529411749E-2</v>
      </c>
      <c r="O134" s="64">
        <f t="shared" si="18"/>
        <v>3.4929411764705889E-2</v>
      </c>
      <c r="P134" s="64">
        <f t="shared" si="18"/>
        <v>2.5819148256587699E-2</v>
      </c>
      <c r="Q134" s="191"/>
      <c r="R134" s="194"/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  <c r="AH134" s="147" t="s">
        <v>13</v>
      </c>
      <c r="AI134" s="147" t="s">
        <v>59</v>
      </c>
      <c r="AJ134" s="148" t="s">
        <v>15</v>
      </c>
      <c r="AK134" s="149" t="s">
        <v>61</v>
      </c>
      <c r="AL134" s="150">
        <v>9.995E-6</v>
      </c>
      <c r="AM134" s="147" t="s">
        <v>98</v>
      </c>
      <c r="AN134" s="147">
        <v>1</v>
      </c>
    </row>
    <row r="135" spans="1:40" x14ac:dyDescent="0.3">
      <c r="A135" s="110" t="s">
        <v>13</v>
      </c>
      <c r="B135" s="61" t="s">
        <v>59</v>
      </c>
      <c r="C135" s="62">
        <v>6.4</v>
      </c>
      <c r="D135" s="63">
        <v>5.1999999999999998E-2</v>
      </c>
      <c r="E135" s="63">
        <v>0.125</v>
      </c>
      <c r="F135" s="63">
        <v>9.4E-2</v>
      </c>
      <c r="G135" s="63">
        <v>0.157</v>
      </c>
      <c r="H135" s="64">
        <f t="shared" si="17"/>
        <v>7.3000000000000009E-2</v>
      </c>
      <c r="I135" s="64">
        <f t="shared" si="17"/>
        <v>4.2000000000000003E-2</v>
      </c>
      <c r="J135" s="64">
        <f t="shared" si="17"/>
        <v>0.10500000000000001</v>
      </c>
      <c r="K135" s="65">
        <f t="shared" si="19"/>
        <v>0.39735999999999994</v>
      </c>
      <c r="L135" s="65">
        <f t="shared" si="20"/>
        <v>0.31634000000000029</v>
      </c>
      <c r="M135" s="65">
        <f t="shared" si="21"/>
        <v>0.32194233846153841</v>
      </c>
      <c r="N135" s="64">
        <f t="shared" si="18"/>
        <v>6.208749999999999E-2</v>
      </c>
      <c r="O135" s="64">
        <f t="shared" si="18"/>
        <v>4.9428125000000045E-2</v>
      </c>
      <c r="P135" s="64">
        <f t="shared" si="18"/>
        <v>5.0303490384615374E-2</v>
      </c>
      <c r="Q135" s="191"/>
      <c r="R135" s="194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H135" s="147" t="s">
        <v>13</v>
      </c>
      <c r="AI135" s="147" t="s">
        <v>59</v>
      </c>
      <c r="AJ135" s="148" t="s">
        <v>15</v>
      </c>
      <c r="AK135" s="149" t="s">
        <v>62</v>
      </c>
      <c r="AL135" s="147">
        <v>0</v>
      </c>
      <c r="AM135" s="147" t="s">
        <v>98</v>
      </c>
      <c r="AN135" s="147">
        <v>1</v>
      </c>
    </row>
    <row r="136" spans="1:40" x14ac:dyDescent="0.3">
      <c r="A136" s="110" t="s">
        <v>13</v>
      </c>
      <c r="B136" s="61" t="s">
        <v>59</v>
      </c>
      <c r="C136" s="62">
        <v>7.7</v>
      </c>
      <c r="D136" s="63">
        <v>2.1999999999999999E-2</v>
      </c>
      <c r="E136" s="63">
        <v>9.9000000000000005E-2</v>
      </c>
      <c r="F136" s="63">
        <v>6.4000000000000001E-2</v>
      </c>
      <c r="G136" s="63">
        <v>0.125</v>
      </c>
      <c r="H136" s="64">
        <f t="shared" si="17"/>
        <v>7.7000000000000013E-2</v>
      </c>
      <c r="I136" s="64">
        <f t="shared" si="17"/>
        <v>4.2000000000000003E-2</v>
      </c>
      <c r="J136" s="64">
        <f t="shared" si="17"/>
        <v>0.10300000000000001</v>
      </c>
      <c r="K136" s="65">
        <f t="shared" si="19"/>
        <v>0.46423999999999999</v>
      </c>
      <c r="L136" s="65">
        <f t="shared" si="20"/>
        <v>0.25522000000000022</v>
      </c>
      <c r="M136" s="65">
        <f t="shared" si="21"/>
        <v>0.34142713846153844</v>
      </c>
      <c r="N136" s="64">
        <f t="shared" si="18"/>
        <v>6.0290909090909089E-2</v>
      </c>
      <c r="O136" s="64">
        <f t="shared" si="18"/>
        <v>3.3145454545454575E-2</v>
      </c>
      <c r="P136" s="64">
        <f t="shared" si="18"/>
        <v>4.4341186813186807E-2</v>
      </c>
      <c r="Q136" s="191"/>
      <c r="R136" s="194"/>
      <c r="S136" s="19"/>
      <c r="T136" s="19"/>
      <c r="U136" s="19"/>
      <c r="V136" s="19"/>
      <c r="W136" s="19"/>
      <c r="X136" s="19"/>
      <c r="Y136" s="19"/>
      <c r="Z136" s="19"/>
      <c r="AA136" s="19"/>
      <c r="AB136" s="19"/>
      <c r="AC136" s="19"/>
      <c r="AD136" s="19"/>
      <c r="AH136" s="147" t="s">
        <v>13</v>
      </c>
      <c r="AI136" s="147" t="s">
        <v>59</v>
      </c>
      <c r="AJ136" s="148" t="s">
        <v>16</v>
      </c>
      <c r="AK136" s="149" t="s">
        <v>54</v>
      </c>
      <c r="AL136" s="147">
        <v>0</v>
      </c>
      <c r="AM136" s="147" t="s">
        <v>98</v>
      </c>
      <c r="AN136" s="147">
        <v>1</v>
      </c>
    </row>
    <row r="137" spans="1:40" x14ac:dyDescent="0.3">
      <c r="A137" s="110" t="s">
        <v>13</v>
      </c>
      <c r="B137" s="61" t="s">
        <v>59</v>
      </c>
      <c r="C137" s="62">
        <v>5.4</v>
      </c>
      <c r="D137" s="63">
        <v>3.3000000000000002E-2</v>
      </c>
      <c r="E137" s="63">
        <v>0.105</v>
      </c>
      <c r="F137" s="63">
        <v>7.3999999999999996E-2</v>
      </c>
      <c r="G137" s="63">
        <v>0.13500000000000001</v>
      </c>
      <c r="H137" s="64">
        <f t="shared" si="17"/>
        <v>7.1999999999999995E-2</v>
      </c>
      <c r="I137" s="64">
        <f t="shared" si="17"/>
        <v>4.0999999999999995E-2</v>
      </c>
      <c r="J137" s="64">
        <f t="shared" si="17"/>
        <v>0.10200000000000001</v>
      </c>
      <c r="K137" s="65">
        <f t="shared" si="19"/>
        <v>0.40023999999999982</v>
      </c>
      <c r="L137" s="65">
        <f t="shared" si="20"/>
        <v>0.29753000000000007</v>
      </c>
      <c r="M137" s="65">
        <f t="shared" si="21"/>
        <v>0.31727990950226248</v>
      </c>
      <c r="N137" s="64">
        <f t="shared" si="18"/>
        <v>7.4118518518518486E-2</v>
      </c>
      <c r="O137" s="64">
        <f t="shared" si="18"/>
        <v>5.509814814814816E-2</v>
      </c>
      <c r="P137" s="64">
        <f t="shared" si="18"/>
        <v>5.8755538796715273E-2</v>
      </c>
      <c r="Q137" s="191"/>
      <c r="R137" s="194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H137" s="147" t="s">
        <v>13</v>
      </c>
      <c r="AI137" s="147" t="s">
        <v>59</v>
      </c>
      <c r="AJ137" s="148" t="s">
        <v>16</v>
      </c>
      <c r="AK137" s="149" t="s">
        <v>59</v>
      </c>
      <c r="AL137" s="150">
        <v>2.17479E-4</v>
      </c>
      <c r="AM137" s="147" t="s">
        <v>98</v>
      </c>
      <c r="AN137" s="147">
        <v>1</v>
      </c>
    </row>
    <row r="138" spans="1:40" x14ac:dyDescent="0.3">
      <c r="A138" s="110" t="s">
        <v>13</v>
      </c>
      <c r="B138" s="61" t="s">
        <v>59</v>
      </c>
      <c r="C138" s="62">
        <v>5</v>
      </c>
      <c r="D138" s="63">
        <v>2.1999999999999999E-2</v>
      </c>
      <c r="E138" s="63">
        <v>6.9000000000000006E-2</v>
      </c>
      <c r="F138" s="63">
        <v>4.9000000000000002E-2</v>
      </c>
      <c r="G138" s="63">
        <v>0.09</v>
      </c>
      <c r="H138" s="64">
        <f t="shared" si="17"/>
        <v>4.7000000000000007E-2</v>
      </c>
      <c r="I138" s="64">
        <f t="shared" si="17"/>
        <v>2.7000000000000003E-2</v>
      </c>
      <c r="J138" s="64">
        <f t="shared" si="17"/>
        <v>6.8000000000000005E-2</v>
      </c>
      <c r="K138" s="65">
        <f t="shared" si="19"/>
        <v>0.25663999999999998</v>
      </c>
      <c r="L138" s="65">
        <f t="shared" si="20"/>
        <v>0.20227000000000006</v>
      </c>
      <c r="M138" s="65">
        <f t="shared" si="21"/>
        <v>0.20973492126696827</v>
      </c>
      <c r="N138" s="64">
        <f t="shared" si="18"/>
        <v>5.1327999999999999E-2</v>
      </c>
      <c r="O138" s="64">
        <f t="shared" si="18"/>
        <v>4.0454000000000011E-2</v>
      </c>
      <c r="P138" s="64">
        <f t="shared" si="18"/>
        <v>4.1946984253393653E-2</v>
      </c>
      <c r="Q138" s="191"/>
      <c r="R138" s="194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H138" s="147" t="s">
        <v>13</v>
      </c>
      <c r="AI138" s="147" t="s">
        <v>59</v>
      </c>
      <c r="AJ138" s="148" t="s">
        <v>16</v>
      </c>
      <c r="AK138" s="149" t="s">
        <v>60</v>
      </c>
      <c r="AL138" s="150">
        <v>2.1661299999999999E-4</v>
      </c>
      <c r="AM138" s="147" t="s">
        <v>98</v>
      </c>
      <c r="AN138" s="147">
        <v>1</v>
      </c>
    </row>
    <row r="139" spans="1:40" x14ac:dyDescent="0.3">
      <c r="A139" s="110" t="s">
        <v>13</v>
      </c>
      <c r="B139" s="61" t="s">
        <v>59</v>
      </c>
      <c r="C139" s="62">
        <v>6.5</v>
      </c>
      <c r="D139" s="63">
        <v>6.4000000000000001E-2</v>
      </c>
      <c r="E139" s="63">
        <v>0.20300000000000001</v>
      </c>
      <c r="F139" s="63">
        <v>0.14199999999999999</v>
      </c>
      <c r="G139" s="63">
        <v>0.26600000000000001</v>
      </c>
      <c r="H139" s="64">
        <f t="shared" si="17"/>
        <v>0.13900000000000001</v>
      </c>
      <c r="I139" s="64">
        <f t="shared" si="17"/>
        <v>7.7999999999999986E-2</v>
      </c>
      <c r="J139" s="64">
        <f t="shared" si="17"/>
        <v>0.20200000000000001</v>
      </c>
      <c r="K139" s="65">
        <f t="shared" si="19"/>
        <v>0.79527999999999999</v>
      </c>
      <c r="L139" s="65">
        <f t="shared" si="20"/>
        <v>0.53509999999999991</v>
      </c>
      <c r="M139" s="65">
        <f t="shared" si="21"/>
        <v>0.65402532850678752</v>
      </c>
      <c r="N139" s="64">
        <f t="shared" si="18"/>
        <v>0.12235076923076924</v>
      </c>
      <c r="O139" s="64">
        <f t="shared" si="18"/>
        <v>8.2323076923076915E-2</v>
      </c>
      <c r="P139" s="64">
        <f t="shared" si="18"/>
        <v>0.10061928130873654</v>
      </c>
      <c r="Q139" s="191"/>
      <c r="R139" s="194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H139" s="147" t="s">
        <v>13</v>
      </c>
      <c r="AI139" s="147" t="s">
        <v>59</v>
      </c>
      <c r="AJ139" s="148" t="s">
        <v>16</v>
      </c>
      <c r="AK139" s="149" t="s">
        <v>61</v>
      </c>
      <c r="AL139" s="147">
        <v>0</v>
      </c>
      <c r="AM139" s="147" t="s">
        <v>98</v>
      </c>
      <c r="AN139" s="147">
        <v>1</v>
      </c>
    </row>
    <row r="140" spans="1:40" x14ac:dyDescent="0.3">
      <c r="A140" s="110" t="s">
        <v>13</v>
      </c>
      <c r="B140" s="61" t="s">
        <v>59</v>
      </c>
      <c r="C140" s="62">
        <v>2.9</v>
      </c>
      <c r="D140" s="63">
        <v>1.6E-2</v>
      </c>
      <c r="E140" s="63">
        <v>3.9E-2</v>
      </c>
      <c r="F140" s="63">
        <v>2.9000000000000001E-2</v>
      </c>
      <c r="G140" s="63">
        <v>5.1999999999999998E-2</v>
      </c>
      <c r="H140" s="64">
        <f t="shared" si="17"/>
        <v>2.3E-2</v>
      </c>
      <c r="I140" s="64">
        <f t="shared" si="17"/>
        <v>1.3000000000000001E-2</v>
      </c>
      <c r="J140" s="64">
        <f t="shared" si="17"/>
        <v>3.5999999999999997E-2</v>
      </c>
      <c r="K140" s="65">
        <f t="shared" si="19"/>
        <v>0.12975999999999993</v>
      </c>
      <c r="L140" s="65">
        <f t="shared" si="20"/>
        <v>9.1730000000000089E-2</v>
      </c>
      <c r="M140" s="65">
        <f t="shared" si="21"/>
        <v>0.11837335022624432</v>
      </c>
      <c r="N140" s="64">
        <f t="shared" si="18"/>
        <v>4.4744827586206876E-2</v>
      </c>
      <c r="O140" s="64">
        <f t="shared" si="18"/>
        <v>3.1631034482758655E-2</v>
      </c>
      <c r="P140" s="64">
        <f t="shared" si="18"/>
        <v>4.081839662973942E-2</v>
      </c>
      <c r="Q140" s="191"/>
      <c r="R140" s="194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H140" s="147" t="s">
        <v>13</v>
      </c>
      <c r="AI140" s="147" t="s">
        <v>59</v>
      </c>
      <c r="AJ140" s="148" t="s">
        <v>16</v>
      </c>
      <c r="AK140" s="149" t="s">
        <v>62</v>
      </c>
      <c r="AL140" s="150">
        <v>5.1274199999999997E-3</v>
      </c>
      <c r="AM140" s="147" t="s">
        <v>98</v>
      </c>
      <c r="AN140" s="147">
        <v>1</v>
      </c>
    </row>
    <row r="141" spans="1:40" x14ac:dyDescent="0.3">
      <c r="A141" s="110" t="s">
        <v>13</v>
      </c>
      <c r="B141" s="61" t="s">
        <v>59</v>
      </c>
      <c r="C141" s="62">
        <v>5</v>
      </c>
      <c r="D141" s="63">
        <v>2.4E-2</v>
      </c>
      <c r="E141" s="63">
        <v>6.5000000000000002E-2</v>
      </c>
      <c r="F141" s="63">
        <v>4.8000000000000001E-2</v>
      </c>
      <c r="G141" s="63">
        <v>7.6999999999999999E-2</v>
      </c>
      <c r="H141" s="64">
        <f t="shared" si="17"/>
        <v>4.1000000000000002E-2</v>
      </c>
      <c r="I141" s="64">
        <f t="shared" si="17"/>
        <v>2.4E-2</v>
      </c>
      <c r="J141" s="64">
        <f t="shared" si="17"/>
        <v>5.2999999999999999E-2</v>
      </c>
      <c r="K141" s="65">
        <f t="shared" si="19"/>
        <v>0.21511999999999998</v>
      </c>
      <c r="L141" s="65">
        <f t="shared" si="20"/>
        <v>0.19168000000000007</v>
      </c>
      <c r="M141" s="65">
        <f t="shared" si="21"/>
        <v>0.14719738280542982</v>
      </c>
      <c r="N141" s="64">
        <f t="shared" si="18"/>
        <v>4.3023999999999993E-2</v>
      </c>
      <c r="O141" s="64">
        <f t="shared" si="18"/>
        <v>3.8336000000000016E-2</v>
      </c>
      <c r="P141" s="64">
        <f t="shared" si="18"/>
        <v>2.9439476561085965E-2</v>
      </c>
      <c r="Q141" s="191"/>
      <c r="R141" s="194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  <c r="AH141" s="147" t="s">
        <v>13</v>
      </c>
      <c r="AI141" s="147" t="s">
        <v>59</v>
      </c>
      <c r="AJ141" s="148" t="s">
        <v>13</v>
      </c>
      <c r="AK141" s="149" t="s">
        <v>54</v>
      </c>
      <c r="AL141" s="150">
        <v>2.2299200000000001E-4</v>
      </c>
      <c r="AM141" s="147" t="s">
        <v>98</v>
      </c>
      <c r="AN141" s="147">
        <v>1</v>
      </c>
    </row>
    <row r="142" spans="1:40" x14ac:dyDescent="0.3">
      <c r="A142" s="110" t="s">
        <v>13</v>
      </c>
      <c r="B142" s="61" t="s">
        <v>59</v>
      </c>
      <c r="C142" s="62">
        <v>4.2</v>
      </c>
      <c r="D142" s="63">
        <v>0.157</v>
      </c>
      <c r="E142" s="63">
        <v>0.223</v>
      </c>
      <c r="F142" s="63">
        <v>0.20499999999999999</v>
      </c>
      <c r="G142" s="63">
        <v>0.26600000000000001</v>
      </c>
      <c r="H142" s="64">
        <f t="shared" si="17"/>
        <v>6.6000000000000003E-2</v>
      </c>
      <c r="I142" s="64">
        <f t="shared" si="17"/>
        <v>4.7999999999999987E-2</v>
      </c>
      <c r="J142" s="64">
        <f t="shared" si="17"/>
        <v>0.10900000000000001</v>
      </c>
      <c r="K142" s="65">
        <f t="shared" si="19"/>
        <v>0.1627200000000002</v>
      </c>
      <c r="L142" s="65">
        <f t="shared" si="20"/>
        <v>0.62783999999999973</v>
      </c>
      <c r="M142" s="65">
        <f t="shared" si="21"/>
        <v>0.19383113122171966</v>
      </c>
      <c r="N142" s="64">
        <f t="shared" si="18"/>
        <v>3.874285714285719E-2</v>
      </c>
      <c r="O142" s="64">
        <f t="shared" si="18"/>
        <v>0.14948571428571422</v>
      </c>
      <c r="P142" s="64">
        <f t="shared" si="18"/>
        <v>4.6150269338504676E-2</v>
      </c>
      <c r="Q142" s="191"/>
      <c r="R142" s="194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  <c r="AH142" s="147" t="s">
        <v>13</v>
      </c>
      <c r="AI142" s="147" t="s">
        <v>60</v>
      </c>
      <c r="AJ142" s="148" t="s">
        <v>10</v>
      </c>
      <c r="AK142" s="149" t="s">
        <v>54</v>
      </c>
      <c r="AL142" s="150">
        <v>5.5372699999999999E-5</v>
      </c>
      <c r="AM142" s="147" t="s">
        <v>98</v>
      </c>
      <c r="AN142" s="147">
        <v>1</v>
      </c>
    </row>
    <row r="143" spans="1:40" x14ac:dyDescent="0.3">
      <c r="A143" s="110" t="s">
        <v>13</v>
      </c>
      <c r="B143" s="61" t="s">
        <v>59</v>
      </c>
      <c r="C143" s="62">
        <v>5.4</v>
      </c>
      <c r="D143" s="63">
        <v>0.17499999999999999</v>
      </c>
      <c r="E143" s="63">
        <v>0.24399999999999999</v>
      </c>
      <c r="F143" s="63">
        <v>0.22500000000000001</v>
      </c>
      <c r="G143" s="63">
        <v>0.28999999999999998</v>
      </c>
      <c r="H143" s="64">
        <f t="shared" si="17"/>
        <v>6.9000000000000006E-2</v>
      </c>
      <c r="I143" s="64">
        <f t="shared" si="17"/>
        <v>5.0000000000000017E-2</v>
      </c>
      <c r="J143" s="64">
        <f t="shared" si="17"/>
        <v>0.11499999999999999</v>
      </c>
      <c r="K143" s="65">
        <f t="shared" si="19"/>
        <v>0.17367999999999961</v>
      </c>
      <c r="L143" s="65">
        <f t="shared" si="20"/>
        <v>0.65018000000000065</v>
      </c>
      <c r="M143" s="65">
        <f t="shared" si="21"/>
        <v>0.21028963257918518</v>
      </c>
      <c r="N143" s="64">
        <f t="shared" si="18"/>
        <v>3.2162962962962886E-2</v>
      </c>
      <c r="O143" s="64">
        <f t="shared" si="18"/>
        <v>0.12040370370370382</v>
      </c>
      <c r="P143" s="64">
        <f t="shared" si="18"/>
        <v>3.8942524551700955E-2</v>
      </c>
      <c r="Q143" s="191"/>
      <c r="R143" s="194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H143" s="147" t="s">
        <v>13</v>
      </c>
      <c r="AI143" s="147" t="s">
        <v>60</v>
      </c>
      <c r="AJ143" s="148" t="s">
        <v>10</v>
      </c>
      <c r="AK143" s="149" t="s">
        <v>59</v>
      </c>
      <c r="AL143" s="147">
        <v>0</v>
      </c>
      <c r="AM143" s="147" t="s">
        <v>98</v>
      </c>
      <c r="AN143" s="147">
        <v>1</v>
      </c>
    </row>
    <row r="144" spans="1:40" x14ac:dyDescent="0.3">
      <c r="A144" s="110" t="s">
        <v>13</v>
      </c>
      <c r="B144" s="61" t="s">
        <v>59</v>
      </c>
      <c r="C144" s="62">
        <v>7.1</v>
      </c>
      <c r="D144" s="63">
        <v>0.22700000000000001</v>
      </c>
      <c r="E144" s="63">
        <v>0.32900000000000001</v>
      </c>
      <c r="F144" s="63">
        <v>0.30099999999999999</v>
      </c>
      <c r="G144" s="63">
        <v>0.39200000000000002</v>
      </c>
      <c r="H144" s="64">
        <f t="shared" si="17"/>
        <v>0.10200000000000001</v>
      </c>
      <c r="I144" s="64">
        <f t="shared" si="17"/>
        <v>7.3999999999999982E-2</v>
      </c>
      <c r="J144" s="64">
        <f t="shared" si="17"/>
        <v>0.16500000000000001</v>
      </c>
      <c r="K144" s="65">
        <f t="shared" si="19"/>
        <v>0.25504000000000038</v>
      </c>
      <c r="L144" s="65">
        <f t="shared" si="20"/>
        <v>0.96409999999999973</v>
      </c>
      <c r="M144" s="65">
        <f t="shared" si="21"/>
        <v>0.28684320723981915</v>
      </c>
      <c r="N144" s="64">
        <f t="shared" si="18"/>
        <v>3.5921126760563436E-2</v>
      </c>
      <c r="O144" s="64">
        <f t="shared" si="18"/>
        <v>0.13578873239436617</v>
      </c>
      <c r="P144" s="64">
        <f t="shared" si="18"/>
        <v>4.0400451723918193E-2</v>
      </c>
      <c r="Q144" s="191"/>
      <c r="R144" s="194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H144" s="147" t="s">
        <v>13</v>
      </c>
      <c r="AI144" s="147" t="s">
        <v>60</v>
      </c>
      <c r="AJ144" s="148" t="s">
        <v>10</v>
      </c>
      <c r="AK144" s="149" t="s">
        <v>60</v>
      </c>
      <c r="AL144" s="150">
        <v>5.2506200000000003E-2</v>
      </c>
      <c r="AM144" s="147" t="s">
        <v>98</v>
      </c>
      <c r="AN144" s="147">
        <v>1</v>
      </c>
    </row>
    <row r="145" spans="1:40" x14ac:dyDescent="0.3">
      <c r="A145" s="110" t="s">
        <v>13</v>
      </c>
      <c r="B145" s="61" t="s">
        <v>59</v>
      </c>
      <c r="C145" s="62">
        <v>6.7</v>
      </c>
      <c r="D145" s="63">
        <v>0.2</v>
      </c>
      <c r="E145" s="63">
        <v>0.30299999999999999</v>
      </c>
      <c r="F145" s="63">
        <v>0.27400000000000002</v>
      </c>
      <c r="G145" s="63">
        <v>0.35699999999999998</v>
      </c>
      <c r="H145" s="64">
        <f t="shared" si="17"/>
        <v>0.10299999999999998</v>
      </c>
      <c r="I145" s="64">
        <f t="shared" si="17"/>
        <v>7.400000000000001E-2</v>
      </c>
      <c r="J145" s="64">
        <f t="shared" si="17"/>
        <v>0.15699999999999997</v>
      </c>
      <c r="K145" s="65">
        <f t="shared" si="19"/>
        <v>0.27175999999999911</v>
      </c>
      <c r="L145" s="65">
        <f t="shared" si="20"/>
        <v>0.94882000000000088</v>
      </c>
      <c r="M145" s="65">
        <f t="shared" si="21"/>
        <v>0.25777775565610811</v>
      </c>
      <c r="N145" s="64">
        <f t="shared" si="18"/>
        <v>4.056119402985061E-2</v>
      </c>
      <c r="O145" s="64">
        <f t="shared" si="18"/>
        <v>0.14161492537313447</v>
      </c>
      <c r="P145" s="64">
        <f t="shared" si="18"/>
        <v>3.8474291888971356E-2</v>
      </c>
      <c r="Q145" s="191"/>
      <c r="R145" s="194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H145" s="147" t="s">
        <v>13</v>
      </c>
      <c r="AI145" s="147" t="s">
        <v>60</v>
      </c>
      <c r="AJ145" s="148" t="s">
        <v>10</v>
      </c>
      <c r="AK145" s="149" t="s">
        <v>61</v>
      </c>
      <c r="AL145" s="150">
        <v>1.09839</v>
      </c>
      <c r="AM145" s="147" t="s">
        <v>98</v>
      </c>
      <c r="AN145" s="147">
        <v>1</v>
      </c>
    </row>
    <row r="146" spans="1:40" ht="15" thickBot="1" x14ac:dyDescent="0.35">
      <c r="A146" s="111" t="s">
        <v>13</v>
      </c>
      <c r="B146" s="87" t="s">
        <v>59</v>
      </c>
      <c r="C146" s="88">
        <v>8.4</v>
      </c>
      <c r="D146" s="89">
        <v>6.2E-2</v>
      </c>
      <c r="E146" s="89">
        <v>0.17399999999999999</v>
      </c>
      <c r="F146" s="89">
        <v>0.125</v>
      </c>
      <c r="G146" s="89">
        <v>0.217</v>
      </c>
      <c r="H146" s="90">
        <f t="shared" si="17"/>
        <v>0.11199999999999999</v>
      </c>
      <c r="I146" s="90">
        <f t="shared" si="17"/>
        <v>6.3E-2</v>
      </c>
      <c r="J146" s="90">
        <f t="shared" si="17"/>
        <v>0.155</v>
      </c>
      <c r="K146" s="91">
        <f t="shared" si="19"/>
        <v>0.63783999999999952</v>
      </c>
      <c r="L146" s="91">
        <f t="shared" si="20"/>
        <v>0.43631000000000042</v>
      </c>
      <c r="M146" s="91">
        <f t="shared" si="21"/>
        <v>0.48943539909502243</v>
      </c>
      <c r="N146" s="90">
        <f t="shared" si="18"/>
        <v>7.5933333333333269E-2</v>
      </c>
      <c r="O146" s="90">
        <f t="shared" si="18"/>
        <v>5.1941666666666712E-2</v>
      </c>
      <c r="P146" s="90">
        <f t="shared" si="18"/>
        <v>5.8266118939883621E-2</v>
      </c>
      <c r="Q146" s="192"/>
      <c r="R146" s="195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H146" s="151" t="s">
        <v>13</v>
      </c>
      <c r="AI146" s="151" t="s">
        <v>60</v>
      </c>
      <c r="AJ146" s="152" t="s">
        <v>10</v>
      </c>
      <c r="AK146" s="153" t="s">
        <v>62</v>
      </c>
      <c r="AL146" s="151" t="s">
        <v>149</v>
      </c>
      <c r="AM146" s="151" t="s">
        <v>98</v>
      </c>
      <c r="AN146" s="151">
        <v>0</v>
      </c>
    </row>
    <row r="147" spans="1:40" x14ac:dyDescent="0.3">
      <c r="A147" s="112" t="s">
        <v>14</v>
      </c>
      <c r="B147" s="93" t="s">
        <v>59</v>
      </c>
      <c r="C147" s="94">
        <v>3.4</v>
      </c>
      <c r="D147" s="95">
        <v>3.4000000000000002E-2</v>
      </c>
      <c r="E147" s="95">
        <v>0.12</v>
      </c>
      <c r="F147" s="95">
        <v>8.7999999999999995E-2</v>
      </c>
      <c r="G147" s="95">
        <v>0.154</v>
      </c>
      <c r="H147" s="96">
        <f t="shared" si="17"/>
        <v>8.5999999999999993E-2</v>
      </c>
      <c r="I147" s="96">
        <f t="shared" si="17"/>
        <v>5.3999999999999992E-2</v>
      </c>
      <c r="J147" s="96">
        <f t="shared" si="17"/>
        <v>0.12</v>
      </c>
      <c r="K147" s="40">
        <f t="shared" si="19"/>
        <v>0.37951999999999986</v>
      </c>
      <c r="L147" s="40">
        <f t="shared" si="20"/>
        <v>0.52678000000000003</v>
      </c>
      <c r="M147" s="40">
        <f t="shared" si="21"/>
        <v>0.29000250497737562</v>
      </c>
      <c r="N147" s="96">
        <f t="shared" si="18"/>
        <v>0.11162352941176466</v>
      </c>
      <c r="O147" s="96">
        <f t="shared" si="18"/>
        <v>0.15493529411764706</v>
      </c>
      <c r="P147" s="96">
        <f t="shared" si="18"/>
        <v>8.5294854405110476E-2</v>
      </c>
      <c r="Q147" s="190">
        <f>AVERAGE(N147:N162)</f>
        <v>0.12749804846620474</v>
      </c>
      <c r="R147" s="193">
        <f>_xlfn.STDEV.P(N147:N162)</f>
        <v>2.2217769036100204E-2</v>
      </c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H147" s="147" t="s">
        <v>13</v>
      </c>
      <c r="AI147" s="147" t="s">
        <v>60</v>
      </c>
      <c r="AJ147" s="148" t="s">
        <v>15</v>
      </c>
      <c r="AK147" s="149" t="s">
        <v>54</v>
      </c>
      <c r="AL147" s="150">
        <v>1.56341E-4</v>
      </c>
      <c r="AM147" s="147" t="s">
        <v>98</v>
      </c>
      <c r="AN147" s="147">
        <v>1</v>
      </c>
    </row>
    <row r="148" spans="1:40" x14ac:dyDescent="0.3">
      <c r="A148" s="8" t="s">
        <v>14</v>
      </c>
      <c r="B148" s="97" t="s">
        <v>59</v>
      </c>
      <c r="C148" s="98">
        <v>3.9</v>
      </c>
      <c r="D148" s="99">
        <v>0.04</v>
      </c>
      <c r="E148" s="99">
        <v>0.112</v>
      </c>
      <c r="F148" s="99">
        <v>8.2000000000000003E-2</v>
      </c>
      <c r="G148" s="99">
        <v>0.13900000000000001</v>
      </c>
      <c r="H148" s="100">
        <f t="shared" si="17"/>
        <v>7.2000000000000008E-2</v>
      </c>
      <c r="I148" s="100">
        <f t="shared" si="17"/>
        <v>4.2000000000000003E-2</v>
      </c>
      <c r="J148" s="100">
        <f t="shared" si="17"/>
        <v>9.9000000000000005E-2</v>
      </c>
      <c r="K148" s="28">
        <f t="shared" si="19"/>
        <v>0.38063999999999987</v>
      </c>
      <c r="L148" s="28">
        <f t="shared" si="20"/>
        <v>0.33162000000000025</v>
      </c>
      <c r="M148" s="28">
        <f t="shared" si="21"/>
        <v>0.28765937375565603</v>
      </c>
      <c r="N148" s="100">
        <f t="shared" si="18"/>
        <v>9.7599999999999965E-2</v>
      </c>
      <c r="O148" s="100">
        <f t="shared" si="18"/>
        <v>8.5030769230769299E-2</v>
      </c>
      <c r="P148" s="100">
        <f t="shared" si="18"/>
        <v>7.3758813783501548E-2</v>
      </c>
      <c r="Q148" s="191"/>
      <c r="R148" s="194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H148" s="147" t="s">
        <v>13</v>
      </c>
      <c r="AI148" s="147" t="s">
        <v>60</v>
      </c>
      <c r="AJ148" s="148" t="s">
        <v>15</v>
      </c>
      <c r="AK148" s="149" t="s">
        <v>59</v>
      </c>
      <c r="AL148" s="147">
        <v>0</v>
      </c>
      <c r="AM148" s="147" t="s">
        <v>98</v>
      </c>
      <c r="AN148" s="147">
        <v>1</v>
      </c>
    </row>
    <row r="149" spans="1:40" x14ac:dyDescent="0.3">
      <c r="A149" s="8" t="s">
        <v>14</v>
      </c>
      <c r="B149" s="97" t="s">
        <v>59</v>
      </c>
      <c r="C149" s="98">
        <v>3.3</v>
      </c>
      <c r="D149" s="99">
        <v>1.6E-2</v>
      </c>
      <c r="E149" s="99">
        <v>7.9000000000000001E-2</v>
      </c>
      <c r="F149" s="99">
        <v>5.1999999999999998E-2</v>
      </c>
      <c r="G149" s="99">
        <v>0.105</v>
      </c>
      <c r="H149" s="100">
        <f t="shared" si="17"/>
        <v>6.3E-2</v>
      </c>
      <c r="I149" s="100">
        <f t="shared" si="17"/>
        <v>3.5999999999999997E-2</v>
      </c>
      <c r="J149" s="100">
        <f t="shared" si="17"/>
        <v>8.8999999999999996E-2</v>
      </c>
      <c r="K149" s="28">
        <f t="shared" si="19"/>
        <v>0.34775999999999985</v>
      </c>
      <c r="L149" s="28">
        <f t="shared" si="20"/>
        <v>0.26460000000000017</v>
      </c>
      <c r="M149" s="28">
        <f t="shared" si="21"/>
        <v>0.27448296470588224</v>
      </c>
      <c r="N149" s="100">
        <f t="shared" si="18"/>
        <v>0.10538181818181815</v>
      </c>
      <c r="O149" s="100">
        <f t="shared" si="18"/>
        <v>8.0181818181818243E-2</v>
      </c>
      <c r="P149" s="100">
        <f t="shared" si="18"/>
        <v>8.3176655971479468E-2</v>
      </c>
      <c r="Q149" s="191"/>
      <c r="R149" s="194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H149" s="147" t="s">
        <v>13</v>
      </c>
      <c r="AI149" s="147" t="s">
        <v>60</v>
      </c>
      <c r="AJ149" s="148" t="s">
        <v>15</v>
      </c>
      <c r="AK149" s="149" t="s">
        <v>60</v>
      </c>
      <c r="AL149" s="147">
        <v>0</v>
      </c>
      <c r="AM149" s="147" t="s">
        <v>98</v>
      </c>
      <c r="AN149" s="147">
        <v>1</v>
      </c>
    </row>
    <row r="150" spans="1:40" x14ac:dyDescent="0.3">
      <c r="A150" s="8" t="s">
        <v>14</v>
      </c>
      <c r="B150" s="97" t="s">
        <v>59</v>
      </c>
      <c r="C150" s="98">
        <v>3.1</v>
      </c>
      <c r="D150" s="99">
        <v>1.9E-2</v>
      </c>
      <c r="E150" s="99">
        <v>8.3000000000000004E-2</v>
      </c>
      <c r="F150" s="99">
        <v>5.6000000000000001E-2</v>
      </c>
      <c r="G150" s="99">
        <v>0.104</v>
      </c>
      <c r="H150" s="100">
        <f t="shared" si="17"/>
        <v>6.4000000000000001E-2</v>
      </c>
      <c r="I150" s="100">
        <f t="shared" si="17"/>
        <v>3.7000000000000005E-2</v>
      </c>
      <c r="J150" s="100">
        <f t="shared" si="17"/>
        <v>8.4999999999999992E-2</v>
      </c>
      <c r="K150" s="28">
        <f t="shared" si="19"/>
        <v>0.34487999999999974</v>
      </c>
      <c r="L150" s="28">
        <f t="shared" si="20"/>
        <v>0.28341000000000027</v>
      </c>
      <c r="M150" s="28">
        <f t="shared" si="21"/>
        <v>0.24747118552036182</v>
      </c>
      <c r="N150" s="100">
        <f t="shared" si="18"/>
        <v>0.11125161290322572</v>
      </c>
      <c r="O150" s="100">
        <f t="shared" si="18"/>
        <v>9.1422580645161372E-2</v>
      </c>
      <c r="P150" s="100">
        <f t="shared" si="18"/>
        <v>7.9829414683987687E-2</v>
      </c>
      <c r="Q150" s="191"/>
      <c r="R150" s="194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H150" s="147" t="s">
        <v>13</v>
      </c>
      <c r="AI150" s="147" t="s">
        <v>60</v>
      </c>
      <c r="AJ150" s="148" t="s">
        <v>15</v>
      </c>
      <c r="AK150" s="149" t="s">
        <v>61</v>
      </c>
      <c r="AL150" s="150">
        <v>3.0233999999999999E-3</v>
      </c>
      <c r="AM150" s="147" t="s">
        <v>98</v>
      </c>
      <c r="AN150" s="147">
        <v>1</v>
      </c>
    </row>
    <row r="151" spans="1:40" x14ac:dyDescent="0.3">
      <c r="A151" s="8" t="s">
        <v>14</v>
      </c>
      <c r="B151" s="97" t="s">
        <v>59</v>
      </c>
      <c r="C151" s="98">
        <v>4</v>
      </c>
      <c r="D151" s="99">
        <v>2.1000000000000001E-2</v>
      </c>
      <c r="E151" s="99">
        <v>0.11700000000000001</v>
      </c>
      <c r="F151" s="99">
        <v>7.6999999999999999E-2</v>
      </c>
      <c r="G151" s="99">
        <v>0.159</v>
      </c>
      <c r="H151" s="100">
        <f t="shared" si="17"/>
        <v>9.6000000000000002E-2</v>
      </c>
      <c r="I151" s="100">
        <f t="shared" si="17"/>
        <v>5.5999999999999994E-2</v>
      </c>
      <c r="J151" s="100">
        <f t="shared" si="17"/>
        <v>0.13800000000000001</v>
      </c>
      <c r="K151" s="28">
        <f t="shared" si="19"/>
        <v>0.50751999999999997</v>
      </c>
      <c r="L151" s="28">
        <f t="shared" si="20"/>
        <v>0.44216000000000011</v>
      </c>
      <c r="M151" s="28">
        <f t="shared" si="21"/>
        <v>0.41069515294117642</v>
      </c>
      <c r="N151" s="100">
        <f t="shared" si="18"/>
        <v>0.12687999999999999</v>
      </c>
      <c r="O151" s="100">
        <f t="shared" si="18"/>
        <v>0.11054000000000003</v>
      </c>
      <c r="P151" s="100">
        <f t="shared" si="18"/>
        <v>0.10267378823529411</v>
      </c>
      <c r="Q151" s="191"/>
      <c r="R151" s="194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H151" s="147" t="s">
        <v>13</v>
      </c>
      <c r="AI151" s="147" t="s">
        <v>60</v>
      </c>
      <c r="AJ151" s="148" t="s">
        <v>15</v>
      </c>
      <c r="AK151" s="149" t="s">
        <v>62</v>
      </c>
      <c r="AL151" s="150">
        <v>6.6860499999999998E-3</v>
      </c>
      <c r="AM151" s="147" t="s">
        <v>98</v>
      </c>
      <c r="AN151" s="147">
        <v>1</v>
      </c>
    </row>
    <row r="152" spans="1:40" x14ac:dyDescent="0.3">
      <c r="A152" s="8" t="s">
        <v>14</v>
      </c>
      <c r="B152" s="97" t="s">
        <v>59</v>
      </c>
      <c r="C152" s="98">
        <v>4.7</v>
      </c>
      <c r="D152" s="99">
        <v>3.5999999999999997E-2</v>
      </c>
      <c r="E152" s="99">
        <v>0.16200000000000001</v>
      </c>
      <c r="F152" s="99">
        <v>0.108</v>
      </c>
      <c r="G152" s="99">
        <v>0.215</v>
      </c>
      <c r="H152" s="100">
        <f t="shared" si="17"/>
        <v>0.126</v>
      </c>
      <c r="I152" s="100">
        <f t="shared" si="17"/>
        <v>7.2000000000000008E-2</v>
      </c>
      <c r="J152" s="100">
        <f t="shared" si="17"/>
        <v>0.17899999999999999</v>
      </c>
      <c r="K152" s="28">
        <f t="shared" si="19"/>
        <v>0.69551999999999947</v>
      </c>
      <c r="L152" s="28">
        <f t="shared" si="20"/>
        <v>0.52920000000000078</v>
      </c>
      <c r="M152" s="28">
        <f t="shared" si="21"/>
        <v>0.5534908162895924</v>
      </c>
      <c r="N152" s="100">
        <f t="shared" si="18"/>
        <v>0.14798297872340413</v>
      </c>
      <c r="O152" s="100">
        <f t="shared" si="18"/>
        <v>0.11259574468085122</v>
      </c>
      <c r="P152" s="100">
        <f t="shared" si="18"/>
        <v>0.11776400346587072</v>
      </c>
      <c r="Q152" s="191"/>
      <c r="R152" s="194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H152" s="147" t="s">
        <v>13</v>
      </c>
      <c r="AI152" s="147" t="s">
        <v>60</v>
      </c>
      <c r="AJ152" s="148" t="s">
        <v>16</v>
      </c>
      <c r="AK152" s="149" t="s">
        <v>54</v>
      </c>
      <c r="AL152" s="150">
        <v>6.2458999999999995E-4</v>
      </c>
      <c r="AM152" s="147" t="s">
        <v>98</v>
      </c>
      <c r="AN152" s="147">
        <v>1</v>
      </c>
    </row>
    <row r="153" spans="1:40" x14ac:dyDescent="0.3">
      <c r="A153" s="8" t="s">
        <v>14</v>
      </c>
      <c r="B153" s="97" t="s">
        <v>59</v>
      </c>
      <c r="C153" s="98">
        <v>5.0999999999999996</v>
      </c>
      <c r="D153" s="99">
        <v>3.3000000000000002E-2</v>
      </c>
      <c r="E153" s="99">
        <v>0.16700000000000001</v>
      </c>
      <c r="F153" s="99">
        <v>0.11</v>
      </c>
      <c r="G153" s="99">
        <v>0.22900000000000001</v>
      </c>
      <c r="H153" s="100">
        <f t="shared" si="17"/>
        <v>0.13400000000000001</v>
      </c>
      <c r="I153" s="100">
        <f t="shared" si="17"/>
        <v>7.6999999999999999E-2</v>
      </c>
      <c r="J153" s="100">
        <f t="shared" si="17"/>
        <v>0.19600000000000001</v>
      </c>
      <c r="K153" s="28">
        <f t="shared" si="19"/>
        <v>0.73127999999999971</v>
      </c>
      <c r="L153" s="28">
        <f t="shared" si="20"/>
        <v>0.57741000000000042</v>
      </c>
      <c r="M153" s="28">
        <f t="shared" si="21"/>
        <v>0.60725366515837087</v>
      </c>
      <c r="N153" s="100">
        <f t="shared" si="18"/>
        <v>0.14338823529411759</v>
      </c>
      <c r="O153" s="100">
        <f t="shared" si="18"/>
        <v>0.11321764705882362</v>
      </c>
      <c r="P153" s="100">
        <f t="shared" si="18"/>
        <v>0.1190693461094845</v>
      </c>
      <c r="Q153" s="191"/>
      <c r="R153" s="194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  <c r="AH153" s="147" t="s">
        <v>13</v>
      </c>
      <c r="AI153" s="147" t="s">
        <v>60</v>
      </c>
      <c r="AJ153" s="148" t="s">
        <v>16</v>
      </c>
      <c r="AK153" s="149" t="s">
        <v>59</v>
      </c>
      <c r="AL153" s="147">
        <v>0</v>
      </c>
      <c r="AM153" s="147" t="s">
        <v>98</v>
      </c>
      <c r="AN153" s="147">
        <v>1</v>
      </c>
    </row>
    <row r="154" spans="1:40" x14ac:dyDescent="0.3">
      <c r="A154" s="8" t="s">
        <v>14</v>
      </c>
      <c r="B154" s="97" t="s">
        <v>59</v>
      </c>
      <c r="C154" s="98">
        <v>6.4</v>
      </c>
      <c r="D154" s="99">
        <v>4.3999999999999997E-2</v>
      </c>
      <c r="E154" s="99">
        <v>0.17699999999999999</v>
      </c>
      <c r="F154" s="99">
        <v>0.12</v>
      </c>
      <c r="G154" s="99">
        <v>0.23100000000000001</v>
      </c>
      <c r="H154" s="100">
        <f t="shared" si="17"/>
        <v>0.13300000000000001</v>
      </c>
      <c r="I154" s="100">
        <f t="shared" si="17"/>
        <v>7.5999999999999998E-2</v>
      </c>
      <c r="J154" s="100">
        <f t="shared" si="17"/>
        <v>0.187</v>
      </c>
      <c r="K154" s="28">
        <f t="shared" si="19"/>
        <v>0.73415999999999992</v>
      </c>
      <c r="L154" s="28">
        <f t="shared" si="20"/>
        <v>0.55860000000000021</v>
      </c>
      <c r="M154" s="28">
        <f t="shared" si="21"/>
        <v>0.5754419149321266</v>
      </c>
      <c r="N154" s="100">
        <f t="shared" si="18"/>
        <v>0.11471249999999998</v>
      </c>
      <c r="O154" s="100">
        <f t="shared" si="18"/>
        <v>8.7281250000000032E-2</v>
      </c>
      <c r="P154" s="100">
        <f t="shared" si="18"/>
        <v>8.9912799208144781E-2</v>
      </c>
      <c r="Q154" s="191"/>
      <c r="R154" s="194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  <c r="AH154" s="147" t="s">
        <v>13</v>
      </c>
      <c r="AI154" s="147" t="s">
        <v>60</v>
      </c>
      <c r="AJ154" s="148" t="s">
        <v>16</v>
      </c>
      <c r="AK154" s="149" t="s">
        <v>60</v>
      </c>
      <c r="AL154" s="147">
        <v>0</v>
      </c>
      <c r="AM154" s="147" t="s">
        <v>98</v>
      </c>
      <c r="AN154" s="147">
        <v>1</v>
      </c>
    </row>
    <row r="155" spans="1:40" x14ac:dyDescent="0.3">
      <c r="A155" s="8" t="s">
        <v>14</v>
      </c>
      <c r="B155" s="97" t="s">
        <v>59</v>
      </c>
      <c r="C155" s="98">
        <v>6.6</v>
      </c>
      <c r="D155" s="99">
        <v>2.5999999999999999E-2</v>
      </c>
      <c r="E155" s="99">
        <v>0.159</v>
      </c>
      <c r="F155" s="99">
        <v>0.1</v>
      </c>
      <c r="G155" s="99">
        <v>0.184</v>
      </c>
      <c r="H155" s="100">
        <f t="shared" si="17"/>
        <v>0.13300000000000001</v>
      </c>
      <c r="I155" s="100">
        <f t="shared" si="17"/>
        <v>7.400000000000001E-2</v>
      </c>
      <c r="J155" s="100">
        <f t="shared" si="17"/>
        <v>0.158</v>
      </c>
      <c r="K155" s="28">
        <f t="shared" si="19"/>
        <v>0.7733599999999996</v>
      </c>
      <c r="L155" s="28">
        <f t="shared" si="20"/>
        <v>0.49042000000000074</v>
      </c>
      <c r="M155" s="28">
        <f t="shared" si="21"/>
        <v>0.47631194570135721</v>
      </c>
      <c r="N155" s="100">
        <f t="shared" si="18"/>
        <v>0.11717575757575752</v>
      </c>
      <c r="O155" s="100">
        <f t="shared" si="18"/>
        <v>7.4306060606060723E-2</v>
      </c>
      <c r="P155" s="100">
        <f t="shared" si="18"/>
        <v>7.216847662141776E-2</v>
      </c>
      <c r="Q155" s="191"/>
      <c r="R155" s="194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  <c r="AH155" s="147" t="s">
        <v>13</v>
      </c>
      <c r="AI155" s="147" t="s">
        <v>60</v>
      </c>
      <c r="AJ155" s="148" t="s">
        <v>16</v>
      </c>
      <c r="AK155" s="149" t="s">
        <v>61</v>
      </c>
      <c r="AL155" s="150">
        <v>3.1269100000000001E-2</v>
      </c>
      <c r="AM155" s="147" t="s">
        <v>98</v>
      </c>
      <c r="AN155" s="147">
        <v>1</v>
      </c>
    </row>
    <row r="156" spans="1:40" x14ac:dyDescent="0.3">
      <c r="A156" s="8" t="s">
        <v>14</v>
      </c>
      <c r="B156" s="97" t="s">
        <v>59</v>
      </c>
      <c r="C156" s="98">
        <v>5.5</v>
      </c>
      <c r="D156" s="99">
        <v>1.7999999999999999E-2</v>
      </c>
      <c r="E156" s="99">
        <v>0.124</v>
      </c>
      <c r="F156" s="99">
        <v>7.6999999999999999E-2</v>
      </c>
      <c r="G156" s="99">
        <v>0.15</v>
      </c>
      <c r="H156" s="100">
        <f t="shared" si="17"/>
        <v>0.106</v>
      </c>
      <c r="I156" s="100">
        <f t="shared" si="17"/>
        <v>5.8999999999999997E-2</v>
      </c>
      <c r="J156" s="100">
        <f t="shared" si="17"/>
        <v>0.13200000000000001</v>
      </c>
      <c r="K156" s="28">
        <f t="shared" si="19"/>
        <v>0.6159199999999998</v>
      </c>
      <c r="L156" s="28">
        <f t="shared" si="20"/>
        <v>0.39163000000000014</v>
      </c>
      <c r="M156" s="28">
        <f t="shared" si="21"/>
        <v>0.40674464072398187</v>
      </c>
      <c r="N156" s="100">
        <f t="shared" si="18"/>
        <v>0.11198545454545451</v>
      </c>
      <c r="O156" s="100">
        <f t="shared" si="18"/>
        <v>7.1205454545454572E-2</v>
      </c>
      <c r="P156" s="100">
        <f t="shared" si="18"/>
        <v>7.3953571040723975E-2</v>
      </c>
      <c r="Q156" s="191"/>
      <c r="R156" s="194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H156" s="147" t="s">
        <v>13</v>
      </c>
      <c r="AI156" s="147" t="s">
        <v>60</v>
      </c>
      <c r="AJ156" s="148" t="s">
        <v>16</v>
      </c>
      <c r="AK156" s="149" t="s">
        <v>62</v>
      </c>
      <c r="AL156" s="150">
        <v>9.1755700000000005E-4</v>
      </c>
      <c r="AM156" s="147" t="s">
        <v>98</v>
      </c>
      <c r="AN156" s="147">
        <v>1</v>
      </c>
    </row>
    <row r="157" spans="1:40" x14ac:dyDescent="0.3">
      <c r="A157" s="8" t="s">
        <v>14</v>
      </c>
      <c r="B157" s="97" t="s">
        <v>59</v>
      </c>
      <c r="C157" s="98">
        <v>5.9</v>
      </c>
      <c r="D157" s="99">
        <v>3.4000000000000002E-2</v>
      </c>
      <c r="E157" s="99">
        <v>0.157</v>
      </c>
      <c r="F157" s="99">
        <v>0.10299999999999999</v>
      </c>
      <c r="G157" s="99">
        <v>0.19</v>
      </c>
      <c r="H157" s="100">
        <f t="shared" si="17"/>
        <v>0.123</v>
      </c>
      <c r="I157" s="100">
        <f t="shared" si="17"/>
        <v>6.8999999999999992E-2</v>
      </c>
      <c r="J157" s="100">
        <f t="shared" si="17"/>
        <v>0.156</v>
      </c>
      <c r="K157" s="28">
        <f t="shared" si="19"/>
        <v>0.70415999999999968</v>
      </c>
      <c r="L157" s="28">
        <f t="shared" si="20"/>
        <v>0.47276999999999991</v>
      </c>
      <c r="M157" s="28">
        <f t="shared" si="21"/>
        <v>0.47615511312217207</v>
      </c>
      <c r="N157" s="100">
        <f t="shared" si="18"/>
        <v>0.11934915254237281</v>
      </c>
      <c r="O157" s="100">
        <f t="shared" si="18"/>
        <v>8.0130508474576256E-2</v>
      </c>
      <c r="P157" s="100">
        <f t="shared" si="18"/>
        <v>8.0704256461385085E-2</v>
      </c>
      <c r="Q157" s="191"/>
      <c r="R157" s="194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H157" s="147" t="s">
        <v>13</v>
      </c>
      <c r="AI157" s="147" t="s">
        <v>60</v>
      </c>
      <c r="AJ157" s="148" t="s">
        <v>13</v>
      </c>
      <c r="AK157" s="149" t="s">
        <v>54</v>
      </c>
      <c r="AL157" s="147">
        <v>0</v>
      </c>
      <c r="AM157" s="147" t="s">
        <v>98</v>
      </c>
      <c r="AN157" s="147">
        <v>1</v>
      </c>
    </row>
    <row r="158" spans="1:40" x14ac:dyDescent="0.3">
      <c r="A158" s="8" t="s">
        <v>14</v>
      </c>
      <c r="B158" s="97" t="s">
        <v>59</v>
      </c>
      <c r="C158" s="98">
        <v>5.6</v>
      </c>
      <c r="D158" s="99">
        <v>2.8000000000000001E-2</v>
      </c>
      <c r="E158" s="99">
        <v>0.13600000000000001</v>
      </c>
      <c r="F158" s="99">
        <v>8.7999999999999995E-2</v>
      </c>
      <c r="G158" s="99">
        <v>0.161</v>
      </c>
      <c r="H158" s="100">
        <f t="shared" si="17"/>
        <v>0.10800000000000001</v>
      </c>
      <c r="I158" s="100">
        <f t="shared" si="17"/>
        <v>0.06</v>
      </c>
      <c r="J158" s="100">
        <f t="shared" si="17"/>
        <v>0.13300000000000001</v>
      </c>
      <c r="K158" s="28">
        <f t="shared" si="19"/>
        <v>0.6297600000000001</v>
      </c>
      <c r="L158" s="28">
        <f t="shared" si="20"/>
        <v>0.39516000000000018</v>
      </c>
      <c r="M158" s="28">
        <f t="shared" si="21"/>
        <v>0.40949093936651587</v>
      </c>
      <c r="N158" s="100">
        <f t="shared" si="18"/>
        <v>0.11245714285714288</v>
      </c>
      <c r="O158" s="100">
        <f t="shared" si="18"/>
        <v>7.0564285714285746E-2</v>
      </c>
      <c r="P158" s="100">
        <f t="shared" si="18"/>
        <v>7.3123382029734979E-2</v>
      </c>
      <c r="Q158" s="191"/>
      <c r="R158" s="194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H158" s="151" t="s">
        <v>13</v>
      </c>
      <c r="AI158" s="151" t="s">
        <v>60</v>
      </c>
      <c r="AJ158" s="152" t="s">
        <v>13</v>
      </c>
      <c r="AK158" s="153" t="s">
        <v>59</v>
      </c>
      <c r="AL158" s="151" t="s">
        <v>150</v>
      </c>
      <c r="AM158" s="151" t="s">
        <v>98</v>
      </c>
      <c r="AN158" s="151">
        <v>0</v>
      </c>
    </row>
    <row r="159" spans="1:40" x14ac:dyDescent="0.3">
      <c r="A159" s="8" t="s">
        <v>14</v>
      </c>
      <c r="B159" s="97" t="s">
        <v>59</v>
      </c>
      <c r="C159" s="98">
        <v>8.6999999999999993</v>
      </c>
      <c r="D159" s="99">
        <v>6.4000000000000001E-2</v>
      </c>
      <c r="E159" s="99">
        <v>0.27500000000000002</v>
      </c>
      <c r="F159" s="99">
        <v>0.182</v>
      </c>
      <c r="G159" s="99">
        <v>0.33900000000000002</v>
      </c>
      <c r="H159" s="100">
        <f t="shared" si="17"/>
        <v>0.21100000000000002</v>
      </c>
      <c r="I159" s="100">
        <f t="shared" si="17"/>
        <v>0.11799999999999999</v>
      </c>
      <c r="J159" s="100">
        <f t="shared" si="17"/>
        <v>0.27500000000000002</v>
      </c>
      <c r="K159" s="28">
        <f t="shared" si="19"/>
        <v>1.2151199999999998</v>
      </c>
      <c r="L159" s="28">
        <f t="shared" si="20"/>
        <v>0.79853999999999958</v>
      </c>
      <c r="M159" s="28">
        <f t="shared" si="21"/>
        <v>0.8561293936651585</v>
      </c>
      <c r="N159" s="100">
        <f t="shared" si="18"/>
        <v>0.13966896551724137</v>
      </c>
      <c r="O159" s="100">
        <f t="shared" si="18"/>
        <v>9.1786206896551689E-2</v>
      </c>
      <c r="P159" s="100">
        <f t="shared" si="18"/>
        <v>9.8405677432776853E-2</v>
      </c>
      <c r="Q159" s="191"/>
      <c r="R159" s="194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H159" s="147" t="s">
        <v>13</v>
      </c>
      <c r="AI159" s="147" t="s">
        <v>61</v>
      </c>
      <c r="AJ159" s="148" t="s">
        <v>10</v>
      </c>
      <c r="AK159" s="149" t="s">
        <v>54</v>
      </c>
      <c r="AL159" s="147">
        <v>0</v>
      </c>
      <c r="AM159" s="147" t="s">
        <v>98</v>
      </c>
      <c r="AN159" s="147">
        <v>1</v>
      </c>
    </row>
    <row r="160" spans="1:40" x14ac:dyDescent="0.3">
      <c r="A160" s="8" t="s">
        <v>14</v>
      </c>
      <c r="B160" s="97" t="s">
        <v>59</v>
      </c>
      <c r="C160" s="98">
        <v>8.4</v>
      </c>
      <c r="D160" s="99">
        <v>8.5000000000000006E-2</v>
      </c>
      <c r="E160" s="99">
        <v>0.32200000000000001</v>
      </c>
      <c r="F160" s="99">
        <v>0.215</v>
      </c>
      <c r="G160" s="99">
        <v>0.38600000000000001</v>
      </c>
      <c r="H160" s="100">
        <f t="shared" si="17"/>
        <v>0.23699999999999999</v>
      </c>
      <c r="I160" s="100">
        <f t="shared" si="17"/>
        <v>0.13</v>
      </c>
      <c r="J160" s="100">
        <f t="shared" si="17"/>
        <v>0.30099999999999999</v>
      </c>
      <c r="K160" s="28">
        <f t="shared" si="19"/>
        <v>1.414639999999999</v>
      </c>
      <c r="L160" s="28">
        <f t="shared" si="20"/>
        <v>0.8103400000000005</v>
      </c>
      <c r="M160" s="28">
        <f t="shared" si="21"/>
        <v>0.9667006805429863</v>
      </c>
      <c r="N160" s="100">
        <f t="shared" si="18"/>
        <v>0.16840952380952368</v>
      </c>
      <c r="O160" s="100">
        <f t="shared" si="18"/>
        <v>9.6469047619047676E-2</v>
      </c>
      <c r="P160" s="100">
        <f t="shared" si="18"/>
        <v>0.1150834143503555</v>
      </c>
      <c r="Q160" s="191"/>
      <c r="R160" s="194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H160" s="147" t="s">
        <v>13</v>
      </c>
      <c r="AI160" s="147" t="s">
        <v>61</v>
      </c>
      <c r="AJ160" s="148" t="s">
        <v>10</v>
      </c>
      <c r="AK160" s="149" t="s">
        <v>59</v>
      </c>
      <c r="AL160" s="150">
        <v>5.2062499999999999E-3</v>
      </c>
      <c r="AM160" s="147" t="s">
        <v>98</v>
      </c>
      <c r="AN160" s="147">
        <v>1</v>
      </c>
    </row>
    <row r="161" spans="1:40" x14ac:dyDescent="0.3">
      <c r="A161" s="8" t="s">
        <v>14</v>
      </c>
      <c r="B161" s="97" t="s">
        <v>59</v>
      </c>
      <c r="C161" s="98">
        <v>8.4</v>
      </c>
      <c r="D161" s="99">
        <v>0.10299999999999999</v>
      </c>
      <c r="E161" s="99">
        <v>0.36299999999999999</v>
      </c>
      <c r="F161" s="99">
        <v>0.248</v>
      </c>
      <c r="G161" s="99">
        <v>0.437</v>
      </c>
      <c r="H161" s="100">
        <f t="shared" si="17"/>
        <v>0.26</v>
      </c>
      <c r="I161" s="100">
        <f t="shared" si="17"/>
        <v>0.14500000000000002</v>
      </c>
      <c r="J161" s="100">
        <f t="shared" si="17"/>
        <v>0.33400000000000002</v>
      </c>
      <c r="K161" s="28">
        <f t="shared" si="19"/>
        <v>1.5051999999999994</v>
      </c>
      <c r="L161" s="28">
        <f t="shared" si="20"/>
        <v>0.97025000000000139</v>
      </c>
      <c r="M161" s="28">
        <f t="shared" si="21"/>
        <v>1.0394076199095015</v>
      </c>
      <c r="N161" s="100">
        <f t="shared" si="18"/>
        <v>0.17919047619047612</v>
      </c>
      <c r="O161" s="100">
        <f t="shared" si="18"/>
        <v>0.11550595238095254</v>
      </c>
      <c r="P161" s="100">
        <f t="shared" si="18"/>
        <v>0.12373900237017874</v>
      </c>
      <c r="Q161" s="191"/>
      <c r="R161" s="194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H161" s="147" t="s">
        <v>13</v>
      </c>
      <c r="AI161" s="147" t="s">
        <v>61</v>
      </c>
      <c r="AJ161" s="148" t="s">
        <v>10</v>
      </c>
      <c r="AK161" s="149" t="s">
        <v>60</v>
      </c>
      <c r="AL161" s="150">
        <v>3.5001999999999999E-4</v>
      </c>
      <c r="AM161" s="147" t="s">
        <v>98</v>
      </c>
      <c r="AN161" s="147">
        <v>1</v>
      </c>
    </row>
    <row r="162" spans="1:40" ht="15" thickBot="1" x14ac:dyDescent="0.35">
      <c r="A162" s="13" t="s">
        <v>14</v>
      </c>
      <c r="B162" s="101" t="s">
        <v>59</v>
      </c>
      <c r="C162" s="102">
        <v>8.6</v>
      </c>
      <c r="D162" s="103">
        <v>0.10100000000000001</v>
      </c>
      <c r="E162" s="103">
        <v>0.30299999999999999</v>
      </c>
      <c r="F162" s="103">
        <v>0.215</v>
      </c>
      <c r="G162" s="103">
        <v>0.373</v>
      </c>
      <c r="H162" s="104">
        <f t="shared" si="17"/>
        <v>0.20199999999999999</v>
      </c>
      <c r="I162" s="104">
        <f t="shared" si="17"/>
        <v>0.11399999999999999</v>
      </c>
      <c r="J162" s="104">
        <f t="shared" si="17"/>
        <v>0.27200000000000002</v>
      </c>
      <c r="K162" s="44">
        <f t="shared" si="19"/>
        <v>1.1430399999999996</v>
      </c>
      <c r="L162" s="44">
        <f t="shared" si="20"/>
        <v>0.79970000000000052</v>
      </c>
      <c r="M162" s="44">
        <f t="shared" si="21"/>
        <v>0.84253544253393642</v>
      </c>
      <c r="N162" s="104">
        <f t="shared" si="18"/>
        <v>0.13291162790697669</v>
      </c>
      <c r="O162" s="104">
        <f t="shared" si="18"/>
        <v>9.2988372093023325E-2</v>
      </c>
      <c r="P162" s="104">
        <f t="shared" si="18"/>
        <v>9.7969237503946094E-2</v>
      </c>
      <c r="Q162" s="192"/>
      <c r="R162" s="195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H162" s="147" t="s">
        <v>13</v>
      </c>
      <c r="AI162" s="147" t="s">
        <v>61</v>
      </c>
      <c r="AJ162" s="148" t="s">
        <v>10</v>
      </c>
      <c r="AK162" s="149" t="s">
        <v>61</v>
      </c>
      <c r="AL162" s="150">
        <v>1.2169E-5</v>
      </c>
      <c r="AM162" s="147" t="s">
        <v>98</v>
      </c>
      <c r="AN162" s="147">
        <v>1</v>
      </c>
    </row>
    <row r="163" spans="1:40" x14ac:dyDescent="0.3">
      <c r="A163" s="56" t="s">
        <v>10</v>
      </c>
      <c r="B163" s="56" t="s">
        <v>60</v>
      </c>
      <c r="C163" s="57">
        <v>3.1</v>
      </c>
      <c r="D163" s="58">
        <v>6.3E-2</v>
      </c>
      <c r="E163" s="58">
        <v>0.14000000000000001</v>
      </c>
      <c r="F163" s="58">
        <v>0.106</v>
      </c>
      <c r="G163" s="58">
        <v>0.18</v>
      </c>
      <c r="H163" s="59">
        <f t="shared" si="17"/>
        <v>7.7000000000000013E-2</v>
      </c>
      <c r="I163" s="59">
        <f t="shared" si="17"/>
        <v>4.2999999999999997E-2</v>
      </c>
      <c r="J163" s="59">
        <f t="shared" si="17"/>
        <v>0.11699999999999999</v>
      </c>
      <c r="K163" s="60">
        <f t="shared" si="19"/>
        <v>0.44464000000000015</v>
      </c>
      <c r="L163" s="60">
        <f t="shared" si="20"/>
        <v>0.28930999999999996</v>
      </c>
      <c r="M163" s="60">
        <f t="shared" si="21"/>
        <v>0.38872967963800908</v>
      </c>
      <c r="N163" s="59">
        <f t="shared" si="18"/>
        <v>0.14343225806451618</v>
      </c>
      <c r="O163" s="59">
        <f t="shared" si="18"/>
        <v>9.3325806451612883E-2</v>
      </c>
      <c r="P163" s="59">
        <f t="shared" si="18"/>
        <v>0.12539667085097067</v>
      </c>
      <c r="Q163" s="190">
        <f>AVERAGE(N163:N177)</f>
        <v>0.12572853723132238</v>
      </c>
      <c r="R163" s="193">
        <f>_xlfn.STDEV.P(N163:N177)</f>
        <v>3.3118281994988522E-2</v>
      </c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  <c r="AH163" s="151" t="s">
        <v>13</v>
      </c>
      <c r="AI163" s="151" t="s">
        <v>61</v>
      </c>
      <c r="AJ163" s="152" t="s">
        <v>10</v>
      </c>
      <c r="AK163" s="153" t="s">
        <v>62</v>
      </c>
      <c r="AL163" s="151">
        <v>1</v>
      </c>
      <c r="AM163" s="151" t="s">
        <v>98</v>
      </c>
      <c r="AN163" s="151">
        <v>0</v>
      </c>
    </row>
    <row r="164" spans="1:40" x14ac:dyDescent="0.3">
      <c r="A164" s="61" t="s">
        <v>10</v>
      </c>
      <c r="B164" s="61" t="s">
        <v>60</v>
      </c>
      <c r="C164" s="62">
        <v>3.7</v>
      </c>
      <c r="D164" s="63">
        <v>4.9000000000000002E-2</v>
      </c>
      <c r="E164" s="63">
        <v>0.107</v>
      </c>
      <c r="F164" s="63">
        <v>8.2000000000000003E-2</v>
      </c>
      <c r="G164" s="63">
        <v>0.13600000000000001</v>
      </c>
      <c r="H164" s="64">
        <f t="shared" si="17"/>
        <v>5.7999999999999996E-2</v>
      </c>
      <c r="I164" s="64">
        <f t="shared" si="17"/>
        <v>3.3000000000000002E-2</v>
      </c>
      <c r="J164" s="64">
        <f t="shared" si="17"/>
        <v>8.7000000000000008E-2</v>
      </c>
      <c r="K164" s="65">
        <f t="shared" si="19"/>
        <v>0.3229599999999998</v>
      </c>
      <c r="L164" s="65">
        <f t="shared" si="20"/>
        <v>0.23873000000000033</v>
      </c>
      <c r="M164" s="65">
        <f t="shared" si="21"/>
        <v>0.27790259909502257</v>
      </c>
      <c r="N164" s="64">
        <f t="shared" si="18"/>
        <v>8.7286486486486431E-2</v>
      </c>
      <c r="O164" s="64">
        <f t="shared" si="18"/>
        <v>6.4521621621621714E-2</v>
      </c>
      <c r="P164" s="64">
        <f t="shared" si="18"/>
        <v>7.5108810566222317E-2</v>
      </c>
      <c r="Q164" s="191"/>
      <c r="R164" s="194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  <c r="AH164" s="147" t="s">
        <v>13</v>
      </c>
      <c r="AI164" s="147" t="s">
        <v>61</v>
      </c>
      <c r="AJ164" s="148" t="s">
        <v>15</v>
      </c>
      <c r="AK164" s="149" t="s">
        <v>54</v>
      </c>
      <c r="AL164" s="147">
        <v>0</v>
      </c>
      <c r="AM164" s="147" t="s">
        <v>98</v>
      </c>
      <c r="AN164" s="147">
        <v>1</v>
      </c>
    </row>
    <row r="165" spans="1:40" x14ac:dyDescent="0.3">
      <c r="A165" s="61" t="s">
        <v>10</v>
      </c>
      <c r="B165" s="61" t="s">
        <v>60</v>
      </c>
      <c r="C165" s="62">
        <v>4.5</v>
      </c>
      <c r="D165" s="63">
        <v>0.03</v>
      </c>
      <c r="E165" s="63">
        <v>0.08</v>
      </c>
      <c r="F165" s="63">
        <v>5.8000000000000003E-2</v>
      </c>
      <c r="G165" s="63">
        <v>0.106</v>
      </c>
      <c r="H165" s="64">
        <f t="shared" si="17"/>
        <v>0.05</v>
      </c>
      <c r="I165" s="64">
        <f t="shared" si="17"/>
        <v>2.8000000000000004E-2</v>
      </c>
      <c r="J165" s="64">
        <f t="shared" si="17"/>
        <v>7.5999999999999998E-2</v>
      </c>
      <c r="K165" s="65">
        <f t="shared" si="19"/>
        <v>0.2871999999999999</v>
      </c>
      <c r="L165" s="65">
        <f t="shared" si="20"/>
        <v>0.19052000000000024</v>
      </c>
      <c r="M165" s="65">
        <f t="shared" si="21"/>
        <v>0.25128907149321256</v>
      </c>
      <c r="N165" s="64">
        <f t="shared" si="18"/>
        <v>6.3822222222222197E-2</v>
      </c>
      <c r="O165" s="64">
        <f t="shared" si="18"/>
        <v>4.2337777777777835E-2</v>
      </c>
      <c r="P165" s="64">
        <f t="shared" si="18"/>
        <v>5.5842015887380567E-2</v>
      </c>
      <c r="Q165" s="191"/>
      <c r="R165" s="194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  <c r="AH165" s="147" t="s">
        <v>13</v>
      </c>
      <c r="AI165" s="147" t="s">
        <v>61</v>
      </c>
      <c r="AJ165" s="148" t="s">
        <v>15</v>
      </c>
      <c r="AK165" s="149" t="s">
        <v>59</v>
      </c>
      <c r="AL165" s="150">
        <v>6.6129499999999998E-5</v>
      </c>
      <c r="AM165" s="147" t="s">
        <v>98</v>
      </c>
      <c r="AN165" s="147">
        <v>1</v>
      </c>
    </row>
    <row r="166" spans="1:40" x14ac:dyDescent="0.3">
      <c r="A166" s="61" t="s">
        <v>10</v>
      </c>
      <c r="B166" s="61" t="s">
        <v>60</v>
      </c>
      <c r="C166" s="62">
        <v>4.2</v>
      </c>
      <c r="D166" s="63">
        <v>4.2999999999999997E-2</v>
      </c>
      <c r="E166" s="63">
        <v>8.6999999999999994E-2</v>
      </c>
      <c r="F166" s="63">
        <v>6.8000000000000005E-2</v>
      </c>
      <c r="G166" s="63">
        <v>0.111</v>
      </c>
      <c r="H166" s="64">
        <f t="shared" si="17"/>
        <v>4.3999999999999997E-2</v>
      </c>
      <c r="I166" s="64">
        <f t="shared" si="17"/>
        <v>2.5000000000000008E-2</v>
      </c>
      <c r="J166" s="64">
        <f t="shared" si="17"/>
        <v>6.8000000000000005E-2</v>
      </c>
      <c r="K166" s="65">
        <f t="shared" si="19"/>
        <v>0.24567999999999968</v>
      </c>
      <c r="L166" s="65">
        <f t="shared" si="20"/>
        <v>0.17993000000000048</v>
      </c>
      <c r="M166" s="65">
        <f t="shared" si="21"/>
        <v>0.22042574117647032</v>
      </c>
      <c r="N166" s="64">
        <f t="shared" si="18"/>
        <v>5.8495238095238017E-2</v>
      </c>
      <c r="O166" s="64">
        <f t="shared" si="18"/>
        <v>4.2840476190476304E-2</v>
      </c>
      <c r="P166" s="64">
        <f t="shared" si="18"/>
        <v>5.2482319327731029E-2</v>
      </c>
      <c r="Q166" s="191"/>
      <c r="R166" s="194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  <c r="AH166" s="147" t="s">
        <v>13</v>
      </c>
      <c r="AI166" s="147" t="s">
        <v>61</v>
      </c>
      <c r="AJ166" s="148" t="s">
        <v>15</v>
      </c>
      <c r="AK166" s="149" t="s">
        <v>60</v>
      </c>
      <c r="AL166" s="150">
        <v>2.6928300000000001E-5</v>
      </c>
      <c r="AM166" s="147" t="s">
        <v>98</v>
      </c>
      <c r="AN166" s="147">
        <v>1</v>
      </c>
    </row>
    <row r="167" spans="1:40" x14ac:dyDescent="0.3">
      <c r="A167" s="61" t="s">
        <v>10</v>
      </c>
      <c r="B167" s="61" t="s">
        <v>60</v>
      </c>
      <c r="C167" s="62">
        <v>3</v>
      </c>
      <c r="D167" s="63">
        <v>1.0999999999999999E-2</v>
      </c>
      <c r="E167" s="63">
        <v>8.3000000000000004E-2</v>
      </c>
      <c r="F167" s="63">
        <v>5.0999999999999997E-2</v>
      </c>
      <c r="G167" s="63">
        <v>0.106</v>
      </c>
      <c r="H167" s="64">
        <f t="shared" si="17"/>
        <v>7.2000000000000008E-2</v>
      </c>
      <c r="I167" s="64">
        <f t="shared" si="17"/>
        <v>3.9999999999999994E-2</v>
      </c>
      <c r="J167" s="64">
        <f t="shared" si="17"/>
        <v>9.5000000000000001E-2</v>
      </c>
      <c r="K167" s="65">
        <f t="shared" si="19"/>
        <v>0.4198400000000001</v>
      </c>
      <c r="L167" s="65">
        <f t="shared" si="20"/>
        <v>0.2634399999999999</v>
      </c>
      <c r="M167" s="65">
        <f t="shared" si="21"/>
        <v>0.30165157647058832</v>
      </c>
      <c r="N167" s="64">
        <f t="shared" si="18"/>
        <v>0.13994666666666669</v>
      </c>
      <c r="O167" s="64">
        <f t="shared" si="18"/>
        <v>8.7813333333333299E-2</v>
      </c>
      <c r="P167" s="64">
        <f t="shared" si="18"/>
        <v>0.10055052549019611</v>
      </c>
      <c r="Q167" s="191"/>
      <c r="R167" s="194"/>
      <c r="S167" s="19"/>
      <c r="T167" s="19"/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  <c r="AH167" s="147" t="s">
        <v>13</v>
      </c>
      <c r="AI167" s="147" t="s">
        <v>61</v>
      </c>
      <c r="AJ167" s="148" t="s">
        <v>15</v>
      </c>
      <c r="AK167" s="149" t="s">
        <v>61</v>
      </c>
      <c r="AL167" s="150">
        <v>1.04194E-4</v>
      </c>
      <c r="AM167" s="147" t="s">
        <v>98</v>
      </c>
      <c r="AN167" s="147">
        <v>1</v>
      </c>
    </row>
    <row r="168" spans="1:40" x14ac:dyDescent="0.3">
      <c r="A168" s="61" t="s">
        <v>10</v>
      </c>
      <c r="B168" s="61" t="s">
        <v>60</v>
      </c>
      <c r="C168" s="62">
        <v>3.4</v>
      </c>
      <c r="D168" s="63">
        <v>1.0999999999999999E-2</v>
      </c>
      <c r="E168" s="63">
        <v>8.8999999999999996E-2</v>
      </c>
      <c r="F168" s="63">
        <v>5.5E-2</v>
      </c>
      <c r="G168" s="63">
        <v>0.113</v>
      </c>
      <c r="H168" s="64">
        <f t="shared" si="17"/>
        <v>7.8E-2</v>
      </c>
      <c r="I168" s="64">
        <f t="shared" si="17"/>
        <v>4.3999999999999997E-2</v>
      </c>
      <c r="J168" s="64">
        <f t="shared" si="17"/>
        <v>0.10200000000000001</v>
      </c>
      <c r="K168" s="65">
        <f t="shared" si="19"/>
        <v>0.44175999999999993</v>
      </c>
      <c r="L168" s="65">
        <f t="shared" si="20"/>
        <v>0.30811999999999995</v>
      </c>
      <c r="M168" s="65">
        <f t="shared" si="21"/>
        <v>0.31194414479638022</v>
      </c>
      <c r="N168" s="64">
        <f t="shared" si="18"/>
        <v>0.12992941176470588</v>
      </c>
      <c r="O168" s="64">
        <f t="shared" si="18"/>
        <v>9.06235294117647E-2</v>
      </c>
      <c r="P168" s="64">
        <f t="shared" si="18"/>
        <v>9.1748277881288295E-2</v>
      </c>
      <c r="Q168" s="191"/>
      <c r="R168" s="194"/>
      <c r="S168" s="19"/>
      <c r="T168" s="19"/>
      <c r="U168" s="19"/>
      <c r="V168" s="19"/>
      <c r="W168" s="19"/>
      <c r="X168" s="19"/>
      <c r="Y168" s="19"/>
      <c r="Z168" s="19"/>
      <c r="AA168" s="19"/>
      <c r="AB168" s="19"/>
      <c r="AC168" s="19"/>
      <c r="AD168" s="19"/>
      <c r="AH168" s="147" t="s">
        <v>13</v>
      </c>
      <c r="AI168" s="147" t="s">
        <v>61</v>
      </c>
      <c r="AJ168" s="148" t="s">
        <v>15</v>
      </c>
      <c r="AK168" s="149" t="s">
        <v>62</v>
      </c>
      <c r="AL168" s="150">
        <v>1.71464E-4</v>
      </c>
      <c r="AM168" s="147" t="s">
        <v>98</v>
      </c>
      <c r="AN168" s="147">
        <v>1</v>
      </c>
    </row>
    <row r="169" spans="1:40" x14ac:dyDescent="0.3">
      <c r="A169" s="61" t="s">
        <v>10</v>
      </c>
      <c r="B169" s="61" t="s">
        <v>60</v>
      </c>
      <c r="C169" s="62">
        <v>4.4000000000000004</v>
      </c>
      <c r="D169" s="63">
        <v>8.9999999999999993E-3</v>
      </c>
      <c r="E169" s="63">
        <v>0.104</v>
      </c>
      <c r="F169" s="63">
        <v>6.0999999999999999E-2</v>
      </c>
      <c r="G169" s="63">
        <v>0.13100000000000001</v>
      </c>
      <c r="H169" s="64">
        <f t="shared" si="17"/>
        <v>9.5000000000000001E-2</v>
      </c>
      <c r="I169" s="64">
        <f t="shared" si="17"/>
        <v>5.1999999999999998E-2</v>
      </c>
      <c r="J169" s="64">
        <f t="shared" si="17"/>
        <v>0.12200000000000001</v>
      </c>
      <c r="K169" s="65">
        <f t="shared" si="19"/>
        <v>0.56919999999999971</v>
      </c>
      <c r="L169" s="65">
        <f t="shared" si="20"/>
        <v>0.32108000000000003</v>
      </c>
      <c r="M169" s="65">
        <f t="shared" si="21"/>
        <v>0.39534681990950232</v>
      </c>
      <c r="N169" s="64">
        <f t="shared" si="18"/>
        <v>0.12936363636363629</v>
      </c>
      <c r="O169" s="64">
        <f t="shared" si="18"/>
        <v>7.2972727272727272E-2</v>
      </c>
      <c r="P169" s="64">
        <f t="shared" si="18"/>
        <v>8.9851549979432344E-2</v>
      </c>
      <c r="Q169" s="191"/>
      <c r="R169" s="194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  <c r="AH169" s="147" t="s">
        <v>13</v>
      </c>
      <c r="AI169" s="147" t="s">
        <v>61</v>
      </c>
      <c r="AJ169" s="148" t="s">
        <v>16</v>
      </c>
      <c r="AK169" s="149" t="s">
        <v>54</v>
      </c>
      <c r="AL169" s="150">
        <v>1.49598E-4</v>
      </c>
      <c r="AM169" s="147" t="s">
        <v>98</v>
      </c>
      <c r="AN169" s="147">
        <v>1</v>
      </c>
    </row>
    <row r="170" spans="1:40" x14ac:dyDescent="0.3">
      <c r="A170" s="61" t="s">
        <v>10</v>
      </c>
      <c r="B170" s="61" t="s">
        <v>60</v>
      </c>
      <c r="C170" s="62">
        <v>4.3</v>
      </c>
      <c r="D170" s="63">
        <v>1.2E-2</v>
      </c>
      <c r="E170" s="63">
        <v>0.105</v>
      </c>
      <c r="F170" s="63">
        <v>6.4000000000000001E-2</v>
      </c>
      <c r="G170" s="63">
        <v>0.13200000000000001</v>
      </c>
      <c r="H170" s="64">
        <f t="shared" si="17"/>
        <v>9.2999999999999999E-2</v>
      </c>
      <c r="I170" s="64">
        <f t="shared" si="17"/>
        <v>5.2000000000000005E-2</v>
      </c>
      <c r="J170" s="64">
        <f t="shared" si="17"/>
        <v>0.12000000000000001</v>
      </c>
      <c r="K170" s="65">
        <f t="shared" si="19"/>
        <v>0.53575999999999979</v>
      </c>
      <c r="L170" s="65">
        <f t="shared" si="20"/>
        <v>0.3516400000000004</v>
      </c>
      <c r="M170" s="65">
        <f t="shared" si="21"/>
        <v>0.372029759276018</v>
      </c>
      <c r="N170" s="64">
        <f t="shared" si="18"/>
        <v>0.12459534883720925</v>
      </c>
      <c r="O170" s="64">
        <f t="shared" si="18"/>
        <v>8.1776744186046607E-2</v>
      </c>
      <c r="P170" s="64">
        <f t="shared" si="18"/>
        <v>8.65185486688414E-2</v>
      </c>
      <c r="Q170" s="191"/>
      <c r="R170" s="194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/>
      <c r="AD170" s="19"/>
      <c r="AH170" s="147" t="s">
        <v>13</v>
      </c>
      <c r="AI170" s="147" t="s">
        <v>61</v>
      </c>
      <c r="AJ170" s="148" t="s">
        <v>16</v>
      </c>
      <c r="AK170" s="149" t="s">
        <v>59</v>
      </c>
      <c r="AL170" s="147">
        <v>0</v>
      </c>
      <c r="AM170" s="147" t="s">
        <v>98</v>
      </c>
      <c r="AN170" s="147">
        <v>1</v>
      </c>
    </row>
    <row r="171" spans="1:40" x14ac:dyDescent="0.3">
      <c r="A171" s="61" t="s">
        <v>10</v>
      </c>
      <c r="B171" s="61" t="s">
        <v>60</v>
      </c>
      <c r="C171" s="62">
        <v>4.3</v>
      </c>
      <c r="D171" s="63">
        <v>2.9000000000000001E-2</v>
      </c>
      <c r="E171" s="63">
        <v>0.13600000000000001</v>
      </c>
      <c r="F171" s="63">
        <v>8.8999999999999996E-2</v>
      </c>
      <c r="G171" s="63">
        <v>0.17299999999999999</v>
      </c>
      <c r="H171" s="64">
        <f t="shared" si="17"/>
        <v>0.10700000000000001</v>
      </c>
      <c r="I171" s="64">
        <f t="shared" si="17"/>
        <v>0.06</v>
      </c>
      <c r="J171" s="64">
        <f t="shared" si="17"/>
        <v>0.14399999999999999</v>
      </c>
      <c r="K171" s="65">
        <f t="shared" si="19"/>
        <v>0.61304000000000025</v>
      </c>
      <c r="L171" s="65">
        <f t="shared" si="20"/>
        <v>0.41044000000000014</v>
      </c>
      <c r="M171" s="65">
        <f t="shared" si="21"/>
        <v>0.45213105158371036</v>
      </c>
      <c r="N171" s="64">
        <f t="shared" si="18"/>
        <v>0.14256744186046519</v>
      </c>
      <c r="O171" s="64">
        <f t="shared" si="18"/>
        <v>9.5451162790697708E-2</v>
      </c>
      <c r="P171" s="64">
        <f t="shared" si="18"/>
        <v>0.10514675618225823</v>
      </c>
      <c r="Q171" s="191"/>
      <c r="R171" s="194"/>
      <c r="S171" s="19"/>
      <c r="T171" s="19"/>
      <c r="U171" s="19"/>
      <c r="V171" s="19"/>
      <c r="W171" s="19"/>
      <c r="X171" s="19"/>
      <c r="Y171" s="19"/>
      <c r="Z171" s="19"/>
      <c r="AA171" s="19"/>
      <c r="AB171" s="19"/>
      <c r="AC171" s="19"/>
      <c r="AD171" s="19"/>
      <c r="AH171" s="147" t="s">
        <v>13</v>
      </c>
      <c r="AI171" s="147" t="s">
        <v>61</v>
      </c>
      <c r="AJ171" s="148" t="s">
        <v>16</v>
      </c>
      <c r="AK171" s="149" t="s">
        <v>60</v>
      </c>
      <c r="AL171" s="147">
        <v>0</v>
      </c>
      <c r="AM171" s="147" t="s">
        <v>98</v>
      </c>
      <c r="AN171" s="147">
        <v>1</v>
      </c>
    </row>
    <row r="172" spans="1:40" x14ac:dyDescent="0.3">
      <c r="A172" s="61" t="s">
        <v>10</v>
      </c>
      <c r="B172" s="61" t="s">
        <v>60</v>
      </c>
      <c r="C172" s="62">
        <v>4.2</v>
      </c>
      <c r="D172" s="63">
        <v>2.4E-2</v>
      </c>
      <c r="E172" s="63">
        <v>0.13800000000000001</v>
      </c>
      <c r="F172" s="63">
        <v>8.8999999999999996E-2</v>
      </c>
      <c r="G172" s="63">
        <v>0.17599999999999999</v>
      </c>
      <c r="H172" s="64">
        <f t="shared" si="17"/>
        <v>0.11400000000000002</v>
      </c>
      <c r="I172" s="64">
        <f t="shared" si="17"/>
        <v>6.5000000000000002E-2</v>
      </c>
      <c r="J172" s="64">
        <f t="shared" si="17"/>
        <v>0.152</v>
      </c>
      <c r="K172" s="65">
        <f t="shared" si="19"/>
        <v>0.63207999999999998</v>
      </c>
      <c r="L172" s="65">
        <f t="shared" si="20"/>
        <v>0.47392999999999996</v>
      </c>
      <c r="M172" s="65">
        <f t="shared" si="21"/>
        <v>0.45803627511312217</v>
      </c>
      <c r="N172" s="64">
        <f t="shared" si="18"/>
        <v>0.15049523809523807</v>
      </c>
      <c r="O172" s="64">
        <f t="shared" si="18"/>
        <v>0.11284047619047617</v>
      </c>
      <c r="P172" s="64">
        <f t="shared" si="18"/>
        <v>0.1090562559793148</v>
      </c>
      <c r="Q172" s="191"/>
      <c r="R172" s="194"/>
      <c r="S172" s="19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  <c r="AH172" s="147" t="s">
        <v>13</v>
      </c>
      <c r="AI172" s="147" t="s">
        <v>61</v>
      </c>
      <c r="AJ172" s="148" t="s">
        <v>16</v>
      </c>
      <c r="AK172" s="149" t="s">
        <v>61</v>
      </c>
      <c r="AL172" s="150">
        <v>1.1743099999999999E-4</v>
      </c>
      <c r="AM172" s="147" t="s">
        <v>98</v>
      </c>
      <c r="AN172" s="147">
        <v>1</v>
      </c>
    </row>
    <row r="173" spans="1:40" x14ac:dyDescent="0.3">
      <c r="A173" s="61" t="s">
        <v>10</v>
      </c>
      <c r="B173" s="61" t="s">
        <v>60</v>
      </c>
      <c r="C173" s="62">
        <v>4.7</v>
      </c>
      <c r="D173" s="63">
        <v>2.3E-2</v>
      </c>
      <c r="E173" s="63">
        <v>0.155</v>
      </c>
      <c r="F173" s="63">
        <v>9.6000000000000002E-2</v>
      </c>
      <c r="G173" s="63">
        <v>0.189</v>
      </c>
      <c r="H173" s="64">
        <f t="shared" si="17"/>
        <v>0.13200000000000001</v>
      </c>
      <c r="I173" s="64">
        <f t="shared" si="17"/>
        <v>7.3000000000000009E-2</v>
      </c>
      <c r="J173" s="64">
        <f t="shared" si="17"/>
        <v>0.16600000000000001</v>
      </c>
      <c r="K173" s="65">
        <f t="shared" si="19"/>
        <v>0.77623999999999982</v>
      </c>
      <c r="L173" s="65">
        <f t="shared" si="20"/>
        <v>0.47161000000000053</v>
      </c>
      <c r="M173" s="65">
        <f t="shared" si="21"/>
        <v>0.52142327239818986</v>
      </c>
      <c r="N173" s="64">
        <f t="shared" si="18"/>
        <v>0.16515744680851061</v>
      </c>
      <c r="O173" s="64">
        <f t="shared" si="18"/>
        <v>0.10034255319148946</v>
      </c>
      <c r="P173" s="64">
        <f t="shared" si="18"/>
        <v>0.11094112178684891</v>
      </c>
      <c r="Q173" s="191"/>
      <c r="R173" s="194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  <c r="AH173" s="147" t="s">
        <v>13</v>
      </c>
      <c r="AI173" s="147" t="s">
        <v>61</v>
      </c>
      <c r="AJ173" s="148" t="s">
        <v>16</v>
      </c>
      <c r="AK173" s="149" t="s">
        <v>62</v>
      </c>
      <c r="AL173" s="150">
        <v>6.3997200000000002E-3</v>
      </c>
      <c r="AM173" s="147" t="s">
        <v>98</v>
      </c>
      <c r="AN173" s="147">
        <v>1</v>
      </c>
    </row>
    <row r="174" spans="1:40" x14ac:dyDescent="0.3">
      <c r="A174" s="61" t="s">
        <v>10</v>
      </c>
      <c r="B174" s="61" t="s">
        <v>60</v>
      </c>
      <c r="C174" s="62">
        <v>5.7</v>
      </c>
      <c r="D174" s="63">
        <v>1.6E-2</v>
      </c>
      <c r="E174" s="63">
        <v>0.124</v>
      </c>
      <c r="F174" s="63">
        <v>7.8E-2</v>
      </c>
      <c r="G174" s="63">
        <v>0.16900000000000001</v>
      </c>
      <c r="H174" s="64">
        <f t="shared" si="17"/>
        <v>0.108</v>
      </c>
      <c r="I174" s="64">
        <f t="shared" si="17"/>
        <v>6.2E-2</v>
      </c>
      <c r="J174" s="64">
        <f t="shared" si="17"/>
        <v>0.15300000000000002</v>
      </c>
      <c r="K174" s="65">
        <f t="shared" si="19"/>
        <v>0.59055999999999975</v>
      </c>
      <c r="L174" s="65">
        <f t="shared" si="20"/>
        <v>0.46334000000000031</v>
      </c>
      <c r="M174" s="65">
        <f t="shared" si="21"/>
        <v>0.46789692669683264</v>
      </c>
      <c r="N174" s="64">
        <f t="shared" si="18"/>
        <v>0.10360701754385961</v>
      </c>
      <c r="O174" s="64">
        <f t="shared" si="18"/>
        <v>8.1287719298245659E-2</v>
      </c>
      <c r="P174" s="64">
        <f t="shared" si="18"/>
        <v>8.2087180122251344E-2</v>
      </c>
      <c r="Q174" s="191"/>
      <c r="R174" s="194"/>
      <c r="S174" s="19"/>
      <c r="T174" s="19"/>
      <c r="U174" s="19"/>
      <c r="V174" s="19"/>
      <c r="W174" s="19"/>
      <c r="X174" s="19"/>
      <c r="Y174" s="19"/>
      <c r="Z174" s="19"/>
      <c r="AA174" s="19"/>
      <c r="AB174" s="19"/>
      <c r="AC174" s="19"/>
      <c r="AD174" s="19"/>
      <c r="AH174" s="147" t="s">
        <v>13</v>
      </c>
      <c r="AI174" s="147" t="s">
        <v>61</v>
      </c>
      <c r="AJ174" s="148" t="s">
        <v>13</v>
      </c>
      <c r="AK174" s="149" t="s">
        <v>54</v>
      </c>
      <c r="AL174" s="147">
        <v>0</v>
      </c>
      <c r="AM174" s="147" t="s">
        <v>98</v>
      </c>
      <c r="AN174" s="147">
        <v>1</v>
      </c>
    </row>
    <row r="175" spans="1:40" x14ac:dyDescent="0.3">
      <c r="A175" s="61" t="s">
        <v>10</v>
      </c>
      <c r="B175" s="61" t="s">
        <v>60</v>
      </c>
      <c r="C175" s="62">
        <v>5.0999999999999996</v>
      </c>
      <c r="D175" s="63">
        <v>5.3999999999999999E-2</v>
      </c>
      <c r="E175" s="63">
        <v>0.22</v>
      </c>
      <c r="F175" s="63">
        <v>0.14899999999999999</v>
      </c>
      <c r="G175" s="63">
        <v>0.28499999999999998</v>
      </c>
      <c r="H175" s="64">
        <f t="shared" si="17"/>
        <v>0.16600000000000001</v>
      </c>
      <c r="I175" s="64">
        <f t="shared" si="17"/>
        <v>9.5000000000000001E-2</v>
      </c>
      <c r="J175" s="64">
        <f t="shared" si="17"/>
        <v>0.23099999999999998</v>
      </c>
      <c r="K175" s="65">
        <f t="shared" si="19"/>
        <v>0.91351999999999967</v>
      </c>
      <c r="L175" s="65">
        <f t="shared" si="20"/>
        <v>0.70207000000000042</v>
      </c>
      <c r="M175" s="65">
        <f t="shared" si="21"/>
        <v>0.70507554389140248</v>
      </c>
      <c r="N175" s="64">
        <f t="shared" si="18"/>
        <v>0.17912156862745093</v>
      </c>
      <c r="O175" s="64">
        <f t="shared" si="18"/>
        <v>0.13766078431372558</v>
      </c>
      <c r="P175" s="64">
        <f t="shared" si="18"/>
        <v>0.13825010664537304</v>
      </c>
      <c r="Q175" s="191"/>
      <c r="R175" s="194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  <c r="AH175" s="147" t="s">
        <v>13</v>
      </c>
      <c r="AI175" s="147" t="s">
        <v>61</v>
      </c>
      <c r="AJ175" s="148" t="s">
        <v>13</v>
      </c>
      <c r="AK175" s="149" t="s">
        <v>59</v>
      </c>
      <c r="AL175" s="147" t="s">
        <v>151</v>
      </c>
      <c r="AM175" s="147" t="s">
        <v>98</v>
      </c>
      <c r="AN175" s="147">
        <v>1</v>
      </c>
    </row>
    <row r="176" spans="1:40" x14ac:dyDescent="0.3">
      <c r="A176" s="61" t="s">
        <v>10</v>
      </c>
      <c r="B176" s="61" t="s">
        <v>60</v>
      </c>
      <c r="C176" s="62">
        <v>4.9000000000000004</v>
      </c>
      <c r="D176" s="63">
        <v>3.9E-2</v>
      </c>
      <c r="E176" s="63">
        <v>0.16400000000000001</v>
      </c>
      <c r="F176" s="63">
        <v>0.11</v>
      </c>
      <c r="G176" s="63">
        <v>0.215</v>
      </c>
      <c r="H176" s="64">
        <f t="shared" si="17"/>
        <v>0.125</v>
      </c>
      <c r="I176" s="64">
        <f t="shared" si="17"/>
        <v>7.1000000000000008E-2</v>
      </c>
      <c r="J176" s="64">
        <f t="shared" si="17"/>
        <v>0.17599999999999999</v>
      </c>
      <c r="K176" s="65">
        <f t="shared" si="19"/>
        <v>0.69839999999999969</v>
      </c>
      <c r="L176" s="65">
        <f t="shared" si="20"/>
        <v>0.51039000000000079</v>
      </c>
      <c r="M176" s="65">
        <f t="shared" si="21"/>
        <v>0.54882838733031636</v>
      </c>
      <c r="N176" s="64">
        <f t="shared" si="18"/>
        <v>0.14253061224489788</v>
      </c>
      <c r="O176" s="64">
        <f t="shared" si="18"/>
        <v>0.10416122448979608</v>
      </c>
      <c r="P176" s="64">
        <f t="shared" si="18"/>
        <v>0.11200579333271761</v>
      </c>
      <c r="Q176" s="191"/>
      <c r="R176" s="194"/>
      <c r="S176" s="19"/>
      <c r="T176" s="19"/>
      <c r="U176" s="19"/>
      <c r="V176" s="19"/>
      <c r="W176" s="19"/>
      <c r="X176" s="19"/>
      <c r="Y176" s="19"/>
      <c r="Z176" s="19"/>
      <c r="AA176" s="19"/>
      <c r="AB176" s="19"/>
      <c r="AC176" s="19"/>
      <c r="AD176" s="19"/>
      <c r="AH176" s="151" t="s">
        <v>13</v>
      </c>
      <c r="AI176" s="151" t="s">
        <v>61</v>
      </c>
      <c r="AJ176" s="152" t="s">
        <v>13</v>
      </c>
      <c r="AK176" s="153" t="s">
        <v>60</v>
      </c>
      <c r="AL176" s="151" t="s">
        <v>152</v>
      </c>
      <c r="AM176" s="151" t="s">
        <v>98</v>
      </c>
      <c r="AN176" s="151">
        <v>0</v>
      </c>
    </row>
    <row r="177" spans="1:40" ht="15" thickBot="1" x14ac:dyDescent="0.35">
      <c r="A177" s="87" t="s">
        <v>10</v>
      </c>
      <c r="B177" s="87" t="s">
        <v>60</v>
      </c>
      <c r="C177" s="88">
        <v>7.1</v>
      </c>
      <c r="D177" s="89">
        <v>3.6999999999999998E-2</v>
      </c>
      <c r="E177" s="89">
        <v>0.19700000000000001</v>
      </c>
      <c r="F177" s="89">
        <v>0.128</v>
      </c>
      <c r="G177" s="89">
        <v>0.25700000000000001</v>
      </c>
      <c r="H177" s="90">
        <f t="shared" si="17"/>
        <v>0.16</v>
      </c>
      <c r="I177" s="90">
        <f t="shared" si="17"/>
        <v>9.0999999999999998E-2</v>
      </c>
      <c r="J177" s="90">
        <f t="shared" si="17"/>
        <v>0.22</v>
      </c>
      <c r="K177" s="91">
        <f t="shared" si="19"/>
        <v>0.89159999999999973</v>
      </c>
      <c r="L177" s="91">
        <f t="shared" si="20"/>
        <v>0.65739000000000036</v>
      </c>
      <c r="M177" s="91">
        <f t="shared" si="21"/>
        <v>0.67668342805429849</v>
      </c>
      <c r="N177" s="90">
        <f t="shared" si="18"/>
        <v>0.12557746478873236</v>
      </c>
      <c r="O177" s="90">
        <f t="shared" si="18"/>
        <v>9.2590140845070473E-2</v>
      </c>
      <c r="P177" s="90">
        <f t="shared" si="18"/>
        <v>9.5307525078070207E-2</v>
      </c>
      <c r="Q177" s="192"/>
      <c r="R177" s="195"/>
      <c r="S177" s="19"/>
      <c r="T177" s="19"/>
      <c r="U177" s="19"/>
      <c r="V177" s="19"/>
      <c r="W177" s="19"/>
      <c r="X177" s="19"/>
      <c r="Y177" s="19"/>
      <c r="Z177" s="19"/>
      <c r="AA177" s="19"/>
      <c r="AB177" s="19"/>
      <c r="AC177" s="19"/>
      <c r="AD177" s="19"/>
      <c r="AH177" s="147" t="s">
        <v>13</v>
      </c>
      <c r="AI177" s="147" t="s">
        <v>62</v>
      </c>
      <c r="AJ177" s="148" t="s">
        <v>10</v>
      </c>
      <c r="AK177" s="149" t="s">
        <v>54</v>
      </c>
      <c r="AL177" s="150">
        <v>1.80753E-4</v>
      </c>
      <c r="AM177" s="147" t="s">
        <v>98</v>
      </c>
      <c r="AN177" s="147">
        <v>1</v>
      </c>
    </row>
    <row r="178" spans="1:40" x14ac:dyDescent="0.3">
      <c r="A178" s="93" t="s">
        <v>15</v>
      </c>
      <c r="B178" s="93" t="s">
        <v>60</v>
      </c>
      <c r="C178" s="94">
        <v>7.9</v>
      </c>
      <c r="D178" s="95">
        <v>0.02</v>
      </c>
      <c r="E178" s="95">
        <v>0.253</v>
      </c>
      <c r="F178" s="95">
        <v>0.15</v>
      </c>
      <c r="G178" s="95">
        <v>0.32100000000000001</v>
      </c>
      <c r="H178" s="96">
        <f t="shared" si="17"/>
        <v>0.23300000000000001</v>
      </c>
      <c r="I178" s="96">
        <f t="shared" si="17"/>
        <v>0.13</v>
      </c>
      <c r="J178" s="96">
        <f t="shared" si="17"/>
        <v>0.30099999999999999</v>
      </c>
      <c r="K178" s="40">
        <f t="shared" si="19"/>
        <v>1.3477599999999996</v>
      </c>
      <c r="L178" s="40">
        <f t="shared" si="20"/>
        <v>0.87146000000000035</v>
      </c>
      <c r="M178" s="40">
        <f t="shared" si="21"/>
        <v>0.93816610678733015</v>
      </c>
      <c r="N178" s="96">
        <f t="shared" si="18"/>
        <v>0.17060253164556957</v>
      </c>
      <c r="O178" s="96">
        <f t="shared" si="18"/>
        <v>0.11031139240506332</v>
      </c>
      <c r="P178" s="96">
        <f t="shared" si="18"/>
        <v>0.11875520339080128</v>
      </c>
      <c r="Q178" s="190">
        <f>AVERAGE(N178:N193)</f>
        <v>0.19930531379742533</v>
      </c>
      <c r="R178" s="193">
        <f>_xlfn.STDEV.P(N178:N193)</f>
        <v>5.181870327955683E-2</v>
      </c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  <c r="AD178" s="19"/>
      <c r="AH178" s="147" t="s">
        <v>13</v>
      </c>
      <c r="AI178" s="147" t="s">
        <v>62</v>
      </c>
      <c r="AJ178" s="148" t="s">
        <v>10</v>
      </c>
      <c r="AK178" s="149" t="s">
        <v>59</v>
      </c>
      <c r="AL178" s="150">
        <v>4.0629799999999999E-3</v>
      </c>
      <c r="AM178" s="147" t="s">
        <v>98</v>
      </c>
      <c r="AN178" s="147">
        <v>1</v>
      </c>
    </row>
    <row r="179" spans="1:40" x14ac:dyDescent="0.3">
      <c r="A179" s="97" t="s">
        <v>15</v>
      </c>
      <c r="B179" s="97" t="s">
        <v>60</v>
      </c>
      <c r="C179" s="98">
        <v>8.4</v>
      </c>
      <c r="D179" s="99">
        <v>3.7999999999999999E-2</v>
      </c>
      <c r="E179" s="99">
        <v>0.23899999999999999</v>
      </c>
      <c r="F179" s="99">
        <v>0.151</v>
      </c>
      <c r="G179" s="99">
        <v>0.30199999999999999</v>
      </c>
      <c r="H179" s="100">
        <f t="shared" si="17"/>
        <v>0.20099999999999998</v>
      </c>
      <c r="I179" s="100">
        <f t="shared" si="17"/>
        <v>0.11299999999999999</v>
      </c>
      <c r="J179" s="100">
        <f t="shared" si="17"/>
        <v>0.26400000000000001</v>
      </c>
      <c r="K179" s="28">
        <f t="shared" si="19"/>
        <v>1.1459199999999998</v>
      </c>
      <c r="L179" s="28">
        <f t="shared" si="20"/>
        <v>0.78089000000000031</v>
      </c>
      <c r="M179" s="28">
        <f t="shared" si="21"/>
        <v>0.81524857918552029</v>
      </c>
      <c r="N179" s="100">
        <f t="shared" si="18"/>
        <v>0.13641904761904761</v>
      </c>
      <c r="O179" s="100">
        <f t="shared" si="18"/>
        <v>9.2963095238095275E-2</v>
      </c>
      <c r="P179" s="100">
        <f t="shared" si="18"/>
        <v>9.7053402283990509E-2</v>
      </c>
      <c r="Q179" s="191"/>
      <c r="R179" s="194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  <c r="AD179" s="19"/>
      <c r="AH179" s="147" t="s">
        <v>13</v>
      </c>
      <c r="AI179" s="147" t="s">
        <v>62</v>
      </c>
      <c r="AJ179" s="148" t="s">
        <v>10</v>
      </c>
      <c r="AK179" s="149" t="s">
        <v>60</v>
      </c>
      <c r="AL179" s="147">
        <v>0</v>
      </c>
      <c r="AM179" s="147" t="s">
        <v>98</v>
      </c>
      <c r="AN179" s="147">
        <v>1</v>
      </c>
    </row>
    <row r="180" spans="1:40" x14ac:dyDescent="0.3">
      <c r="A180" s="97" t="s">
        <v>15</v>
      </c>
      <c r="B180" s="97" t="s">
        <v>60</v>
      </c>
      <c r="C180" s="98">
        <v>8.3000000000000007</v>
      </c>
      <c r="D180" s="99">
        <v>3.3000000000000002E-2</v>
      </c>
      <c r="E180" s="99">
        <v>0.22800000000000001</v>
      </c>
      <c r="F180" s="99">
        <v>0.14399999999999999</v>
      </c>
      <c r="G180" s="99">
        <v>0.28699999999999998</v>
      </c>
      <c r="H180" s="100">
        <f t="shared" si="17"/>
        <v>0.19500000000000001</v>
      </c>
      <c r="I180" s="100">
        <f t="shared" si="17"/>
        <v>0.11099999999999999</v>
      </c>
      <c r="J180" s="100">
        <f t="shared" si="17"/>
        <v>0.254</v>
      </c>
      <c r="K180" s="28">
        <f t="shared" si="19"/>
        <v>1.0848</v>
      </c>
      <c r="L180" s="28">
        <f t="shared" si="20"/>
        <v>0.80438999999999972</v>
      </c>
      <c r="M180" s="28">
        <f t="shared" si="21"/>
        <v>0.75928960000000012</v>
      </c>
      <c r="N180" s="100">
        <f t="shared" si="18"/>
        <v>0.13069879518072289</v>
      </c>
      <c r="O180" s="100">
        <f t="shared" si="18"/>
        <v>9.6914457831325254E-2</v>
      </c>
      <c r="P180" s="100">
        <f t="shared" si="18"/>
        <v>9.1480674698795186E-2</v>
      </c>
      <c r="Q180" s="191"/>
      <c r="R180" s="194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  <c r="AH180" s="147" t="s">
        <v>13</v>
      </c>
      <c r="AI180" s="147" t="s">
        <v>62</v>
      </c>
      <c r="AJ180" s="148" t="s">
        <v>10</v>
      </c>
      <c r="AK180" s="149" t="s">
        <v>61</v>
      </c>
      <c r="AL180" s="147">
        <v>0</v>
      </c>
      <c r="AM180" s="147" t="s">
        <v>98</v>
      </c>
      <c r="AN180" s="147">
        <v>1</v>
      </c>
    </row>
    <row r="181" spans="1:40" x14ac:dyDescent="0.3">
      <c r="A181" s="97" t="s">
        <v>15</v>
      </c>
      <c r="B181" s="97" t="s">
        <v>60</v>
      </c>
      <c r="C181" s="98">
        <v>5.4</v>
      </c>
      <c r="D181" s="99">
        <v>1.7999999999999999E-2</v>
      </c>
      <c r="E181" s="99">
        <v>0.21299999999999999</v>
      </c>
      <c r="F181" s="99">
        <v>0.127</v>
      </c>
      <c r="G181" s="99">
        <v>0.27700000000000002</v>
      </c>
      <c r="H181" s="100">
        <f t="shared" ref="H181:J241" si="22">E181-$D181</f>
        <v>0.19500000000000001</v>
      </c>
      <c r="I181" s="100">
        <f t="shared" si="22"/>
        <v>0.109</v>
      </c>
      <c r="J181" s="100">
        <f t="shared" si="22"/>
        <v>0.25900000000000001</v>
      </c>
      <c r="K181" s="28">
        <f t="shared" si="19"/>
        <v>1.1239999999999997</v>
      </c>
      <c r="L181" s="28">
        <f t="shared" si="20"/>
        <v>0.73621000000000025</v>
      </c>
      <c r="M181" s="28">
        <f t="shared" si="21"/>
        <v>0.81400578461538464</v>
      </c>
      <c r="N181" s="100">
        <f t="shared" ref="N181:P241" si="23">K181/$C181</f>
        <v>0.20814814814814808</v>
      </c>
      <c r="O181" s="100">
        <f t="shared" si="23"/>
        <v>0.13633518518518523</v>
      </c>
      <c r="P181" s="100">
        <f t="shared" si="23"/>
        <v>0.15074181196581196</v>
      </c>
      <c r="Q181" s="191"/>
      <c r="R181" s="194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  <c r="AD181" s="19"/>
      <c r="AH181" s="151" t="s">
        <v>13</v>
      </c>
      <c r="AI181" s="151" t="s">
        <v>62</v>
      </c>
      <c r="AJ181" s="152" t="s">
        <v>10</v>
      </c>
      <c r="AK181" s="153" t="s">
        <v>62</v>
      </c>
      <c r="AL181" s="151">
        <v>1</v>
      </c>
      <c r="AM181" s="151" t="s">
        <v>98</v>
      </c>
      <c r="AN181" s="151">
        <v>0</v>
      </c>
    </row>
    <row r="182" spans="1:40" x14ac:dyDescent="0.3">
      <c r="A182" s="97" t="s">
        <v>15</v>
      </c>
      <c r="B182" s="97" t="s">
        <v>60</v>
      </c>
      <c r="C182" s="98">
        <v>8.1999999999999993</v>
      </c>
      <c r="D182" s="99">
        <v>0.10100000000000001</v>
      </c>
      <c r="E182" s="99">
        <v>0.44500000000000001</v>
      </c>
      <c r="F182" s="99">
        <v>0.29299999999999998</v>
      </c>
      <c r="G182" s="99">
        <v>0.55700000000000005</v>
      </c>
      <c r="H182" s="100">
        <f t="shared" si="22"/>
        <v>0.34399999999999997</v>
      </c>
      <c r="I182" s="100">
        <f t="shared" si="22"/>
        <v>0.19199999999999998</v>
      </c>
      <c r="J182" s="100">
        <f t="shared" si="22"/>
        <v>0.45600000000000007</v>
      </c>
      <c r="K182" s="28">
        <f t="shared" si="19"/>
        <v>1.9884799999999996</v>
      </c>
      <c r="L182" s="28">
        <f t="shared" si="20"/>
        <v>1.2889600000000003</v>
      </c>
      <c r="M182" s="28">
        <f t="shared" si="21"/>
        <v>1.4365137375565611</v>
      </c>
      <c r="N182" s="100">
        <f t="shared" si="23"/>
        <v>0.24249756097560973</v>
      </c>
      <c r="O182" s="100">
        <f t="shared" si="23"/>
        <v>0.15719024390243908</v>
      </c>
      <c r="P182" s="100">
        <f t="shared" si="23"/>
        <v>0.17518460214104406</v>
      </c>
      <c r="Q182" s="191"/>
      <c r="R182" s="194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  <c r="AH182" s="147" t="s">
        <v>13</v>
      </c>
      <c r="AI182" s="147" t="s">
        <v>62</v>
      </c>
      <c r="AJ182" s="148" t="s">
        <v>15</v>
      </c>
      <c r="AK182" s="149" t="s">
        <v>54</v>
      </c>
      <c r="AL182" s="147">
        <v>0</v>
      </c>
      <c r="AM182" s="147" t="s">
        <v>98</v>
      </c>
      <c r="AN182" s="147">
        <v>1</v>
      </c>
    </row>
    <row r="183" spans="1:40" x14ac:dyDescent="0.3">
      <c r="A183" s="97" t="s">
        <v>15</v>
      </c>
      <c r="B183" s="97" t="s">
        <v>60</v>
      </c>
      <c r="C183" s="98">
        <v>8.3000000000000007</v>
      </c>
      <c r="D183" s="99">
        <v>6.6000000000000003E-2</v>
      </c>
      <c r="E183" s="99">
        <v>0.33800000000000002</v>
      </c>
      <c r="F183" s="99">
        <v>0.218</v>
      </c>
      <c r="G183" s="99">
        <v>0.42</v>
      </c>
      <c r="H183" s="100">
        <f t="shared" si="22"/>
        <v>0.27200000000000002</v>
      </c>
      <c r="I183" s="100">
        <f t="shared" si="22"/>
        <v>0.152</v>
      </c>
      <c r="J183" s="100">
        <f t="shared" si="22"/>
        <v>0.35399999999999998</v>
      </c>
      <c r="K183" s="28">
        <f t="shared" si="19"/>
        <v>1.5686399999999998</v>
      </c>
      <c r="L183" s="28">
        <f t="shared" si="20"/>
        <v>1.0255200000000002</v>
      </c>
      <c r="M183" s="28">
        <f t="shared" si="21"/>
        <v>1.1031879529411763</v>
      </c>
      <c r="N183" s="100">
        <f t="shared" si="23"/>
        <v>0.18899277108433732</v>
      </c>
      <c r="O183" s="100">
        <f t="shared" si="23"/>
        <v>0.12355662650602411</v>
      </c>
      <c r="P183" s="100">
        <f t="shared" si="23"/>
        <v>0.13291421119773209</v>
      </c>
      <c r="Q183" s="191"/>
      <c r="R183" s="194"/>
      <c r="S183" s="19"/>
      <c r="T183" s="19"/>
      <c r="U183" s="19"/>
      <c r="V183" s="19"/>
      <c r="W183" s="19"/>
      <c r="X183" s="19"/>
      <c r="Y183" s="19"/>
      <c r="Z183" s="19"/>
      <c r="AA183" s="19"/>
      <c r="AB183" s="19"/>
      <c r="AC183" s="19"/>
      <c r="AD183" s="19"/>
      <c r="AH183" s="147" t="s">
        <v>13</v>
      </c>
      <c r="AI183" s="147" t="s">
        <v>62</v>
      </c>
      <c r="AJ183" s="148" t="s">
        <v>15</v>
      </c>
      <c r="AK183" s="149" t="s">
        <v>59</v>
      </c>
      <c r="AL183" s="147">
        <v>0</v>
      </c>
      <c r="AM183" s="147" t="s">
        <v>98</v>
      </c>
      <c r="AN183" s="147">
        <v>1</v>
      </c>
    </row>
    <row r="184" spans="1:40" x14ac:dyDescent="0.3">
      <c r="A184" s="97" t="s">
        <v>15</v>
      </c>
      <c r="B184" s="97" t="s">
        <v>60</v>
      </c>
      <c r="C184" s="98">
        <v>7.2</v>
      </c>
      <c r="D184" s="99">
        <v>0.10299999999999999</v>
      </c>
      <c r="E184" s="99">
        <v>0.34799999999999998</v>
      </c>
      <c r="F184" s="99">
        <v>0.24</v>
      </c>
      <c r="G184" s="99">
        <v>0.435</v>
      </c>
      <c r="H184" s="100">
        <f t="shared" si="22"/>
        <v>0.245</v>
      </c>
      <c r="I184" s="100">
        <f t="shared" si="22"/>
        <v>0.13700000000000001</v>
      </c>
      <c r="J184" s="100">
        <f t="shared" si="22"/>
        <v>0.33200000000000002</v>
      </c>
      <c r="K184" s="28">
        <f t="shared" si="19"/>
        <v>1.4111999999999996</v>
      </c>
      <c r="L184" s="28">
        <f t="shared" si="20"/>
        <v>0.92673000000000094</v>
      </c>
      <c r="M184" s="28">
        <f t="shared" si="21"/>
        <v>1.0517201954751128</v>
      </c>
      <c r="N184" s="100">
        <f t="shared" si="23"/>
        <v>0.19599999999999992</v>
      </c>
      <c r="O184" s="100">
        <f t="shared" si="23"/>
        <v>0.12871250000000012</v>
      </c>
      <c r="P184" s="100">
        <f t="shared" si="23"/>
        <v>0.14607224937154342</v>
      </c>
      <c r="Q184" s="191"/>
      <c r="R184" s="194"/>
      <c r="S184" s="19"/>
      <c r="T184" s="19"/>
      <c r="U184" s="19"/>
      <c r="V184" s="19"/>
      <c r="W184" s="19"/>
      <c r="X184" s="19"/>
      <c r="Y184" s="19"/>
      <c r="Z184" s="19"/>
      <c r="AA184" s="19"/>
      <c r="AB184" s="19"/>
      <c r="AC184" s="19"/>
      <c r="AD184" s="19"/>
      <c r="AH184" s="147" t="s">
        <v>13</v>
      </c>
      <c r="AI184" s="147" t="s">
        <v>62</v>
      </c>
      <c r="AJ184" s="148" t="s">
        <v>15</v>
      </c>
      <c r="AK184" s="149" t="s">
        <v>60</v>
      </c>
      <c r="AL184" s="150">
        <v>6.5965599999999996E-3</v>
      </c>
      <c r="AM184" s="147" t="s">
        <v>98</v>
      </c>
      <c r="AN184" s="147">
        <v>1</v>
      </c>
    </row>
    <row r="185" spans="1:40" x14ac:dyDescent="0.3">
      <c r="A185" s="97" t="s">
        <v>15</v>
      </c>
      <c r="B185" s="97" t="s">
        <v>60</v>
      </c>
      <c r="C185" s="98">
        <v>8.1</v>
      </c>
      <c r="D185" s="99">
        <v>8.8999999999999996E-2</v>
      </c>
      <c r="E185" s="99">
        <v>0.35799999999999998</v>
      </c>
      <c r="F185" s="99">
        <v>0.23899999999999999</v>
      </c>
      <c r="G185" s="99">
        <v>0.44500000000000001</v>
      </c>
      <c r="H185" s="100">
        <f t="shared" si="22"/>
        <v>0.26900000000000002</v>
      </c>
      <c r="I185" s="100">
        <f t="shared" si="22"/>
        <v>0.15</v>
      </c>
      <c r="J185" s="100">
        <f t="shared" si="22"/>
        <v>0.35599999999999998</v>
      </c>
      <c r="K185" s="28">
        <f t="shared" si="19"/>
        <v>1.55768</v>
      </c>
      <c r="L185" s="28">
        <f t="shared" si="20"/>
        <v>1.0031800000000004</v>
      </c>
      <c r="M185" s="28">
        <f t="shared" si="21"/>
        <v>1.1229285466063348</v>
      </c>
      <c r="N185" s="100">
        <f t="shared" si="23"/>
        <v>0.19230617283950618</v>
      </c>
      <c r="O185" s="100">
        <f t="shared" si="23"/>
        <v>0.12384938271604944</v>
      </c>
      <c r="P185" s="100">
        <f t="shared" si="23"/>
        <v>0.13863315390201664</v>
      </c>
      <c r="Q185" s="191"/>
      <c r="R185" s="194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  <c r="AD185" s="19"/>
      <c r="AH185" s="147" t="s">
        <v>13</v>
      </c>
      <c r="AI185" s="147" t="s">
        <v>62</v>
      </c>
      <c r="AJ185" s="148" t="s">
        <v>15</v>
      </c>
      <c r="AK185" s="149" t="s">
        <v>61</v>
      </c>
      <c r="AL185" s="150">
        <v>2.2644299999999999E-5</v>
      </c>
      <c r="AM185" s="147" t="s">
        <v>98</v>
      </c>
      <c r="AN185" s="147">
        <v>1</v>
      </c>
    </row>
    <row r="186" spans="1:40" x14ac:dyDescent="0.3">
      <c r="A186" s="97" t="s">
        <v>15</v>
      </c>
      <c r="B186" s="97" t="s">
        <v>60</v>
      </c>
      <c r="C186" s="98">
        <v>4.5999999999999996</v>
      </c>
      <c r="D186" s="99">
        <v>3.4000000000000002E-2</v>
      </c>
      <c r="E186" s="99">
        <v>0.22600000000000001</v>
      </c>
      <c r="F186" s="99">
        <v>0.14000000000000001</v>
      </c>
      <c r="G186" s="99">
        <v>0.27</v>
      </c>
      <c r="H186" s="100">
        <f t="shared" si="22"/>
        <v>0.192</v>
      </c>
      <c r="I186" s="100">
        <f t="shared" si="22"/>
        <v>0.10600000000000001</v>
      </c>
      <c r="J186" s="100">
        <f t="shared" si="22"/>
        <v>0.23600000000000002</v>
      </c>
      <c r="K186" s="28">
        <f t="shared" si="19"/>
        <v>1.1326399999999994</v>
      </c>
      <c r="L186" s="28">
        <f t="shared" si="20"/>
        <v>0.67978000000000094</v>
      </c>
      <c r="M186" s="28">
        <f t="shared" si="21"/>
        <v>0.73667008144796342</v>
      </c>
      <c r="N186" s="100">
        <f t="shared" si="23"/>
        <v>0.24622608695652162</v>
      </c>
      <c r="O186" s="100">
        <f t="shared" si="23"/>
        <v>0.14777826086956544</v>
      </c>
      <c r="P186" s="100">
        <f t="shared" si="23"/>
        <v>0.16014566987999207</v>
      </c>
      <c r="Q186" s="191"/>
      <c r="R186" s="194"/>
      <c r="S186" s="19"/>
      <c r="T186" s="19"/>
      <c r="U186" s="19"/>
      <c r="V186" s="19"/>
      <c r="W186" s="19"/>
      <c r="X186" s="19"/>
      <c r="Y186" s="19"/>
      <c r="Z186" s="19"/>
      <c r="AA186" s="19"/>
      <c r="AB186" s="19"/>
      <c r="AC186" s="19"/>
      <c r="AD186" s="19"/>
      <c r="AH186" s="147" t="s">
        <v>13</v>
      </c>
      <c r="AI186" s="147" t="s">
        <v>62</v>
      </c>
      <c r="AJ186" s="148" t="s">
        <v>15</v>
      </c>
      <c r="AK186" s="149" t="s">
        <v>62</v>
      </c>
      <c r="AL186" s="150">
        <v>1.13909E-4</v>
      </c>
      <c r="AM186" s="147" t="s">
        <v>98</v>
      </c>
      <c r="AN186" s="147">
        <v>1</v>
      </c>
    </row>
    <row r="187" spans="1:40" x14ac:dyDescent="0.3">
      <c r="A187" s="97" t="s">
        <v>15</v>
      </c>
      <c r="B187" s="97" t="s">
        <v>60</v>
      </c>
      <c r="C187" s="98">
        <v>4</v>
      </c>
      <c r="D187" s="99">
        <v>4.2999999999999997E-2</v>
      </c>
      <c r="E187" s="99">
        <v>0.26100000000000001</v>
      </c>
      <c r="F187" s="99">
        <v>0.16200000000000001</v>
      </c>
      <c r="G187" s="99">
        <v>0.30599999999999999</v>
      </c>
      <c r="H187" s="100">
        <f t="shared" si="22"/>
        <v>0.21800000000000003</v>
      </c>
      <c r="I187" s="100">
        <f t="shared" si="22"/>
        <v>0.11900000000000001</v>
      </c>
      <c r="J187" s="100">
        <f t="shared" si="22"/>
        <v>0.26300000000000001</v>
      </c>
      <c r="K187" s="28">
        <f t="shared" si="19"/>
        <v>1.3125599999999999</v>
      </c>
      <c r="L187" s="28">
        <f t="shared" si="20"/>
        <v>0.72567000000000048</v>
      </c>
      <c r="M187" s="28">
        <f t="shared" si="21"/>
        <v>0.83572038009049743</v>
      </c>
      <c r="N187" s="100">
        <f t="shared" si="23"/>
        <v>0.32813999999999999</v>
      </c>
      <c r="O187" s="100">
        <f t="shared" si="23"/>
        <v>0.18141750000000012</v>
      </c>
      <c r="P187" s="100">
        <f t="shared" si="23"/>
        <v>0.20893009502262436</v>
      </c>
      <c r="Q187" s="191"/>
      <c r="R187" s="194"/>
      <c r="S187" s="19"/>
      <c r="T187" s="19"/>
      <c r="U187" s="19"/>
      <c r="V187" s="19"/>
      <c r="W187" s="19"/>
      <c r="X187" s="19"/>
      <c r="Y187" s="19"/>
      <c r="Z187" s="19"/>
      <c r="AA187" s="19"/>
      <c r="AB187" s="19"/>
      <c r="AC187" s="19"/>
      <c r="AD187" s="19"/>
      <c r="AH187" s="147" t="s">
        <v>13</v>
      </c>
      <c r="AI187" s="147" t="s">
        <v>62</v>
      </c>
      <c r="AJ187" s="148" t="s">
        <v>16</v>
      </c>
      <c r="AK187" s="149" t="s">
        <v>54</v>
      </c>
      <c r="AL187" s="150">
        <v>8.3422400000000003E-5</v>
      </c>
      <c r="AM187" s="147" t="s">
        <v>98</v>
      </c>
      <c r="AN187" s="147">
        <v>1</v>
      </c>
    </row>
    <row r="188" spans="1:40" x14ac:dyDescent="0.3">
      <c r="A188" s="97" t="s">
        <v>15</v>
      </c>
      <c r="B188" s="97" t="s">
        <v>60</v>
      </c>
      <c r="C188" s="98">
        <v>7.6</v>
      </c>
      <c r="D188" s="99">
        <v>4.1000000000000002E-2</v>
      </c>
      <c r="E188" s="99">
        <v>0.22700000000000001</v>
      </c>
      <c r="F188" s="99">
        <v>0.14299999999999999</v>
      </c>
      <c r="G188" s="99">
        <v>0.27500000000000002</v>
      </c>
      <c r="H188" s="100">
        <f t="shared" si="22"/>
        <v>0.186</v>
      </c>
      <c r="I188" s="100">
        <f t="shared" si="22"/>
        <v>0.10199999999999998</v>
      </c>
      <c r="J188" s="100">
        <f t="shared" si="22"/>
        <v>0.23400000000000001</v>
      </c>
      <c r="K188" s="28">
        <f t="shared" si="19"/>
        <v>1.1107200000000002</v>
      </c>
      <c r="L188" s="28">
        <f t="shared" si="20"/>
        <v>0.6351</v>
      </c>
      <c r="M188" s="28">
        <f t="shared" si="21"/>
        <v>0.74900194751131233</v>
      </c>
      <c r="N188" s="100">
        <f t="shared" si="23"/>
        <v>0.14614736842105266</v>
      </c>
      <c r="O188" s="100">
        <f t="shared" si="23"/>
        <v>8.3565789473684218E-2</v>
      </c>
      <c r="P188" s="100">
        <f t="shared" si="23"/>
        <v>9.8552887830435837E-2</v>
      </c>
      <c r="Q188" s="191"/>
      <c r="R188" s="194"/>
      <c r="S188" s="19"/>
      <c r="T188" s="19"/>
      <c r="U188" s="19"/>
      <c r="V188" s="19"/>
      <c r="W188" s="19"/>
      <c r="X188" s="19"/>
      <c r="Y188" s="19"/>
      <c r="Z188" s="19"/>
      <c r="AA188" s="19"/>
      <c r="AB188" s="19"/>
      <c r="AC188" s="19"/>
      <c r="AD188" s="19"/>
      <c r="AH188" s="147" t="s">
        <v>13</v>
      </c>
      <c r="AI188" s="147" t="s">
        <v>62</v>
      </c>
      <c r="AJ188" s="148" t="s">
        <v>16</v>
      </c>
      <c r="AK188" s="149" t="s">
        <v>59</v>
      </c>
      <c r="AL188" s="150">
        <v>3.1602199999999997E-2</v>
      </c>
      <c r="AM188" s="147" t="s">
        <v>98</v>
      </c>
      <c r="AN188" s="147">
        <v>1</v>
      </c>
    </row>
    <row r="189" spans="1:40" x14ac:dyDescent="0.3">
      <c r="A189" s="97" t="s">
        <v>15</v>
      </c>
      <c r="B189" s="97" t="s">
        <v>60</v>
      </c>
      <c r="C189" s="98">
        <v>4.5999999999999996</v>
      </c>
      <c r="D189" s="99">
        <v>3.4000000000000002E-2</v>
      </c>
      <c r="E189" s="99">
        <v>0.249</v>
      </c>
      <c r="F189" s="99">
        <v>0.151</v>
      </c>
      <c r="G189" s="99">
        <v>0.28899999999999998</v>
      </c>
      <c r="H189" s="100">
        <f t="shared" si="22"/>
        <v>0.215</v>
      </c>
      <c r="I189" s="100">
        <f t="shared" si="22"/>
        <v>0.11699999999999999</v>
      </c>
      <c r="J189" s="100">
        <f t="shared" si="22"/>
        <v>0.255</v>
      </c>
      <c r="K189" s="28">
        <f t="shared" si="19"/>
        <v>1.3015999999999996</v>
      </c>
      <c r="L189" s="28">
        <f t="shared" si="20"/>
        <v>0.70333000000000068</v>
      </c>
      <c r="M189" s="28">
        <f t="shared" si="21"/>
        <v>0.81021210497737517</v>
      </c>
      <c r="N189" s="100">
        <f t="shared" si="23"/>
        <v>0.28295652173913038</v>
      </c>
      <c r="O189" s="100">
        <f t="shared" si="23"/>
        <v>0.15289782608695668</v>
      </c>
      <c r="P189" s="100">
        <f t="shared" si="23"/>
        <v>0.1761330662994294</v>
      </c>
      <c r="Q189" s="191"/>
      <c r="R189" s="194"/>
      <c r="S189" s="19"/>
      <c r="T189" s="19"/>
      <c r="U189" s="19"/>
      <c r="V189" s="19"/>
      <c r="W189" s="19"/>
      <c r="X189" s="19"/>
      <c r="Y189" s="19"/>
      <c r="Z189" s="19"/>
      <c r="AA189" s="19"/>
      <c r="AB189" s="19"/>
      <c r="AC189" s="19"/>
      <c r="AD189" s="19"/>
      <c r="AH189" s="147" t="s">
        <v>13</v>
      </c>
      <c r="AI189" s="147" t="s">
        <v>62</v>
      </c>
      <c r="AJ189" s="148" t="s">
        <v>16</v>
      </c>
      <c r="AK189" s="149" t="s">
        <v>60</v>
      </c>
      <c r="AL189" s="150">
        <v>3.1349599999999998E-2</v>
      </c>
      <c r="AM189" s="147" t="s">
        <v>98</v>
      </c>
      <c r="AN189" s="147">
        <v>1</v>
      </c>
    </row>
    <row r="190" spans="1:40" x14ac:dyDescent="0.3">
      <c r="A190" s="97" t="s">
        <v>15</v>
      </c>
      <c r="B190" s="97" t="s">
        <v>60</v>
      </c>
      <c r="C190" s="98">
        <v>7.3</v>
      </c>
      <c r="D190" s="99">
        <v>6.5000000000000002E-2</v>
      </c>
      <c r="E190" s="99">
        <v>0.32800000000000001</v>
      </c>
      <c r="F190" s="99">
        <v>0.216</v>
      </c>
      <c r="G190" s="99">
        <v>0.42499999999999999</v>
      </c>
      <c r="H190" s="100">
        <f t="shared" si="22"/>
        <v>0.26300000000000001</v>
      </c>
      <c r="I190" s="100">
        <f t="shared" si="22"/>
        <v>0.151</v>
      </c>
      <c r="J190" s="100">
        <f t="shared" si="22"/>
        <v>0.36</v>
      </c>
      <c r="K190" s="28">
        <f t="shared" si="19"/>
        <v>1.4377599999999999</v>
      </c>
      <c r="L190" s="28">
        <f t="shared" si="20"/>
        <v>1.1289499999999997</v>
      </c>
      <c r="M190" s="28">
        <f t="shared" si="21"/>
        <v>1.082180358371041</v>
      </c>
      <c r="N190" s="100">
        <f t="shared" si="23"/>
        <v>0.19695342465753424</v>
      </c>
      <c r="O190" s="100">
        <f t="shared" si="23"/>
        <v>0.1546506849315068</v>
      </c>
      <c r="P190" s="100">
        <f t="shared" si="23"/>
        <v>0.14824388470836178</v>
      </c>
      <c r="Q190" s="191"/>
      <c r="R190" s="194"/>
      <c r="S190" s="19"/>
      <c r="T190" s="19"/>
      <c r="U190" s="19"/>
      <c r="V190" s="19"/>
      <c r="W190" s="19"/>
      <c r="X190" s="19"/>
      <c r="Y190" s="19"/>
      <c r="Z190" s="19"/>
      <c r="AA190" s="19"/>
      <c r="AB190" s="19"/>
      <c r="AC190" s="19"/>
      <c r="AD190" s="19"/>
      <c r="AH190" s="147" t="s">
        <v>13</v>
      </c>
      <c r="AI190" s="147" t="s">
        <v>62</v>
      </c>
      <c r="AJ190" s="148" t="s">
        <v>16</v>
      </c>
      <c r="AK190" s="149" t="s">
        <v>61</v>
      </c>
      <c r="AL190" s="150">
        <v>4.00976E-5</v>
      </c>
      <c r="AM190" s="147" t="s">
        <v>98</v>
      </c>
      <c r="AN190" s="147">
        <v>1</v>
      </c>
    </row>
    <row r="191" spans="1:40" x14ac:dyDescent="0.3">
      <c r="A191" s="97" t="s">
        <v>15</v>
      </c>
      <c r="B191" s="97" t="s">
        <v>60</v>
      </c>
      <c r="C191" s="98">
        <v>8.5</v>
      </c>
      <c r="D191" s="99">
        <v>6.6000000000000003E-2</v>
      </c>
      <c r="E191" s="99">
        <v>0.36699999999999999</v>
      </c>
      <c r="F191" s="99">
        <v>0.23799999999999999</v>
      </c>
      <c r="G191" s="99">
        <v>0.47099999999999997</v>
      </c>
      <c r="H191" s="100">
        <f t="shared" si="22"/>
        <v>0.30099999999999999</v>
      </c>
      <c r="I191" s="100">
        <f t="shared" si="22"/>
        <v>0.17199999999999999</v>
      </c>
      <c r="J191" s="100">
        <f t="shared" si="22"/>
        <v>0.40499999999999997</v>
      </c>
      <c r="K191" s="28">
        <f t="shared" si="19"/>
        <v>1.6615199999999994</v>
      </c>
      <c r="L191" s="28">
        <f t="shared" si="20"/>
        <v>1.2642000000000007</v>
      </c>
      <c r="M191" s="28">
        <f t="shared" si="21"/>
        <v>1.2199153411764703</v>
      </c>
      <c r="N191" s="100">
        <f t="shared" si="23"/>
        <v>0.19547294117647052</v>
      </c>
      <c r="O191" s="100">
        <f t="shared" si="23"/>
        <v>0.14872941176470597</v>
      </c>
      <c r="P191" s="100">
        <f t="shared" si="23"/>
        <v>0.14351945190311416</v>
      </c>
      <c r="Q191" s="191"/>
      <c r="R191" s="194"/>
      <c r="S191" s="19"/>
      <c r="T191" s="19"/>
      <c r="U191" s="19"/>
      <c r="V191" s="19"/>
      <c r="W191" s="19"/>
      <c r="X191" s="19"/>
      <c r="Y191" s="19"/>
      <c r="Z191" s="19"/>
      <c r="AA191" s="19"/>
      <c r="AB191" s="19"/>
      <c r="AC191" s="19"/>
      <c r="AD191" s="19"/>
      <c r="AH191" s="147" t="s">
        <v>13</v>
      </c>
      <c r="AI191" s="147" t="s">
        <v>62</v>
      </c>
      <c r="AJ191" s="148" t="s">
        <v>16</v>
      </c>
      <c r="AK191" s="149" t="s">
        <v>62</v>
      </c>
      <c r="AL191" s="150">
        <v>4.65139E-3</v>
      </c>
      <c r="AM191" s="147" t="s">
        <v>98</v>
      </c>
      <c r="AN191" s="147">
        <v>1</v>
      </c>
    </row>
    <row r="192" spans="1:40" x14ac:dyDescent="0.3">
      <c r="A192" s="97" t="s">
        <v>15</v>
      </c>
      <c r="B192" s="97" t="s">
        <v>60</v>
      </c>
      <c r="C192" s="98">
        <v>8.1999999999999993</v>
      </c>
      <c r="D192" s="99">
        <v>0.112</v>
      </c>
      <c r="E192" s="99">
        <v>0.38100000000000001</v>
      </c>
      <c r="F192" s="99">
        <v>0.26900000000000002</v>
      </c>
      <c r="G192" s="99">
        <v>0.498</v>
      </c>
      <c r="H192" s="100">
        <f t="shared" si="22"/>
        <v>0.26900000000000002</v>
      </c>
      <c r="I192" s="100">
        <f t="shared" si="22"/>
        <v>0.15700000000000003</v>
      </c>
      <c r="J192" s="100">
        <f t="shared" si="22"/>
        <v>0.38600000000000001</v>
      </c>
      <c r="K192" s="28">
        <f t="shared" si="19"/>
        <v>1.4204799999999991</v>
      </c>
      <c r="L192" s="28">
        <f t="shared" si="20"/>
        <v>1.2418100000000019</v>
      </c>
      <c r="M192" s="28">
        <f t="shared" si="21"/>
        <v>1.1463540271493207</v>
      </c>
      <c r="N192" s="100">
        <f t="shared" si="23"/>
        <v>0.17322926829268284</v>
      </c>
      <c r="O192" s="100">
        <f t="shared" si="23"/>
        <v>0.15144024390243926</v>
      </c>
      <c r="P192" s="100">
        <f t="shared" si="23"/>
        <v>0.13979927160357569</v>
      </c>
      <c r="Q192" s="191"/>
      <c r="R192" s="194"/>
      <c r="S192" s="19"/>
      <c r="T192" s="19"/>
      <c r="U192" s="19"/>
      <c r="V192" s="19"/>
      <c r="W192" s="19"/>
      <c r="X192" s="19"/>
      <c r="Y192" s="19"/>
      <c r="Z192" s="19"/>
      <c r="AA192" s="19"/>
      <c r="AB192" s="19"/>
      <c r="AC192" s="19"/>
      <c r="AD192" s="19"/>
      <c r="AH192" s="147" t="s">
        <v>13</v>
      </c>
      <c r="AI192" s="147" t="s">
        <v>62</v>
      </c>
      <c r="AJ192" s="148" t="s">
        <v>13</v>
      </c>
      <c r="AK192" s="149" t="s">
        <v>54</v>
      </c>
      <c r="AL192" s="150">
        <v>6.2623499999999999E-3</v>
      </c>
      <c r="AM192" s="147" t="s">
        <v>98</v>
      </c>
      <c r="AN192" s="147">
        <v>1</v>
      </c>
    </row>
    <row r="193" spans="1:40" ht="15" thickBot="1" x14ac:dyDescent="0.35">
      <c r="A193" s="101" t="s">
        <v>15</v>
      </c>
      <c r="B193" s="101" t="s">
        <v>60</v>
      </c>
      <c r="C193" s="102">
        <v>8.9</v>
      </c>
      <c r="D193" s="103">
        <v>4.2000000000000003E-2</v>
      </c>
      <c r="E193" s="103">
        <v>0.29399999999999998</v>
      </c>
      <c r="F193" s="103">
        <v>0.187</v>
      </c>
      <c r="G193" s="103">
        <v>0.379</v>
      </c>
      <c r="H193" s="104">
        <f t="shared" si="22"/>
        <v>0.252</v>
      </c>
      <c r="I193" s="104">
        <f t="shared" si="22"/>
        <v>0.14499999999999999</v>
      </c>
      <c r="J193" s="104">
        <f t="shared" si="22"/>
        <v>0.33700000000000002</v>
      </c>
      <c r="K193" s="44">
        <f t="shared" si="19"/>
        <v>1.3714399999999993</v>
      </c>
      <c r="L193" s="44">
        <f t="shared" si="20"/>
        <v>1.0924900000000006</v>
      </c>
      <c r="M193" s="44">
        <f t="shared" si="21"/>
        <v>0.99591313303167395</v>
      </c>
      <c r="N193" s="104">
        <f t="shared" si="23"/>
        <v>0.15409438202247183</v>
      </c>
      <c r="O193" s="104">
        <f t="shared" si="23"/>
        <v>0.12275168539325849</v>
      </c>
      <c r="P193" s="104">
        <f t="shared" si="23"/>
        <v>0.11190035202603077</v>
      </c>
      <c r="Q193" s="192"/>
      <c r="R193" s="195"/>
      <c r="S193" s="19"/>
      <c r="T193" s="19"/>
      <c r="U193" s="19"/>
      <c r="V193" s="19"/>
      <c r="W193" s="19"/>
      <c r="X193" s="19"/>
      <c r="Y193" s="19"/>
      <c r="Z193" s="19"/>
      <c r="AA193" s="19"/>
      <c r="AB193" s="19"/>
      <c r="AC193" s="19"/>
      <c r="AD193" s="19"/>
      <c r="AH193" s="151" t="s">
        <v>13</v>
      </c>
      <c r="AI193" s="151" t="s">
        <v>62</v>
      </c>
      <c r="AJ193" s="152" t="s">
        <v>13</v>
      </c>
      <c r="AK193" s="153" t="s">
        <v>59</v>
      </c>
      <c r="AL193" s="151" t="s">
        <v>153</v>
      </c>
      <c r="AM193" s="151" t="s">
        <v>98</v>
      </c>
      <c r="AN193" s="151">
        <v>0</v>
      </c>
    </row>
    <row r="194" spans="1:40" x14ac:dyDescent="0.3">
      <c r="A194" s="56" t="s">
        <v>16</v>
      </c>
      <c r="B194" s="56" t="s">
        <v>60</v>
      </c>
      <c r="C194" s="57">
        <v>6.5</v>
      </c>
      <c r="D194" s="58">
        <v>4.7E-2</v>
      </c>
      <c r="E194" s="58">
        <v>0.26100000000000001</v>
      </c>
      <c r="F194" s="58">
        <v>0.16600000000000001</v>
      </c>
      <c r="G194" s="58">
        <v>0.33300000000000002</v>
      </c>
      <c r="H194" s="59">
        <f t="shared" si="22"/>
        <v>0.21400000000000002</v>
      </c>
      <c r="I194" s="59">
        <f t="shared" si="22"/>
        <v>0.11900000000000001</v>
      </c>
      <c r="J194" s="59">
        <f t="shared" si="22"/>
        <v>0.28600000000000003</v>
      </c>
      <c r="K194" s="60">
        <f t="shared" si="19"/>
        <v>1.2456800000000001</v>
      </c>
      <c r="L194" s="60">
        <f t="shared" si="20"/>
        <v>0.78679000000000032</v>
      </c>
      <c r="M194" s="60">
        <f t="shared" si="21"/>
        <v>0.91125820452488704</v>
      </c>
      <c r="N194" s="59">
        <f t="shared" si="23"/>
        <v>0.19164307692307694</v>
      </c>
      <c r="O194" s="59">
        <f t="shared" si="23"/>
        <v>0.12104461538461543</v>
      </c>
      <c r="P194" s="59">
        <f t="shared" si="23"/>
        <v>0.14019356992690571</v>
      </c>
      <c r="Q194" s="190">
        <f>AVERAGE(N194:N209)</f>
        <v>0.1903093976122496</v>
      </c>
      <c r="R194" s="193">
        <f>_xlfn.STDEV.P(N194:N209)</f>
        <v>3.2490389344555066E-2</v>
      </c>
      <c r="S194" s="19"/>
      <c r="T194" s="19"/>
      <c r="U194" s="19"/>
      <c r="V194" s="19"/>
      <c r="W194" s="19"/>
      <c r="X194" s="19"/>
      <c r="Y194" s="19"/>
      <c r="Z194" s="19"/>
      <c r="AA194" s="19"/>
      <c r="AB194" s="19"/>
      <c r="AC194" s="19"/>
      <c r="AD194" s="19"/>
      <c r="AH194" s="151" t="s">
        <v>13</v>
      </c>
      <c r="AI194" s="151" t="s">
        <v>62</v>
      </c>
      <c r="AJ194" s="152" t="s">
        <v>13</v>
      </c>
      <c r="AK194" s="153" t="s">
        <v>60</v>
      </c>
      <c r="AL194" s="151" t="s">
        <v>154</v>
      </c>
      <c r="AM194" s="151" t="s">
        <v>98</v>
      </c>
      <c r="AN194" s="151">
        <v>0</v>
      </c>
    </row>
    <row r="195" spans="1:40" ht="15" thickBot="1" x14ac:dyDescent="0.35">
      <c r="A195" s="61" t="s">
        <v>16</v>
      </c>
      <c r="B195" s="61" t="s">
        <v>60</v>
      </c>
      <c r="C195" s="62">
        <v>6.3</v>
      </c>
      <c r="D195" s="63">
        <v>3.1E-2</v>
      </c>
      <c r="E195" s="63">
        <v>0.251</v>
      </c>
      <c r="F195" s="63">
        <v>0.154</v>
      </c>
      <c r="G195" s="63">
        <v>0.31900000000000001</v>
      </c>
      <c r="H195" s="64">
        <f t="shared" si="22"/>
        <v>0.22</v>
      </c>
      <c r="I195" s="64">
        <f t="shared" si="22"/>
        <v>0.123</v>
      </c>
      <c r="J195" s="64">
        <f t="shared" si="22"/>
        <v>0.28800000000000003</v>
      </c>
      <c r="K195" s="65">
        <f t="shared" si="19"/>
        <v>1.2675999999999998</v>
      </c>
      <c r="L195" s="65">
        <f t="shared" si="20"/>
        <v>0.83147000000000082</v>
      </c>
      <c r="M195" s="65">
        <f t="shared" si="21"/>
        <v>0.89892633846153824</v>
      </c>
      <c r="N195" s="64">
        <f t="shared" si="23"/>
        <v>0.20120634920634919</v>
      </c>
      <c r="O195" s="64">
        <f t="shared" si="23"/>
        <v>0.13197936507936522</v>
      </c>
      <c r="P195" s="64">
        <f t="shared" si="23"/>
        <v>0.14268672039072036</v>
      </c>
      <c r="Q195" s="191"/>
      <c r="R195" s="194"/>
      <c r="S195" s="19"/>
      <c r="T195" s="19"/>
      <c r="U195" s="19"/>
      <c r="V195" s="19"/>
      <c r="W195" s="19"/>
      <c r="X195" s="19"/>
      <c r="Y195" s="19"/>
      <c r="Z195" s="19"/>
      <c r="AA195" s="19"/>
      <c r="AB195" s="19"/>
      <c r="AC195" s="19"/>
      <c r="AD195" s="19"/>
      <c r="AH195" s="155" t="s">
        <v>13</v>
      </c>
      <c r="AI195" s="155" t="s">
        <v>62</v>
      </c>
      <c r="AJ195" s="156" t="s">
        <v>13</v>
      </c>
      <c r="AK195" s="157" t="s">
        <v>61</v>
      </c>
      <c r="AL195" s="155">
        <v>1</v>
      </c>
      <c r="AM195" s="155" t="s">
        <v>98</v>
      </c>
      <c r="AN195" s="155">
        <v>0</v>
      </c>
    </row>
    <row r="196" spans="1:40" x14ac:dyDescent="0.3">
      <c r="A196" s="61" t="s">
        <v>16</v>
      </c>
      <c r="B196" s="61" t="s">
        <v>60</v>
      </c>
      <c r="C196" s="62">
        <v>6.1</v>
      </c>
      <c r="D196" s="63">
        <v>3.7999999999999999E-2</v>
      </c>
      <c r="E196" s="63">
        <v>0.224</v>
      </c>
      <c r="F196" s="63">
        <v>0.14399999999999999</v>
      </c>
      <c r="G196" s="63">
        <v>0.29199999999999998</v>
      </c>
      <c r="H196" s="64">
        <f t="shared" si="22"/>
        <v>0.186</v>
      </c>
      <c r="I196" s="64">
        <f t="shared" si="22"/>
        <v>0.10599999999999998</v>
      </c>
      <c r="J196" s="64">
        <f t="shared" si="22"/>
        <v>0.254</v>
      </c>
      <c r="K196" s="65">
        <f t="shared" si="19"/>
        <v>1.0323199999999999</v>
      </c>
      <c r="L196" s="65">
        <f t="shared" si="20"/>
        <v>0.77146000000000026</v>
      </c>
      <c r="M196" s="65">
        <f t="shared" si="21"/>
        <v>0.77531618461538454</v>
      </c>
      <c r="N196" s="64">
        <f t="shared" si="23"/>
        <v>0.1692327868852459</v>
      </c>
      <c r="O196" s="64">
        <f t="shared" si="23"/>
        <v>0.12646885245901646</v>
      </c>
      <c r="P196" s="64">
        <f t="shared" si="23"/>
        <v>0.12710101387137451</v>
      </c>
      <c r="Q196" s="191"/>
      <c r="R196" s="194"/>
      <c r="S196" s="19"/>
      <c r="T196" s="19"/>
      <c r="U196" s="19"/>
      <c r="V196" s="19"/>
      <c r="W196" s="19"/>
      <c r="X196" s="19"/>
      <c r="Y196" s="19"/>
      <c r="Z196" s="19"/>
      <c r="AA196" s="19"/>
      <c r="AB196" s="19"/>
      <c r="AC196" s="19"/>
      <c r="AD196" s="19"/>
      <c r="AH196" s="162" t="s">
        <v>14</v>
      </c>
      <c r="AI196" s="162" t="s">
        <v>54</v>
      </c>
      <c r="AJ196" s="163" t="s">
        <v>10</v>
      </c>
      <c r="AK196" s="164" t="s">
        <v>54</v>
      </c>
      <c r="AL196" s="162" t="s">
        <v>155</v>
      </c>
      <c r="AM196" s="162" t="s">
        <v>98</v>
      </c>
      <c r="AN196" s="162">
        <v>0</v>
      </c>
    </row>
    <row r="197" spans="1:40" x14ac:dyDescent="0.3">
      <c r="A197" s="61" t="s">
        <v>16</v>
      </c>
      <c r="B197" s="61" t="s">
        <v>60</v>
      </c>
      <c r="C197" s="62">
        <v>7.6</v>
      </c>
      <c r="D197" s="63">
        <v>3.1E-2</v>
      </c>
      <c r="E197" s="63">
        <v>0.27700000000000002</v>
      </c>
      <c r="F197" s="63">
        <v>0.16900000000000001</v>
      </c>
      <c r="G197" s="63">
        <v>0.34100000000000003</v>
      </c>
      <c r="H197" s="64">
        <f t="shared" si="22"/>
        <v>0.24600000000000002</v>
      </c>
      <c r="I197" s="64">
        <f t="shared" si="22"/>
        <v>0.13800000000000001</v>
      </c>
      <c r="J197" s="64">
        <f t="shared" si="22"/>
        <v>0.31000000000000005</v>
      </c>
      <c r="K197" s="65">
        <f t="shared" ref="K197:K260" si="24">16.72*H197-19.6*I197</f>
        <v>1.4083199999999998</v>
      </c>
      <c r="L197" s="65">
        <f t="shared" ref="L197:L260" si="25">34.09*I197-15.28*H197</f>
        <v>0.94554000000000071</v>
      </c>
      <c r="M197" s="65">
        <f t="shared" ref="M197:M260" si="26">(1000*J197-1.63*K197-104.96*L197)/221</f>
        <v>0.94326045248868773</v>
      </c>
      <c r="N197" s="64">
        <f t="shared" si="23"/>
        <v>0.18530526315789472</v>
      </c>
      <c r="O197" s="64">
        <f t="shared" si="23"/>
        <v>0.12441315789473695</v>
      </c>
      <c r="P197" s="64">
        <f t="shared" si="23"/>
        <v>0.12411321743272208</v>
      </c>
      <c r="Q197" s="191"/>
      <c r="R197" s="194"/>
      <c r="S197" s="19"/>
      <c r="T197" s="19"/>
      <c r="U197" s="19"/>
      <c r="V197" s="19"/>
      <c r="W197" s="19"/>
      <c r="X197" s="19"/>
      <c r="Y197" s="19"/>
      <c r="Z197" s="19"/>
      <c r="AA197" s="19"/>
      <c r="AB197" s="19"/>
      <c r="AC197" s="19"/>
      <c r="AD197" s="19"/>
      <c r="AH197" s="147" t="s">
        <v>14</v>
      </c>
      <c r="AI197" s="147" t="s">
        <v>54</v>
      </c>
      <c r="AJ197" s="148" t="s">
        <v>10</v>
      </c>
      <c r="AK197" s="149" t="s">
        <v>59</v>
      </c>
      <c r="AL197" s="150">
        <v>7.4143100000000003E-2</v>
      </c>
      <c r="AM197" s="147" t="s">
        <v>98</v>
      </c>
      <c r="AN197" s="147">
        <v>1</v>
      </c>
    </row>
    <row r="198" spans="1:40" x14ac:dyDescent="0.3">
      <c r="A198" s="61" t="s">
        <v>16</v>
      </c>
      <c r="B198" s="61" t="s">
        <v>60</v>
      </c>
      <c r="C198" s="62">
        <v>7.5</v>
      </c>
      <c r="D198" s="63">
        <v>7.2999999999999995E-2</v>
      </c>
      <c r="E198" s="63">
        <v>0.33900000000000002</v>
      </c>
      <c r="F198" s="63">
        <v>0.22</v>
      </c>
      <c r="G198" s="63">
        <v>0.41799999999999998</v>
      </c>
      <c r="H198" s="64">
        <f t="shared" si="22"/>
        <v>0.26600000000000001</v>
      </c>
      <c r="I198" s="64">
        <f t="shared" si="22"/>
        <v>0.14700000000000002</v>
      </c>
      <c r="J198" s="64">
        <f t="shared" si="22"/>
        <v>0.34499999999999997</v>
      </c>
      <c r="K198" s="65">
        <f t="shared" si="24"/>
        <v>1.5663199999999993</v>
      </c>
      <c r="L198" s="65">
        <f t="shared" si="25"/>
        <v>0.94675000000000153</v>
      </c>
      <c r="M198" s="65">
        <f t="shared" si="26"/>
        <v>1.0998914859728499</v>
      </c>
      <c r="N198" s="64">
        <f t="shared" si="23"/>
        <v>0.20884266666666657</v>
      </c>
      <c r="O198" s="64">
        <f t="shared" si="23"/>
        <v>0.12623333333333353</v>
      </c>
      <c r="P198" s="64">
        <f t="shared" si="23"/>
        <v>0.14665219812971333</v>
      </c>
      <c r="Q198" s="191"/>
      <c r="R198" s="194"/>
      <c r="S198" s="19"/>
      <c r="T198" s="19"/>
      <c r="U198" s="19"/>
      <c r="V198" s="19"/>
      <c r="W198" s="19"/>
      <c r="X198" s="19"/>
      <c r="Y198" s="19"/>
      <c r="Z198" s="19"/>
      <c r="AA198" s="19"/>
      <c r="AB198" s="19"/>
      <c r="AC198" s="19"/>
      <c r="AD198" s="19"/>
      <c r="AH198" s="147" t="s">
        <v>14</v>
      </c>
      <c r="AI198" s="147" t="s">
        <v>54</v>
      </c>
      <c r="AJ198" s="148" t="s">
        <v>10</v>
      </c>
      <c r="AK198" s="149" t="s">
        <v>60</v>
      </c>
      <c r="AL198" s="150">
        <v>2.2269499999999999E-4</v>
      </c>
      <c r="AM198" s="147" t="s">
        <v>98</v>
      </c>
      <c r="AN198" s="147">
        <v>1</v>
      </c>
    </row>
    <row r="199" spans="1:40" x14ac:dyDescent="0.3">
      <c r="A199" s="61" t="s">
        <v>16</v>
      </c>
      <c r="B199" s="61" t="s">
        <v>60</v>
      </c>
      <c r="C199" s="62">
        <v>6</v>
      </c>
      <c r="D199" s="63">
        <v>4.9000000000000002E-2</v>
      </c>
      <c r="E199" s="63">
        <v>0.253</v>
      </c>
      <c r="F199" s="63">
        <v>0.16300000000000001</v>
      </c>
      <c r="G199" s="63">
        <v>0.315</v>
      </c>
      <c r="H199" s="64">
        <f t="shared" si="22"/>
        <v>0.20400000000000001</v>
      </c>
      <c r="I199" s="64">
        <f t="shared" si="22"/>
        <v>0.114</v>
      </c>
      <c r="J199" s="64">
        <f t="shared" si="22"/>
        <v>0.26600000000000001</v>
      </c>
      <c r="K199" s="65">
        <f t="shared" si="24"/>
        <v>1.1764799999999997</v>
      </c>
      <c r="L199" s="65">
        <f t="shared" si="25"/>
        <v>0.7691400000000006</v>
      </c>
      <c r="M199" s="65">
        <f t="shared" si="26"/>
        <v>0.82965340814479616</v>
      </c>
      <c r="N199" s="64">
        <f t="shared" si="23"/>
        <v>0.19607999999999995</v>
      </c>
      <c r="O199" s="64">
        <f t="shared" si="23"/>
        <v>0.12819000000000011</v>
      </c>
      <c r="P199" s="64">
        <f t="shared" si="23"/>
        <v>0.13827556802413268</v>
      </c>
      <c r="Q199" s="191"/>
      <c r="R199" s="194"/>
      <c r="S199" s="19"/>
      <c r="T199" s="19"/>
      <c r="U199" s="19"/>
      <c r="V199" s="19"/>
      <c r="W199" s="19"/>
      <c r="X199" s="19"/>
      <c r="Y199" s="19"/>
      <c r="Z199" s="19"/>
      <c r="AA199" s="19"/>
      <c r="AB199" s="19"/>
      <c r="AC199" s="19"/>
      <c r="AD199" s="19"/>
      <c r="AH199" s="147" t="s">
        <v>14</v>
      </c>
      <c r="AI199" s="147" t="s">
        <v>54</v>
      </c>
      <c r="AJ199" s="148" t="s">
        <v>10</v>
      </c>
      <c r="AK199" s="149" t="s">
        <v>61</v>
      </c>
      <c r="AL199" s="150">
        <v>8.3557399999999995E-4</v>
      </c>
      <c r="AM199" s="147" t="s">
        <v>98</v>
      </c>
      <c r="AN199" s="147">
        <v>1</v>
      </c>
    </row>
    <row r="200" spans="1:40" x14ac:dyDescent="0.3">
      <c r="A200" s="61" t="s">
        <v>16</v>
      </c>
      <c r="B200" s="61" t="s">
        <v>60</v>
      </c>
      <c r="C200" s="62">
        <v>7.1</v>
      </c>
      <c r="D200" s="63">
        <v>7.4999999999999997E-2</v>
      </c>
      <c r="E200" s="63">
        <v>0.23599999999999999</v>
      </c>
      <c r="F200" s="63">
        <v>0.16600000000000001</v>
      </c>
      <c r="G200" s="63">
        <v>0.29799999999999999</v>
      </c>
      <c r="H200" s="64">
        <f t="shared" si="22"/>
        <v>0.16099999999999998</v>
      </c>
      <c r="I200" s="64">
        <f t="shared" si="22"/>
        <v>9.1000000000000011E-2</v>
      </c>
      <c r="J200" s="64">
        <f t="shared" si="22"/>
        <v>0.22299999999999998</v>
      </c>
      <c r="K200" s="65">
        <f t="shared" si="24"/>
        <v>0.90831999999999891</v>
      </c>
      <c r="L200" s="65">
        <f t="shared" si="25"/>
        <v>0.64211000000000107</v>
      </c>
      <c r="M200" s="65">
        <f t="shared" si="26"/>
        <v>0.69739173212669625</v>
      </c>
      <c r="N200" s="64">
        <f t="shared" si="23"/>
        <v>0.12793239436619702</v>
      </c>
      <c r="O200" s="64">
        <f t="shared" si="23"/>
        <v>9.0438028169014237E-2</v>
      </c>
      <c r="P200" s="64">
        <f t="shared" si="23"/>
        <v>9.8224187623478357E-2</v>
      </c>
      <c r="Q200" s="191"/>
      <c r="R200" s="194"/>
      <c r="S200" s="19"/>
      <c r="T200" s="19"/>
      <c r="U200" s="19"/>
      <c r="V200" s="19"/>
      <c r="W200" s="19"/>
      <c r="X200" s="19"/>
      <c r="Y200" s="19"/>
      <c r="Z200" s="19"/>
      <c r="AA200" s="19"/>
      <c r="AB200" s="19"/>
      <c r="AC200" s="19"/>
      <c r="AD200" s="19"/>
      <c r="AH200" s="147" t="s">
        <v>14</v>
      </c>
      <c r="AI200" s="147" t="s">
        <v>54</v>
      </c>
      <c r="AJ200" s="148" t="s">
        <v>10</v>
      </c>
      <c r="AK200" s="149" t="s">
        <v>62</v>
      </c>
      <c r="AL200" s="147">
        <v>0</v>
      </c>
      <c r="AM200" s="147" t="s">
        <v>98</v>
      </c>
      <c r="AN200" s="147">
        <v>1</v>
      </c>
    </row>
    <row r="201" spans="1:40" x14ac:dyDescent="0.3">
      <c r="A201" s="61" t="s">
        <v>16</v>
      </c>
      <c r="B201" s="61" t="s">
        <v>60</v>
      </c>
      <c r="C201" s="62">
        <v>6.6</v>
      </c>
      <c r="D201" s="63">
        <v>4.5999999999999999E-2</v>
      </c>
      <c r="E201" s="63">
        <v>0.27400000000000002</v>
      </c>
      <c r="F201" s="63">
        <v>0.17299999999999999</v>
      </c>
      <c r="G201" s="63">
        <v>0.35299999999999998</v>
      </c>
      <c r="H201" s="64">
        <f t="shared" si="22"/>
        <v>0.22800000000000004</v>
      </c>
      <c r="I201" s="64">
        <f t="shared" si="22"/>
        <v>0.127</v>
      </c>
      <c r="J201" s="64">
        <f t="shared" si="22"/>
        <v>0.307</v>
      </c>
      <c r="K201" s="65">
        <f t="shared" si="24"/>
        <v>1.3229600000000001</v>
      </c>
      <c r="L201" s="65">
        <f t="shared" si="25"/>
        <v>0.84559000000000006</v>
      </c>
      <c r="M201" s="65">
        <f t="shared" si="26"/>
        <v>0.97778483619909495</v>
      </c>
      <c r="N201" s="64">
        <f t="shared" si="23"/>
        <v>0.20044848484848488</v>
      </c>
      <c r="O201" s="64">
        <f t="shared" si="23"/>
        <v>0.12811969696969699</v>
      </c>
      <c r="P201" s="64">
        <f t="shared" si="23"/>
        <v>0.14814921760592348</v>
      </c>
      <c r="Q201" s="191"/>
      <c r="R201" s="194"/>
      <c r="S201" s="19"/>
      <c r="T201" s="19"/>
      <c r="U201" s="19"/>
      <c r="V201" s="19"/>
      <c r="W201" s="19"/>
      <c r="X201" s="19"/>
      <c r="Y201" s="19"/>
      <c r="Z201" s="19"/>
      <c r="AA201" s="19"/>
      <c r="AB201" s="19"/>
      <c r="AC201" s="19"/>
      <c r="AD201" s="19"/>
      <c r="AH201" s="151" t="s">
        <v>14</v>
      </c>
      <c r="AI201" s="151" t="s">
        <v>54</v>
      </c>
      <c r="AJ201" s="152" t="s">
        <v>15</v>
      </c>
      <c r="AK201" s="153" t="s">
        <v>54</v>
      </c>
      <c r="AL201" s="151">
        <v>1</v>
      </c>
      <c r="AM201" s="151" t="s">
        <v>98</v>
      </c>
      <c r="AN201" s="151">
        <v>0</v>
      </c>
    </row>
    <row r="202" spans="1:40" x14ac:dyDescent="0.3">
      <c r="A202" s="61" t="s">
        <v>16</v>
      </c>
      <c r="B202" s="61" t="s">
        <v>60</v>
      </c>
      <c r="C202" s="62">
        <v>6.4</v>
      </c>
      <c r="D202" s="63">
        <v>2.9000000000000001E-2</v>
      </c>
      <c r="E202" s="63">
        <v>0.17499999999999999</v>
      </c>
      <c r="F202" s="63">
        <v>0.111</v>
      </c>
      <c r="G202" s="63">
        <v>0.222</v>
      </c>
      <c r="H202" s="64">
        <f t="shared" si="22"/>
        <v>0.14599999999999999</v>
      </c>
      <c r="I202" s="64">
        <f t="shared" si="22"/>
        <v>8.2000000000000003E-2</v>
      </c>
      <c r="J202" s="64">
        <f t="shared" si="22"/>
        <v>0.193</v>
      </c>
      <c r="K202" s="65">
        <f t="shared" si="24"/>
        <v>0.83391999999999955</v>
      </c>
      <c r="L202" s="65">
        <f t="shared" si="25"/>
        <v>0.56450000000000022</v>
      </c>
      <c r="M202" s="65">
        <f t="shared" si="26"/>
        <v>0.59905335022624417</v>
      </c>
      <c r="N202" s="64">
        <f t="shared" si="23"/>
        <v>0.13029999999999992</v>
      </c>
      <c r="O202" s="64">
        <f t="shared" si="23"/>
        <v>8.8203125000000035E-2</v>
      </c>
      <c r="P202" s="64">
        <f t="shared" si="23"/>
        <v>9.3602085972850649E-2</v>
      </c>
      <c r="Q202" s="191"/>
      <c r="R202" s="194"/>
      <c r="S202" s="19"/>
      <c r="T202" s="19"/>
      <c r="U202" s="19"/>
      <c r="V202" s="19"/>
      <c r="W202" s="19"/>
      <c r="X202" s="19"/>
      <c r="Y202" s="19"/>
      <c r="Z202" s="19"/>
      <c r="AA202" s="19"/>
      <c r="AB202" s="19"/>
      <c r="AC202" s="19"/>
      <c r="AD202" s="19"/>
      <c r="AH202" s="147" t="s">
        <v>14</v>
      </c>
      <c r="AI202" s="147" t="s">
        <v>54</v>
      </c>
      <c r="AJ202" s="148" t="s">
        <v>15</v>
      </c>
      <c r="AK202" s="149" t="s">
        <v>59</v>
      </c>
      <c r="AL202" s="147" t="s">
        <v>156</v>
      </c>
      <c r="AM202" s="147" t="s">
        <v>98</v>
      </c>
      <c r="AN202" s="147">
        <v>1</v>
      </c>
    </row>
    <row r="203" spans="1:40" x14ac:dyDescent="0.3">
      <c r="A203" s="61" t="s">
        <v>16</v>
      </c>
      <c r="B203" s="61" t="s">
        <v>60</v>
      </c>
      <c r="C203" s="62">
        <v>6</v>
      </c>
      <c r="D203" s="63">
        <v>3.3000000000000002E-2</v>
      </c>
      <c r="E203" s="63">
        <v>0.21299999999999999</v>
      </c>
      <c r="F203" s="63">
        <v>0.13200000000000001</v>
      </c>
      <c r="G203" s="63">
        <v>0.254</v>
      </c>
      <c r="H203" s="64">
        <f t="shared" si="22"/>
        <v>0.18</v>
      </c>
      <c r="I203" s="64">
        <f t="shared" si="22"/>
        <v>9.9000000000000005E-2</v>
      </c>
      <c r="J203" s="64">
        <f t="shared" si="22"/>
        <v>0.221</v>
      </c>
      <c r="K203" s="65">
        <f t="shared" si="24"/>
        <v>1.0691999999999997</v>
      </c>
      <c r="L203" s="65">
        <f t="shared" si="25"/>
        <v>0.62451000000000034</v>
      </c>
      <c r="M203" s="65">
        <f t="shared" si="26"/>
        <v>0.69551418280542976</v>
      </c>
      <c r="N203" s="64">
        <f t="shared" si="23"/>
        <v>0.17819999999999994</v>
      </c>
      <c r="O203" s="64">
        <f t="shared" si="23"/>
        <v>0.10408500000000005</v>
      </c>
      <c r="P203" s="64">
        <f t="shared" si="23"/>
        <v>0.11591903046757163</v>
      </c>
      <c r="Q203" s="191"/>
      <c r="R203" s="194"/>
      <c r="S203" s="19"/>
      <c r="T203" s="19"/>
      <c r="U203" s="19"/>
      <c r="V203" s="19"/>
      <c r="W203" s="19"/>
      <c r="X203" s="19"/>
      <c r="Y203" s="19"/>
      <c r="Z203" s="19"/>
      <c r="AA203" s="19"/>
      <c r="AB203" s="19"/>
      <c r="AC203" s="19"/>
      <c r="AD203" s="19"/>
      <c r="AH203" s="147" t="s">
        <v>14</v>
      </c>
      <c r="AI203" s="147" t="s">
        <v>54</v>
      </c>
      <c r="AJ203" s="148" t="s">
        <v>15</v>
      </c>
      <c r="AK203" s="149" t="s">
        <v>60</v>
      </c>
      <c r="AL203" s="150">
        <v>83.634500000000003</v>
      </c>
      <c r="AM203" s="147" t="s">
        <v>98</v>
      </c>
      <c r="AN203" s="147">
        <v>1</v>
      </c>
    </row>
    <row r="204" spans="1:40" x14ac:dyDescent="0.3">
      <c r="A204" s="61" t="s">
        <v>16</v>
      </c>
      <c r="B204" s="61" t="s">
        <v>60</v>
      </c>
      <c r="C204" s="62">
        <v>5</v>
      </c>
      <c r="D204" s="63">
        <v>6.3E-2</v>
      </c>
      <c r="E204" s="63">
        <v>0.249</v>
      </c>
      <c r="F204" s="63">
        <v>0.16600000000000001</v>
      </c>
      <c r="G204" s="63">
        <v>0.29299999999999998</v>
      </c>
      <c r="H204" s="64">
        <f t="shared" si="22"/>
        <v>0.186</v>
      </c>
      <c r="I204" s="64">
        <f t="shared" si="22"/>
        <v>0.10300000000000001</v>
      </c>
      <c r="J204" s="64">
        <f t="shared" si="22"/>
        <v>0.22999999999999998</v>
      </c>
      <c r="K204" s="65">
        <f t="shared" si="24"/>
        <v>1.0911199999999996</v>
      </c>
      <c r="L204" s="65">
        <f t="shared" si="25"/>
        <v>0.66919000000000084</v>
      </c>
      <c r="M204" s="65">
        <f t="shared" si="26"/>
        <v>0.71485652488687734</v>
      </c>
      <c r="N204" s="64">
        <f t="shared" si="23"/>
        <v>0.21822399999999992</v>
      </c>
      <c r="O204" s="64">
        <f t="shared" si="23"/>
        <v>0.13383800000000018</v>
      </c>
      <c r="P204" s="64">
        <f t="shared" si="23"/>
        <v>0.14297130497737548</v>
      </c>
      <c r="Q204" s="191"/>
      <c r="R204" s="194"/>
      <c r="S204" s="19"/>
      <c r="T204" s="19"/>
      <c r="U204" s="19"/>
      <c r="V204" s="19"/>
      <c r="W204" s="19"/>
      <c r="X204" s="19"/>
      <c r="Y204" s="19"/>
      <c r="Z204" s="19"/>
      <c r="AA204" s="19"/>
      <c r="AB204" s="19"/>
      <c r="AC204" s="19"/>
      <c r="AD204" s="19"/>
      <c r="AH204" s="147" t="s">
        <v>14</v>
      </c>
      <c r="AI204" s="147" t="s">
        <v>54</v>
      </c>
      <c r="AJ204" s="148" t="s">
        <v>15</v>
      </c>
      <c r="AK204" s="149" t="s">
        <v>61</v>
      </c>
      <c r="AL204" s="147" t="s">
        <v>157</v>
      </c>
      <c r="AM204" s="147" t="s">
        <v>98</v>
      </c>
      <c r="AN204" s="147">
        <v>1</v>
      </c>
    </row>
    <row r="205" spans="1:40" x14ac:dyDescent="0.3">
      <c r="A205" s="61" t="s">
        <v>16</v>
      </c>
      <c r="B205" s="61" t="s">
        <v>60</v>
      </c>
      <c r="C205" s="62">
        <v>4.0999999999999996</v>
      </c>
      <c r="D205" s="63">
        <v>2.8000000000000001E-2</v>
      </c>
      <c r="E205" s="63">
        <v>0.215</v>
      </c>
      <c r="F205" s="63">
        <v>0.13100000000000001</v>
      </c>
      <c r="G205" s="63">
        <v>0.25700000000000001</v>
      </c>
      <c r="H205" s="64">
        <f t="shared" si="22"/>
        <v>0.187</v>
      </c>
      <c r="I205" s="64">
        <f t="shared" si="22"/>
        <v>0.10300000000000001</v>
      </c>
      <c r="J205" s="64">
        <f t="shared" si="22"/>
        <v>0.22900000000000001</v>
      </c>
      <c r="K205" s="65">
        <f t="shared" si="24"/>
        <v>1.1078399999999995</v>
      </c>
      <c r="L205" s="65">
        <f t="shared" si="25"/>
        <v>0.65391000000000066</v>
      </c>
      <c r="M205" s="65">
        <f t="shared" si="26"/>
        <v>0.71746528144796351</v>
      </c>
      <c r="N205" s="64">
        <f t="shared" si="23"/>
        <v>0.27020487804878041</v>
      </c>
      <c r="O205" s="64">
        <f t="shared" si="23"/>
        <v>0.15949024390243921</v>
      </c>
      <c r="P205" s="64">
        <f t="shared" si="23"/>
        <v>0.17499153206047893</v>
      </c>
      <c r="Q205" s="191"/>
      <c r="R205" s="194"/>
      <c r="S205" s="19"/>
      <c r="T205" s="19"/>
      <c r="U205" s="19"/>
      <c r="V205" s="19"/>
      <c r="W205" s="19"/>
      <c r="X205" s="19"/>
      <c r="Y205" s="19"/>
      <c r="Z205" s="19"/>
      <c r="AA205" s="19"/>
      <c r="AB205" s="19"/>
      <c r="AC205" s="19"/>
      <c r="AD205" s="19"/>
      <c r="AH205" s="151" t="s">
        <v>14</v>
      </c>
      <c r="AI205" s="151" t="s">
        <v>54</v>
      </c>
      <c r="AJ205" s="152" t="s">
        <v>15</v>
      </c>
      <c r="AK205" s="153" t="s">
        <v>62</v>
      </c>
      <c r="AL205" s="151" t="s">
        <v>158</v>
      </c>
      <c r="AM205" s="151" t="s">
        <v>98</v>
      </c>
      <c r="AN205" s="151">
        <v>0</v>
      </c>
    </row>
    <row r="206" spans="1:40" x14ac:dyDescent="0.3">
      <c r="A206" s="61" t="s">
        <v>16</v>
      </c>
      <c r="B206" s="61" t="s">
        <v>60</v>
      </c>
      <c r="C206" s="62">
        <v>6.8</v>
      </c>
      <c r="D206" s="63">
        <v>9.7000000000000003E-2</v>
      </c>
      <c r="E206" s="63">
        <v>0.34499999999999997</v>
      </c>
      <c r="F206" s="63">
        <v>0.23899999999999999</v>
      </c>
      <c r="G206" s="63">
        <v>0.43</v>
      </c>
      <c r="H206" s="64">
        <f t="shared" si="22"/>
        <v>0.24799999999999997</v>
      </c>
      <c r="I206" s="64">
        <f t="shared" si="22"/>
        <v>0.14199999999999999</v>
      </c>
      <c r="J206" s="64">
        <f t="shared" si="22"/>
        <v>0.33299999999999996</v>
      </c>
      <c r="K206" s="65">
        <f t="shared" si="24"/>
        <v>1.3633599999999992</v>
      </c>
      <c r="L206" s="65">
        <f t="shared" si="25"/>
        <v>1.0513400000000002</v>
      </c>
      <c r="M206" s="65">
        <f t="shared" si="26"/>
        <v>0.99741663710407225</v>
      </c>
      <c r="N206" s="64">
        <f t="shared" si="23"/>
        <v>0.20049411764705871</v>
      </c>
      <c r="O206" s="64">
        <f t="shared" si="23"/>
        <v>0.1546088235294118</v>
      </c>
      <c r="P206" s="64">
        <f t="shared" si="23"/>
        <v>0.14667891722118709</v>
      </c>
      <c r="Q206" s="191"/>
      <c r="R206" s="194"/>
      <c r="S206" s="19"/>
      <c r="T206" s="19"/>
      <c r="U206" s="19"/>
      <c r="V206" s="19"/>
      <c r="W206" s="19"/>
      <c r="X206" s="19"/>
      <c r="Y206" s="19"/>
      <c r="Z206" s="19"/>
      <c r="AA206" s="19"/>
      <c r="AB206" s="19"/>
      <c r="AC206" s="19"/>
      <c r="AD206" s="19"/>
      <c r="AH206" s="151" t="s">
        <v>14</v>
      </c>
      <c r="AI206" s="151" t="s">
        <v>54</v>
      </c>
      <c r="AJ206" s="152" t="s">
        <v>16</v>
      </c>
      <c r="AK206" s="153" t="s">
        <v>54</v>
      </c>
      <c r="AL206" s="151" t="s">
        <v>159</v>
      </c>
      <c r="AM206" s="151" t="s">
        <v>98</v>
      </c>
      <c r="AN206" s="151">
        <v>0</v>
      </c>
    </row>
    <row r="207" spans="1:40" x14ac:dyDescent="0.3">
      <c r="A207" s="61" t="s">
        <v>16</v>
      </c>
      <c r="B207" s="61" t="s">
        <v>60</v>
      </c>
      <c r="C207" s="62">
        <v>6.7</v>
      </c>
      <c r="D207" s="63">
        <v>5.7000000000000002E-2</v>
      </c>
      <c r="E207" s="63">
        <v>0.25900000000000001</v>
      </c>
      <c r="F207" s="63">
        <v>0.17299999999999999</v>
      </c>
      <c r="G207" s="63">
        <v>0.32600000000000001</v>
      </c>
      <c r="H207" s="64">
        <f t="shared" si="22"/>
        <v>0.20200000000000001</v>
      </c>
      <c r="I207" s="64">
        <f t="shared" si="22"/>
        <v>0.11599999999999999</v>
      </c>
      <c r="J207" s="64">
        <f t="shared" si="22"/>
        <v>0.26900000000000002</v>
      </c>
      <c r="K207" s="65">
        <f t="shared" si="24"/>
        <v>1.1038399999999999</v>
      </c>
      <c r="L207" s="65">
        <f t="shared" si="25"/>
        <v>0.86787999999999998</v>
      </c>
      <c r="M207" s="65">
        <f t="shared" si="26"/>
        <v>0.79686903167420831</v>
      </c>
      <c r="N207" s="64">
        <f t="shared" si="23"/>
        <v>0.16475223880597015</v>
      </c>
      <c r="O207" s="64">
        <f t="shared" si="23"/>
        <v>0.12953432835820894</v>
      </c>
      <c r="P207" s="64">
        <f t="shared" si="23"/>
        <v>0.11893567636928482</v>
      </c>
      <c r="Q207" s="191"/>
      <c r="R207" s="194"/>
      <c r="S207" s="19"/>
      <c r="T207" s="19"/>
      <c r="U207" s="19"/>
      <c r="V207" s="19"/>
      <c r="W207" s="19"/>
      <c r="X207" s="19"/>
      <c r="Y207" s="19"/>
      <c r="Z207" s="19"/>
      <c r="AA207" s="19"/>
      <c r="AB207" s="19"/>
      <c r="AC207" s="19"/>
      <c r="AD207" s="19"/>
      <c r="AH207" s="147" t="s">
        <v>14</v>
      </c>
      <c r="AI207" s="147" t="s">
        <v>54</v>
      </c>
      <c r="AJ207" s="148" t="s">
        <v>16</v>
      </c>
      <c r="AK207" s="149" t="s">
        <v>59</v>
      </c>
      <c r="AL207" s="150">
        <v>4.3951700000000002</v>
      </c>
      <c r="AM207" s="147" t="s">
        <v>98</v>
      </c>
      <c r="AN207" s="147">
        <v>1</v>
      </c>
    </row>
    <row r="208" spans="1:40" x14ac:dyDescent="0.3">
      <c r="A208" s="61" t="s">
        <v>16</v>
      </c>
      <c r="B208" s="61" t="s">
        <v>60</v>
      </c>
      <c r="C208" s="62">
        <v>6.3</v>
      </c>
      <c r="D208" s="63">
        <v>7.0000000000000007E-2</v>
      </c>
      <c r="E208" s="63">
        <v>0.30199999999999999</v>
      </c>
      <c r="F208" s="63">
        <v>0.20200000000000001</v>
      </c>
      <c r="G208" s="63">
        <v>0.379</v>
      </c>
      <c r="H208" s="64">
        <f t="shared" si="22"/>
        <v>0.23199999999999998</v>
      </c>
      <c r="I208" s="64">
        <f t="shared" si="22"/>
        <v>0.13200000000000001</v>
      </c>
      <c r="J208" s="64">
        <f t="shared" si="22"/>
        <v>0.309</v>
      </c>
      <c r="K208" s="65">
        <f t="shared" si="24"/>
        <v>1.2918399999999992</v>
      </c>
      <c r="L208" s="65">
        <f t="shared" si="25"/>
        <v>0.95492000000000132</v>
      </c>
      <c r="M208" s="65">
        <f t="shared" si="26"/>
        <v>0.9351398081447958</v>
      </c>
      <c r="N208" s="64">
        <f t="shared" si="23"/>
        <v>0.20505396825396813</v>
      </c>
      <c r="O208" s="64">
        <f t="shared" si="23"/>
        <v>0.15157460317460339</v>
      </c>
      <c r="P208" s="64">
        <f t="shared" si="23"/>
        <v>0.14843489018171363</v>
      </c>
      <c r="Q208" s="191"/>
      <c r="R208" s="194"/>
      <c r="S208" s="19"/>
      <c r="T208" s="19"/>
      <c r="U208" s="19"/>
      <c r="V208" s="19"/>
      <c r="W208" s="19"/>
      <c r="X208" s="19"/>
      <c r="Y208" s="19"/>
      <c r="Z208" s="19"/>
      <c r="AA208" s="19"/>
      <c r="AB208" s="19"/>
      <c r="AC208" s="19"/>
      <c r="AD208" s="19"/>
      <c r="AH208" s="147" t="s">
        <v>14</v>
      </c>
      <c r="AI208" s="147" t="s">
        <v>54</v>
      </c>
      <c r="AJ208" s="148" t="s">
        <v>16</v>
      </c>
      <c r="AK208" s="149" t="s">
        <v>60</v>
      </c>
      <c r="AL208" s="150">
        <v>3.64432</v>
      </c>
      <c r="AM208" s="147" t="s">
        <v>98</v>
      </c>
      <c r="AN208" s="147">
        <v>1</v>
      </c>
    </row>
    <row r="209" spans="1:40" ht="15" thickBot="1" x14ac:dyDescent="0.35">
      <c r="A209" s="87" t="s">
        <v>16</v>
      </c>
      <c r="B209" s="87" t="s">
        <v>60</v>
      </c>
      <c r="C209" s="88">
        <v>7.3</v>
      </c>
      <c r="D209" s="89">
        <v>0.05</v>
      </c>
      <c r="E209" s="89">
        <v>0.30599999999999999</v>
      </c>
      <c r="F209" s="89">
        <v>0.19500000000000001</v>
      </c>
      <c r="G209" s="89">
        <v>0.371</v>
      </c>
      <c r="H209" s="90">
        <f t="shared" si="22"/>
        <v>0.25600000000000001</v>
      </c>
      <c r="I209" s="90">
        <f t="shared" si="22"/>
        <v>0.14500000000000002</v>
      </c>
      <c r="J209" s="90">
        <f t="shared" si="22"/>
        <v>0.32100000000000001</v>
      </c>
      <c r="K209" s="91">
        <f t="shared" si="24"/>
        <v>1.4383199999999992</v>
      </c>
      <c r="L209" s="91">
        <f t="shared" si="25"/>
        <v>1.0313700000000012</v>
      </c>
      <c r="M209" s="91">
        <f t="shared" si="26"/>
        <v>0.95204951674208083</v>
      </c>
      <c r="N209" s="90">
        <f t="shared" si="23"/>
        <v>0.19703013698630126</v>
      </c>
      <c r="O209" s="90">
        <f t="shared" si="23"/>
        <v>0.14128356164383579</v>
      </c>
      <c r="P209" s="90">
        <f t="shared" si="23"/>
        <v>0.13041774201946313</v>
      </c>
      <c r="Q209" s="192"/>
      <c r="R209" s="195"/>
      <c r="S209" s="19"/>
      <c r="T209" s="19"/>
      <c r="U209" s="19"/>
      <c r="V209" s="19"/>
      <c r="W209" s="19"/>
      <c r="X209" s="19"/>
      <c r="Y209" s="19"/>
      <c r="Z209" s="19"/>
      <c r="AA209" s="19"/>
      <c r="AB209" s="19"/>
      <c r="AC209" s="19"/>
      <c r="AD209" s="19"/>
      <c r="AH209" s="147" t="s">
        <v>14</v>
      </c>
      <c r="AI209" s="147" t="s">
        <v>54</v>
      </c>
      <c r="AJ209" s="148" t="s">
        <v>16</v>
      </c>
      <c r="AK209" s="149" t="s">
        <v>61</v>
      </c>
      <c r="AL209" s="147" t="s">
        <v>160</v>
      </c>
      <c r="AM209" s="147" t="s">
        <v>98</v>
      </c>
      <c r="AN209" s="147">
        <v>1</v>
      </c>
    </row>
    <row r="210" spans="1:40" x14ac:dyDescent="0.3">
      <c r="A210" s="105" t="s">
        <v>13</v>
      </c>
      <c r="B210" s="93" t="s">
        <v>60</v>
      </c>
      <c r="C210" s="94">
        <v>2.9</v>
      </c>
      <c r="D210" s="95">
        <v>3.2000000000000001E-2</v>
      </c>
      <c r="E210" s="95">
        <v>4.5999999999999999E-2</v>
      </c>
      <c r="F210" s="95">
        <v>4.1000000000000002E-2</v>
      </c>
      <c r="G210" s="95">
        <v>5.7000000000000002E-2</v>
      </c>
      <c r="H210" s="96">
        <f t="shared" si="22"/>
        <v>1.3999999999999999E-2</v>
      </c>
      <c r="I210" s="96">
        <f t="shared" si="22"/>
        <v>9.0000000000000011E-3</v>
      </c>
      <c r="J210" s="96">
        <f t="shared" si="22"/>
        <v>2.5000000000000001E-2</v>
      </c>
      <c r="K210" s="40">
        <f t="shared" si="24"/>
        <v>5.7679999999999926E-2</v>
      </c>
      <c r="L210" s="40">
        <f t="shared" si="25"/>
        <v>9.2890000000000111E-2</v>
      </c>
      <c r="M210" s="40">
        <f t="shared" si="26"/>
        <v>6.8580304072398138E-2</v>
      </c>
      <c r="N210" s="96">
        <f t="shared" si="23"/>
        <v>1.9889655172413766E-2</v>
      </c>
      <c r="O210" s="96">
        <f t="shared" si="23"/>
        <v>3.2031034482758659E-2</v>
      </c>
      <c r="P210" s="96">
        <f t="shared" si="23"/>
        <v>2.3648380714620047E-2</v>
      </c>
      <c r="Q210" s="190">
        <f>AVERAGE(N210:N225)</f>
        <v>3.937445732125168E-2</v>
      </c>
      <c r="R210" s="193">
        <f>_xlfn.STDEV.P(N210:N225)</f>
        <v>1.0277203381625487E-2</v>
      </c>
      <c r="S210" s="19"/>
      <c r="T210" s="19"/>
      <c r="U210" s="19"/>
      <c r="V210" s="19"/>
      <c r="W210" s="19"/>
      <c r="X210" s="19"/>
      <c r="Y210" s="19"/>
      <c r="Z210" s="19"/>
      <c r="AA210" s="19"/>
      <c r="AB210" s="19"/>
      <c r="AC210" s="19"/>
      <c r="AD210" s="19"/>
      <c r="AH210" s="147" t="s">
        <v>14</v>
      </c>
      <c r="AI210" s="147" t="s">
        <v>54</v>
      </c>
      <c r="AJ210" s="148" t="s">
        <v>16</v>
      </c>
      <c r="AK210" s="149" t="s">
        <v>62</v>
      </c>
      <c r="AL210" s="150">
        <v>0.91030199999999994</v>
      </c>
      <c r="AM210" s="147" t="s">
        <v>98</v>
      </c>
      <c r="AN210" s="147">
        <v>1</v>
      </c>
    </row>
    <row r="211" spans="1:40" x14ac:dyDescent="0.3">
      <c r="A211" s="106" t="s">
        <v>13</v>
      </c>
      <c r="B211" s="97" t="s">
        <v>60</v>
      </c>
      <c r="C211" s="98">
        <v>4.9000000000000004</v>
      </c>
      <c r="D211" s="99">
        <v>3.9E-2</v>
      </c>
      <c r="E211" s="99">
        <v>5.5E-2</v>
      </c>
      <c r="F211" s="99">
        <v>4.8000000000000001E-2</v>
      </c>
      <c r="G211" s="99">
        <v>6.9000000000000006E-2</v>
      </c>
      <c r="H211" s="100">
        <f t="shared" si="22"/>
        <v>1.6E-2</v>
      </c>
      <c r="I211" s="100">
        <f t="shared" si="22"/>
        <v>9.0000000000000011E-3</v>
      </c>
      <c r="J211" s="100">
        <f t="shared" si="22"/>
        <v>3.0000000000000006E-2</v>
      </c>
      <c r="K211" s="28">
        <f t="shared" si="24"/>
        <v>9.1119999999999951E-2</v>
      </c>
      <c r="L211" s="28">
        <f t="shared" si="25"/>
        <v>6.233000000000008E-2</v>
      </c>
      <c r="M211" s="28">
        <f t="shared" si="26"/>
        <v>0.10547202533936652</v>
      </c>
      <c r="N211" s="100">
        <f t="shared" si="23"/>
        <v>1.8595918367346927E-2</v>
      </c>
      <c r="O211" s="100">
        <f t="shared" si="23"/>
        <v>1.2720408163265322E-2</v>
      </c>
      <c r="P211" s="100">
        <f t="shared" si="23"/>
        <v>2.1524903130482963E-2</v>
      </c>
      <c r="Q211" s="191"/>
      <c r="R211" s="194"/>
      <c r="S211" s="19"/>
      <c r="T211" s="19"/>
      <c r="U211" s="19"/>
      <c r="V211" s="19"/>
      <c r="W211" s="19"/>
      <c r="X211" s="19"/>
      <c r="Y211" s="19"/>
      <c r="Z211" s="19"/>
      <c r="AA211" s="19"/>
      <c r="AB211" s="19"/>
      <c r="AC211" s="19"/>
      <c r="AD211" s="19"/>
      <c r="AH211" s="147" t="s">
        <v>14</v>
      </c>
      <c r="AI211" s="147" t="s">
        <v>54</v>
      </c>
      <c r="AJ211" s="148" t="s">
        <v>13</v>
      </c>
      <c r="AK211" s="149" t="s">
        <v>54</v>
      </c>
      <c r="AL211" s="150">
        <v>26.810400000000001</v>
      </c>
      <c r="AM211" s="147" t="s">
        <v>98</v>
      </c>
      <c r="AN211" s="147">
        <v>1</v>
      </c>
    </row>
    <row r="212" spans="1:40" x14ac:dyDescent="0.3">
      <c r="A212" s="106" t="s">
        <v>13</v>
      </c>
      <c r="B212" s="97" t="s">
        <v>60</v>
      </c>
      <c r="C212" s="98">
        <v>3.9</v>
      </c>
      <c r="D212" s="99">
        <v>2.4E-2</v>
      </c>
      <c r="E212" s="99">
        <v>3.9E-2</v>
      </c>
      <c r="F212" s="99">
        <v>3.2000000000000001E-2</v>
      </c>
      <c r="G212" s="99">
        <v>0.05</v>
      </c>
      <c r="H212" s="100">
        <f t="shared" si="22"/>
        <v>1.4999999999999999E-2</v>
      </c>
      <c r="I212" s="100">
        <f t="shared" si="22"/>
        <v>8.0000000000000002E-3</v>
      </c>
      <c r="J212" s="100">
        <f t="shared" si="22"/>
        <v>2.6000000000000002E-2</v>
      </c>
      <c r="K212" s="28">
        <f t="shared" si="24"/>
        <v>9.3999999999999945E-2</v>
      </c>
      <c r="L212" s="28">
        <f t="shared" si="25"/>
        <v>4.3520000000000031E-2</v>
      </c>
      <c r="M212" s="28">
        <f t="shared" si="26"/>
        <v>9.628470950226245E-2</v>
      </c>
      <c r="N212" s="100">
        <f t="shared" si="23"/>
        <v>2.4102564102564089E-2</v>
      </c>
      <c r="O212" s="100">
        <f t="shared" si="23"/>
        <v>1.1158974358974368E-2</v>
      </c>
      <c r="P212" s="100">
        <f t="shared" si="23"/>
        <v>2.4688387051862166E-2</v>
      </c>
      <c r="Q212" s="191"/>
      <c r="R212" s="194"/>
      <c r="S212" s="19"/>
      <c r="T212" s="19"/>
      <c r="U212" s="19"/>
      <c r="V212" s="19"/>
      <c r="W212" s="19"/>
      <c r="X212" s="19"/>
      <c r="Y212" s="19"/>
      <c r="Z212" s="19"/>
      <c r="AA212" s="19"/>
      <c r="AB212" s="19"/>
      <c r="AC212" s="19"/>
      <c r="AD212" s="19"/>
      <c r="AH212" s="147" t="s">
        <v>14</v>
      </c>
      <c r="AI212" s="147" t="s">
        <v>54</v>
      </c>
      <c r="AJ212" s="148" t="s">
        <v>13</v>
      </c>
      <c r="AK212" s="149" t="s">
        <v>59</v>
      </c>
      <c r="AL212" s="150">
        <v>1.2682599999999999E-4</v>
      </c>
      <c r="AM212" s="147" t="s">
        <v>98</v>
      </c>
      <c r="AN212" s="147">
        <v>1</v>
      </c>
    </row>
    <row r="213" spans="1:40" x14ac:dyDescent="0.3">
      <c r="A213" s="106" t="s">
        <v>13</v>
      </c>
      <c r="B213" s="97" t="s">
        <v>60</v>
      </c>
      <c r="C213" s="98">
        <v>3.9</v>
      </c>
      <c r="D213" s="99">
        <v>2.7E-2</v>
      </c>
      <c r="E213" s="99">
        <v>7.6999999999999999E-2</v>
      </c>
      <c r="F213" s="99">
        <v>6.0999999999999999E-2</v>
      </c>
      <c r="G213" s="99">
        <v>9.0999999999999998E-2</v>
      </c>
      <c r="H213" s="100">
        <f t="shared" si="22"/>
        <v>0.05</v>
      </c>
      <c r="I213" s="100">
        <f t="shared" si="22"/>
        <v>3.4000000000000002E-2</v>
      </c>
      <c r="J213" s="100">
        <f t="shared" si="22"/>
        <v>6.4000000000000001E-2</v>
      </c>
      <c r="K213" s="28">
        <f t="shared" si="24"/>
        <v>0.16959999999999986</v>
      </c>
      <c r="L213" s="28">
        <f t="shared" si="25"/>
        <v>0.39506000000000019</v>
      </c>
      <c r="M213" s="28">
        <f t="shared" si="26"/>
        <v>0.10071517828054288</v>
      </c>
      <c r="N213" s="100">
        <f t="shared" si="23"/>
        <v>4.348717948717945E-2</v>
      </c>
      <c r="O213" s="100">
        <f t="shared" si="23"/>
        <v>0.10129743589743595</v>
      </c>
      <c r="P213" s="100">
        <f t="shared" si="23"/>
        <v>2.582440468731869E-2</v>
      </c>
      <c r="Q213" s="191"/>
      <c r="R213" s="194"/>
      <c r="S213" s="19"/>
      <c r="T213" s="19"/>
      <c r="U213" s="19"/>
      <c r="V213" s="19"/>
      <c r="W213" s="19"/>
      <c r="X213" s="19"/>
      <c r="Y213" s="19"/>
      <c r="Z213" s="19"/>
      <c r="AA213" s="19"/>
      <c r="AB213" s="19"/>
      <c r="AC213" s="19"/>
      <c r="AD213" s="19"/>
      <c r="AH213" s="147" t="s">
        <v>14</v>
      </c>
      <c r="AI213" s="147" t="s">
        <v>54</v>
      </c>
      <c r="AJ213" s="148" t="s">
        <v>13</v>
      </c>
      <c r="AK213" s="149" t="s">
        <v>60</v>
      </c>
      <c r="AL213" s="147">
        <v>0</v>
      </c>
      <c r="AM213" s="147" t="s">
        <v>98</v>
      </c>
      <c r="AN213" s="147">
        <v>1</v>
      </c>
    </row>
    <row r="214" spans="1:40" x14ac:dyDescent="0.3">
      <c r="A214" s="106" t="s">
        <v>13</v>
      </c>
      <c r="B214" s="97" t="s">
        <v>60</v>
      </c>
      <c r="C214" s="98">
        <v>5.3</v>
      </c>
      <c r="D214" s="99">
        <v>3.5000000000000003E-2</v>
      </c>
      <c r="E214" s="99">
        <v>7.9000000000000001E-2</v>
      </c>
      <c r="F214" s="99">
        <v>6.0999999999999999E-2</v>
      </c>
      <c r="G214" s="99">
        <v>9.4E-2</v>
      </c>
      <c r="H214" s="100">
        <f t="shared" si="22"/>
        <v>4.3999999999999997E-2</v>
      </c>
      <c r="I214" s="100">
        <f t="shared" si="22"/>
        <v>2.5999999999999995E-2</v>
      </c>
      <c r="J214" s="100">
        <f t="shared" si="22"/>
        <v>5.8999999999999997E-2</v>
      </c>
      <c r="K214" s="28">
        <f t="shared" si="24"/>
        <v>0.22607999999999995</v>
      </c>
      <c r="L214" s="28">
        <f t="shared" si="25"/>
        <v>0.21401999999999999</v>
      </c>
      <c r="M214" s="28">
        <f t="shared" si="26"/>
        <v>0.16365588416289598</v>
      </c>
      <c r="N214" s="100">
        <f t="shared" si="23"/>
        <v>4.2656603773584899E-2</v>
      </c>
      <c r="O214" s="100">
        <f t="shared" si="23"/>
        <v>4.0381132075471698E-2</v>
      </c>
      <c r="P214" s="100">
        <f t="shared" si="23"/>
        <v>3.0878468709980372E-2</v>
      </c>
      <c r="Q214" s="191"/>
      <c r="R214" s="194"/>
      <c r="S214" s="19"/>
      <c r="T214" s="19"/>
      <c r="U214" s="19"/>
      <c r="V214" s="19"/>
      <c r="W214" s="19"/>
      <c r="X214" s="19"/>
      <c r="Y214" s="19"/>
      <c r="Z214" s="19"/>
      <c r="AA214" s="19"/>
      <c r="AB214" s="19"/>
      <c r="AC214" s="19"/>
      <c r="AD214" s="19"/>
      <c r="AH214" s="147" t="s">
        <v>14</v>
      </c>
      <c r="AI214" s="147" t="s">
        <v>54</v>
      </c>
      <c r="AJ214" s="148" t="s">
        <v>13</v>
      </c>
      <c r="AK214" s="149" t="s">
        <v>61</v>
      </c>
      <c r="AL214" s="147">
        <v>0</v>
      </c>
      <c r="AM214" s="147" t="s">
        <v>98</v>
      </c>
      <c r="AN214" s="147">
        <v>1</v>
      </c>
    </row>
    <row r="215" spans="1:40" x14ac:dyDescent="0.3">
      <c r="A215" s="106" t="s">
        <v>13</v>
      </c>
      <c r="B215" s="97" t="s">
        <v>60</v>
      </c>
      <c r="C215" s="98">
        <v>4.0999999999999996</v>
      </c>
      <c r="D215" s="99">
        <v>1.9E-2</v>
      </c>
      <c r="E215" s="99">
        <v>5.1999999999999998E-2</v>
      </c>
      <c r="F215" s="99">
        <v>3.6999999999999998E-2</v>
      </c>
      <c r="G215" s="99">
        <v>6.0999999999999999E-2</v>
      </c>
      <c r="H215" s="100">
        <f t="shared" si="22"/>
        <v>3.3000000000000002E-2</v>
      </c>
      <c r="I215" s="100">
        <f t="shared" si="22"/>
        <v>1.7999999999999999E-2</v>
      </c>
      <c r="J215" s="100">
        <f t="shared" si="22"/>
        <v>4.1999999999999996E-2</v>
      </c>
      <c r="K215" s="28">
        <f t="shared" si="24"/>
        <v>0.19896000000000003</v>
      </c>
      <c r="L215" s="28">
        <f t="shared" si="25"/>
        <v>0.10938000000000003</v>
      </c>
      <c r="M215" s="28">
        <f t="shared" si="26"/>
        <v>0.13662973031674203</v>
      </c>
      <c r="N215" s="100">
        <f t="shared" si="23"/>
        <v>4.8526829268292694E-2</v>
      </c>
      <c r="O215" s="100">
        <f t="shared" si="23"/>
        <v>2.6678048780487816E-2</v>
      </c>
      <c r="P215" s="100">
        <f t="shared" si="23"/>
        <v>3.3324324467498057E-2</v>
      </c>
      <c r="Q215" s="191"/>
      <c r="R215" s="194"/>
      <c r="S215" s="19"/>
      <c r="T215" s="19"/>
      <c r="U215" s="19"/>
      <c r="V215" s="19"/>
      <c r="W215" s="19"/>
      <c r="X215" s="19"/>
      <c r="Y215" s="19"/>
      <c r="Z215" s="19"/>
      <c r="AA215" s="19"/>
      <c r="AB215" s="19"/>
      <c r="AC215" s="19"/>
      <c r="AD215" s="19"/>
      <c r="AH215" s="147" t="s">
        <v>14</v>
      </c>
      <c r="AI215" s="147" t="s">
        <v>54</v>
      </c>
      <c r="AJ215" s="148" t="s">
        <v>13</v>
      </c>
      <c r="AK215" s="149" t="s">
        <v>62</v>
      </c>
      <c r="AL215" s="147">
        <v>0</v>
      </c>
      <c r="AM215" s="147" t="s">
        <v>98</v>
      </c>
      <c r="AN215" s="147">
        <v>1</v>
      </c>
    </row>
    <row r="216" spans="1:40" x14ac:dyDescent="0.3">
      <c r="A216" s="106" t="s">
        <v>13</v>
      </c>
      <c r="B216" s="97" t="s">
        <v>60</v>
      </c>
      <c r="C216" s="98">
        <v>4.4000000000000004</v>
      </c>
      <c r="D216" s="99">
        <v>7.9000000000000001E-2</v>
      </c>
      <c r="E216" s="99">
        <v>0.126</v>
      </c>
      <c r="F216" s="99">
        <v>0.107</v>
      </c>
      <c r="G216" s="99">
        <v>0.152</v>
      </c>
      <c r="H216" s="100">
        <f t="shared" si="22"/>
        <v>4.7E-2</v>
      </c>
      <c r="I216" s="100">
        <f t="shared" si="22"/>
        <v>2.7999999999999997E-2</v>
      </c>
      <c r="J216" s="100">
        <f t="shared" si="22"/>
        <v>7.2999999999999995E-2</v>
      </c>
      <c r="K216" s="28">
        <f t="shared" si="24"/>
        <v>0.23704000000000003</v>
      </c>
      <c r="L216" s="28">
        <f t="shared" si="25"/>
        <v>0.23636000000000001</v>
      </c>
      <c r="M216" s="28">
        <f t="shared" si="26"/>
        <v>0.21631348054298644</v>
      </c>
      <c r="N216" s="100">
        <f t="shared" si="23"/>
        <v>5.3872727272727274E-2</v>
      </c>
      <c r="O216" s="100">
        <f t="shared" si="23"/>
        <v>5.3718181818181818E-2</v>
      </c>
      <c r="P216" s="100">
        <f t="shared" si="23"/>
        <v>4.916215466886055E-2</v>
      </c>
      <c r="Q216" s="191"/>
      <c r="R216" s="194"/>
      <c r="S216" s="19"/>
      <c r="T216" s="19"/>
      <c r="U216" s="19"/>
      <c r="V216" s="19"/>
      <c r="W216" s="19"/>
      <c r="X216" s="19"/>
      <c r="Y216" s="19"/>
      <c r="Z216" s="19"/>
      <c r="AA216" s="19"/>
      <c r="AB216" s="19"/>
      <c r="AC216" s="19"/>
      <c r="AD216" s="19"/>
      <c r="AH216" s="147" t="s">
        <v>14</v>
      </c>
      <c r="AI216" s="147" t="s">
        <v>59</v>
      </c>
      <c r="AJ216" s="148" t="s">
        <v>10</v>
      </c>
      <c r="AK216" s="149" t="s">
        <v>54</v>
      </c>
      <c r="AL216" s="150">
        <v>1.20512E-4</v>
      </c>
      <c r="AM216" s="147" t="s">
        <v>98</v>
      </c>
      <c r="AN216" s="147">
        <v>1</v>
      </c>
    </row>
    <row r="217" spans="1:40" x14ac:dyDescent="0.3">
      <c r="A217" s="106" t="s">
        <v>13</v>
      </c>
      <c r="B217" s="97" t="s">
        <v>60</v>
      </c>
      <c r="C217" s="98">
        <v>4.5999999999999996</v>
      </c>
      <c r="D217" s="99">
        <v>6.7000000000000004E-2</v>
      </c>
      <c r="E217" s="99">
        <v>0.112</v>
      </c>
      <c r="F217" s="99">
        <v>9.5000000000000001E-2</v>
      </c>
      <c r="G217" s="99">
        <v>0.13700000000000001</v>
      </c>
      <c r="H217" s="100">
        <f t="shared" si="22"/>
        <v>4.4999999999999998E-2</v>
      </c>
      <c r="I217" s="100">
        <f t="shared" si="22"/>
        <v>2.7999999999999997E-2</v>
      </c>
      <c r="J217" s="100">
        <f t="shared" si="22"/>
        <v>7.0000000000000007E-2</v>
      </c>
      <c r="K217" s="28">
        <f t="shared" si="24"/>
        <v>0.2036</v>
      </c>
      <c r="L217" s="28">
        <f t="shared" si="25"/>
        <v>0.26692000000000005</v>
      </c>
      <c r="M217" s="28">
        <f t="shared" si="26"/>
        <v>0.18847153303167419</v>
      </c>
      <c r="N217" s="100">
        <f t="shared" si="23"/>
        <v>4.4260869565217395E-2</v>
      </c>
      <c r="O217" s="100">
        <f t="shared" si="23"/>
        <v>5.8026086956521755E-2</v>
      </c>
      <c r="P217" s="100">
        <f t="shared" si="23"/>
        <v>4.0972072398190042E-2</v>
      </c>
      <c r="Q217" s="191"/>
      <c r="R217" s="194"/>
      <c r="S217" s="19"/>
      <c r="T217" s="19"/>
      <c r="U217" s="19"/>
      <c r="V217" s="19"/>
      <c r="W217" s="19"/>
      <c r="X217" s="19"/>
      <c r="Y217" s="19"/>
      <c r="Z217" s="19"/>
      <c r="AA217" s="19"/>
      <c r="AB217" s="19"/>
      <c r="AC217" s="19"/>
      <c r="AD217" s="19"/>
      <c r="AH217" s="151" t="s">
        <v>14</v>
      </c>
      <c r="AI217" s="151" t="s">
        <v>59</v>
      </c>
      <c r="AJ217" s="152" t="s">
        <v>10</v>
      </c>
      <c r="AK217" s="153" t="s">
        <v>59</v>
      </c>
      <c r="AL217" s="151">
        <v>1</v>
      </c>
      <c r="AM217" s="151" t="s">
        <v>98</v>
      </c>
      <c r="AN217" s="151">
        <v>0</v>
      </c>
    </row>
    <row r="218" spans="1:40" x14ac:dyDescent="0.3">
      <c r="A218" s="106" t="s">
        <v>13</v>
      </c>
      <c r="B218" s="97" t="s">
        <v>60</v>
      </c>
      <c r="C218" s="98">
        <v>5.3</v>
      </c>
      <c r="D218" s="99">
        <v>9.1999999999999998E-2</v>
      </c>
      <c r="E218" s="99">
        <v>0.14199999999999999</v>
      </c>
      <c r="F218" s="99">
        <v>0.123</v>
      </c>
      <c r="G218" s="99">
        <v>0.17499999999999999</v>
      </c>
      <c r="H218" s="100">
        <f t="shared" si="22"/>
        <v>4.9999999999999989E-2</v>
      </c>
      <c r="I218" s="100">
        <f t="shared" si="22"/>
        <v>3.1E-2</v>
      </c>
      <c r="J218" s="100">
        <f t="shared" si="22"/>
        <v>8.299999999999999E-2</v>
      </c>
      <c r="K218" s="28">
        <f t="shared" si="24"/>
        <v>0.22839999999999971</v>
      </c>
      <c r="L218" s="28">
        <f t="shared" si="25"/>
        <v>0.29279000000000033</v>
      </c>
      <c r="M218" s="28">
        <f t="shared" si="26"/>
        <v>0.2348256542986423</v>
      </c>
      <c r="N218" s="100">
        <f t="shared" si="23"/>
        <v>4.3094339622641455E-2</v>
      </c>
      <c r="O218" s="100">
        <f t="shared" si="23"/>
        <v>5.5243396226415158E-2</v>
      </c>
      <c r="P218" s="100">
        <f t="shared" si="23"/>
        <v>4.4306727226158929E-2</v>
      </c>
      <c r="Q218" s="191"/>
      <c r="R218" s="194"/>
      <c r="S218" s="19"/>
      <c r="T218" s="19"/>
      <c r="U218" s="19"/>
      <c r="V218" s="19"/>
      <c r="W218" s="19"/>
      <c r="X218" s="19"/>
      <c r="Y218" s="19"/>
      <c r="Z218" s="19"/>
      <c r="AA218" s="19"/>
      <c r="AB218" s="19"/>
      <c r="AC218" s="19"/>
      <c r="AD218" s="19"/>
      <c r="AH218" s="151" t="s">
        <v>14</v>
      </c>
      <c r="AI218" s="151" t="s">
        <v>59</v>
      </c>
      <c r="AJ218" s="152" t="s">
        <v>10</v>
      </c>
      <c r="AK218" s="153" t="s">
        <v>60</v>
      </c>
      <c r="AL218" s="151">
        <v>1</v>
      </c>
      <c r="AM218" s="151" t="s">
        <v>98</v>
      </c>
      <c r="AN218" s="151">
        <v>0</v>
      </c>
    </row>
    <row r="219" spans="1:40" x14ac:dyDescent="0.3">
      <c r="A219" s="106" t="s">
        <v>13</v>
      </c>
      <c r="B219" s="97" t="s">
        <v>60</v>
      </c>
      <c r="C219" s="98">
        <v>4.5</v>
      </c>
      <c r="D219" s="99">
        <v>6.4000000000000001E-2</v>
      </c>
      <c r="E219" s="99">
        <v>0.111</v>
      </c>
      <c r="F219" s="99">
        <v>9.2999999999999999E-2</v>
      </c>
      <c r="G219" s="99">
        <v>0.13400000000000001</v>
      </c>
      <c r="H219" s="100">
        <f t="shared" si="22"/>
        <v>4.7E-2</v>
      </c>
      <c r="I219" s="100">
        <f t="shared" si="22"/>
        <v>2.8999999999999998E-2</v>
      </c>
      <c r="J219" s="100">
        <f t="shared" si="22"/>
        <v>7.0000000000000007E-2</v>
      </c>
      <c r="K219" s="28">
        <f t="shared" si="24"/>
        <v>0.21743999999999997</v>
      </c>
      <c r="L219" s="28">
        <f t="shared" si="25"/>
        <v>0.27044999999999997</v>
      </c>
      <c r="M219" s="28">
        <f t="shared" si="26"/>
        <v>0.18669294479638007</v>
      </c>
      <c r="N219" s="100">
        <f t="shared" si="23"/>
        <v>4.8319999999999995E-2</v>
      </c>
      <c r="O219" s="100">
        <f t="shared" si="23"/>
        <v>6.0099999999999994E-2</v>
      </c>
      <c r="P219" s="100">
        <f t="shared" si="23"/>
        <v>4.148732106586224E-2</v>
      </c>
      <c r="Q219" s="191"/>
      <c r="R219" s="194"/>
      <c r="S219" s="19"/>
      <c r="T219" s="19"/>
      <c r="U219" s="19"/>
      <c r="V219" s="19"/>
      <c r="W219" s="19"/>
      <c r="X219" s="19"/>
      <c r="Y219" s="19"/>
      <c r="Z219" s="19"/>
      <c r="AA219" s="19"/>
      <c r="AB219" s="19"/>
      <c r="AC219" s="19"/>
      <c r="AD219" s="19"/>
      <c r="AH219" s="151" t="s">
        <v>14</v>
      </c>
      <c r="AI219" s="151" t="s">
        <v>59</v>
      </c>
      <c r="AJ219" s="152" t="s">
        <v>10</v>
      </c>
      <c r="AK219" s="153" t="s">
        <v>61</v>
      </c>
      <c r="AL219" s="151">
        <v>1</v>
      </c>
      <c r="AM219" s="151" t="s">
        <v>98</v>
      </c>
      <c r="AN219" s="151">
        <v>0</v>
      </c>
    </row>
    <row r="220" spans="1:40" x14ac:dyDescent="0.3">
      <c r="A220" s="106" t="s">
        <v>13</v>
      </c>
      <c r="B220" s="97" t="s">
        <v>60</v>
      </c>
      <c r="C220" s="98">
        <v>4.5</v>
      </c>
      <c r="D220" s="99">
        <v>7.3999999999999996E-2</v>
      </c>
      <c r="E220" s="99">
        <v>0.127</v>
      </c>
      <c r="F220" s="99">
        <v>0.109</v>
      </c>
      <c r="G220" s="99">
        <v>0.159</v>
      </c>
      <c r="H220" s="100">
        <f t="shared" si="22"/>
        <v>5.3000000000000005E-2</v>
      </c>
      <c r="I220" s="100">
        <f t="shared" si="22"/>
        <v>3.5000000000000003E-2</v>
      </c>
      <c r="J220" s="100">
        <f t="shared" si="22"/>
        <v>8.5000000000000006E-2</v>
      </c>
      <c r="K220" s="28">
        <f t="shared" si="24"/>
        <v>0.20015999999999989</v>
      </c>
      <c r="L220" s="28">
        <f t="shared" si="25"/>
        <v>0.38331000000000015</v>
      </c>
      <c r="M220" s="28">
        <f t="shared" si="26"/>
        <v>0.20109285791855197</v>
      </c>
      <c r="N220" s="100">
        <f t="shared" si="23"/>
        <v>4.4479999999999978E-2</v>
      </c>
      <c r="O220" s="100">
        <f t="shared" si="23"/>
        <v>8.5180000000000033E-2</v>
      </c>
      <c r="P220" s="100">
        <f t="shared" si="23"/>
        <v>4.4687301759678215E-2</v>
      </c>
      <c r="Q220" s="191"/>
      <c r="R220" s="194"/>
      <c r="S220" s="19"/>
      <c r="T220" s="19"/>
      <c r="U220" s="19"/>
      <c r="V220" s="19"/>
      <c r="W220" s="19"/>
      <c r="X220" s="19"/>
      <c r="Y220" s="19"/>
      <c r="Z220" s="19"/>
      <c r="AA220" s="19"/>
      <c r="AB220" s="19"/>
      <c r="AC220" s="19"/>
      <c r="AD220" s="19"/>
      <c r="AH220" s="147" t="s">
        <v>14</v>
      </c>
      <c r="AI220" s="147" t="s">
        <v>59</v>
      </c>
      <c r="AJ220" s="148" t="s">
        <v>10</v>
      </c>
      <c r="AK220" s="149" t="s">
        <v>62</v>
      </c>
      <c r="AL220" s="147">
        <v>0</v>
      </c>
      <c r="AM220" s="147" t="s">
        <v>98</v>
      </c>
      <c r="AN220" s="147">
        <v>1</v>
      </c>
    </row>
    <row r="221" spans="1:40" x14ac:dyDescent="0.3">
      <c r="A221" s="106" t="s">
        <v>13</v>
      </c>
      <c r="B221" s="97" t="s">
        <v>60</v>
      </c>
      <c r="C221" s="98">
        <v>4.8</v>
      </c>
      <c r="D221" s="99">
        <v>6.8000000000000005E-2</v>
      </c>
      <c r="E221" s="99">
        <v>0.11799999999999999</v>
      </c>
      <c r="F221" s="99">
        <v>0.10199999999999999</v>
      </c>
      <c r="G221" s="99">
        <v>0.14899999999999999</v>
      </c>
      <c r="H221" s="100">
        <f t="shared" si="22"/>
        <v>4.9999999999999989E-2</v>
      </c>
      <c r="I221" s="100">
        <f t="shared" si="22"/>
        <v>3.3999999999999989E-2</v>
      </c>
      <c r="J221" s="100">
        <f t="shared" si="22"/>
        <v>8.0999999999999989E-2</v>
      </c>
      <c r="K221" s="28">
        <f t="shared" si="24"/>
        <v>0.16959999999999997</v>
      </c>
      <c r="L221" s="28">
        <f t="shared" si="25"/>
        <v>0.39505999999999997</v>
      </c>
      <c r="M221" s="28">
        <f t="shared" si="26"/>
        <v>0.17763825520361987</v>
      </c>
      <c r="N221" s="100">
        <f t="shared" si="23"/>
        <v>3.5333333333333328E-2</v>
      </c>
      <c r="O221" s="100">
        <f t="shared" si="23"/>
        <v>8.2304166666666664E-2</v>
      </c>
      <c r="P221" s="100">
        <f t="shared" si="23"/>
        <v>3.7007969834087474E-2</v>
      </c>
      <c r="Q221" s="191"/>
      <c r="R221" s="194"/>
      <c r="S221" s="19"/>
      <c r="T221" s="19"/>
      <c r="U221" s="19"/>
      <c r="V221" s="19"/>
      <c r="W221" s="19"/>
      <c r="X221" s="19"/>
      <c r="Y221" s="19"/>
      <c r="Z221" s="19"/>
      <c r="AA221" s="19"/>
      <c r="AB221" s="19"/>
      <c r="AC221" s="19"/>
      <c r="AD221" s="19"/>
      <c r="AH221" s="147" t="s">
        <v>14</v>
      </c>
      <c r="AI221" s="147" t="s">
        <v>59</v>
      </c>
      <c r="AJ221" s="148" t="s">
        <v>15</v>
      </c>
      <c r="AK221" s="149" t="s">
        <v>54</v>
      </c>
      <c r="AL221" s="150">
        <v>1.9997899999999999E-2</v>
      </c>
      <c r="AM221" s="147" t="s">
        <v>98</v>
      </c>
      <c r="AN221" s="147">
        <v>1</v>
      </c>
    </row>
    <row r="222" spans="1:40" x14ac:dyDescent="0.3">
      <c r="A222" s="106" t="s">
        <v>13</v>
      </c>
      <c r="B222" s="97" t="s">
        <v>60</v>
      </c>
      <c r="C222" s="98">
        <v>5</v>
      </c>
      <c r="D222" s="99">
        <v>4.3999999999999997E-2</v>
      </c>
      <c r="E222" s="99">
        <v>9.6000000000000002E-2</v>
      </c>
      <c r="F222" s="99">
        <v>7.6999999999999999E-2</v>
      </c>
      <c r="G222" s="99">
        <v>0.113</v>
      </c>
      <c r="H222" s="100">
        <f t="shared" si="22"/>
        <v>5.2000000000000005E-2</v>
      </c>
      <c r="I222" s="100">
        <f t="shared" si="22"/>
        <v>3.3000000000000002E-2</v>
      </c>
      <c r="J222" s="100">
        <f t="shared" si="22"/>
        <v>6.9000000000000006E-2</v>
      </c>
      <c r="K222" s="28">
        <f t="shared" si="24"/>
        <v>0.22263999999999995</v>
      </c>
      <c r="L222" s="28">
        <f t="shared" si="25"/>
        <v>0.3304100000000002</v>
      </c>
      <c r="M222" s="28">
        <f t="shared" si="26"/>
        <v>0.15365277466063337</v>
      </c>
      <c r="N222" s="100">
        <f t="shared" si="23"/>
        <v>4.4527999999999991E-2</v>
      </c>
      <c r="O222" s="100">
        <f t="shared" si="23"/>
        <v>6.6082000000000043E-2</v>
      </c>
      <c r="P222" s="100">
        <f t="shared" si="23"/>
        <v>3.0730554932126675E-2</v>
      </c>
      <c r="Q222" s="191"/>
      <c r="R222" s="194"/>
      <c r="S222" s="19"/>
      <c r="T222" s="19"/>
      <c r="U222" s="19"/>
      <c r="V222" s="19"/>
      <c r="W222" s="19"/>
      <c r="X222" s="19"/>
      <c r="Y222" s="19"/>
      <c r="Z222" s="19"/>
      <c r="AA222" s="19"/>
      <c r="AB222" s="19"/>
      <c r="AC222" s="19"/>
      <c r="AD222" s="19"/>
      <c r="AH222" s="147" t="s">
        <v>14</v>
      </c>
      <c r="AI222" s="147" t="s">
        <v>59</v>
      </c>
      <c r="AJ222" s="148" t="s">
        <v>15</v>
      </c>
      <c r="AK222" s="149" t="s">
        <v>59</v>
      </c>
      <c r="AL222" s="150">
        <v>1.4761899999999999</v>
      </c>
      <c r="AM222" s="147" t="s">
        <v>98</v>
      </c>
      <c r="AN222" s="147">
        <v>1</v>
      </c>
    </row>
    <row r="223" spans="1:40" x14ac:dyDescent="0.3">
      <c r="A223" s="106" t="s">
        <v>13</v>
      </c>
      <c r="B223" s="97" t="s">
        <v>60</v>
      </c>
      <c r="C223" s="98">
        <v>4.9000000000000004</v>
      </c>
      <c r="D223" s="99">
        <v>9.9000000000000005E-2</v>
      </c>
      <c r="E223" s="99">
        <v>0.157</v>
      </c>
      <c r="F223" s="99">
        <v>0.13700000000000001</v>
      </c>
      <c r="G223" s="99">
        <v>0.191</v>
      </c>
      <c r="H223" s="100">
        <f t="shared" si="22"/>
        <v>5.7999999999999996E-2</v>
      </c>
      <c r="I223" s="100">
        <f t="shared" si="22"/>
        <v>3.8000000000000006E-2</v>
      </c>
      <c r="J223" s="100">
        <f t="shared" si="22"/>
        <v>9.1999999999999998E-2</v>
      </c>
      <c r="K223" s="28">
        <f t="shared" si="24"/>
        <v>0.22495999999999972</v>
      </c>
      <c r="L223" s="28">
        <f t="shared" si="25"/>
        <v>0.40918000000000032</v>
      </c>
      <c r="M223" s="28">
        <f t="shared" si="26"/>
        <v>0.22029765791855188</v>
      </c>
      <c r="N223" s="100">
        <f t="shared" si="23"/>
        <v>4.5910204081632593E-2</v>
      </c>
      <c r="O223" s="100">
        <f t="shared" si="23"/>
        <v>8.3506122448979647E-2</v>
      </c>
      <c r="P223" s="100">
        <f t="shared" si="23"/>
        <v>4.4958705697663644E-2</v>
      </c>
      <c r="Q223" s="191"/>
      <c r="R223" s="194"/>
      <c r="S223" s="19"/>
      <c r="T223" s="19"/>
      <c r="U223" s="19"/>
      <c r="V223" s="19"/>
      <c r="W223" s="19"/>
      <c r="X223" s="19"/>
      <c r="Y223" s="19"/>
      <c r="Z223" s="19"/>
      <c r="AA223" s="19"/>
      <c r="AB223" s="19"/>
      <c r="AC223" s="19"/>
      <c r="AD223" s="19"/>
      <c r="AH223" s="147" t="s">
        <v>14</v>
      </c>
      <c r="AI223" s="147" t="s">
        <v>59</v>
      </c>
      <c r="AJ223" s="148" t="s">
        <v>15</v>
      </c>
      <c r="AK223" s="149" t="s">
        <v>60</v>
      </c>
      <c r="AL223" s="150">
        <v>8.7788400000000006</v>
      </c>
      <c r="AM223" s="147" t="s">
        <v>98</v>
      </c>
      <c r="AN223" s="147">
        <v>1</v>
      </c>
    </row>
    <row r="224" spans="1:40" x14ac:dyDescent="0.3">
      <c r="A224" s="106" t="s">
        <v>13</v>
      </c>
      <c r="B224" s="97" t="s">
        <v>60</v>
      </c>
      <c r="C224" s="98">
        <v>4.5</v>
      </c>
      <c r="D224" s="99">
        <v>0.03</v>
      </c>
      <c r="E224" s="99">
        <v>7.9000000000000001E-2</v>
      </c>
      <c r="F224" s="99">
        <v>6.2E-2</v>
      </c>
      <c r="G224" s="99">
        <v>9.8000000000000004E-2</v>
      </c>
      <c r="H224" s="100">
        <f t="shared" si="22"/>
        <v>4.9000000000000002E-2</v>
      </c>
      <c r="I224" s="100">
        <f t="shared" si="22"/>
        <v>3.2000000000000001E-2</v>
      </c>
      <c r="J224" s="100">
        <f t="shared" si="22"/>
        <v>6.8000000000000005E-2</v>
      </c>
      <c r="K224" s="28">
        <f t="shared" si="24"/>
        <v>0.19207999999999992</v>
      </c>
      <c r="L224" s="28">
        <f t="shared" si="25"/>
        <v>0.34216000000000002</v>
      </c>
      <c r="M224" s="28">
        <f t="shared" si="26"/>
        <v>0.14377283257918555</v>
      </c>
      <c r="N224" s="100">
        <f t="shared" si="23"/>
        <v>4.2684444444444428E-2</v>
      </c>
      <c r="O224" s="100">
        <f t="shared" si="23"/>
        <v>7.6035555555555565E-2</v>
      </c>
      <c r="P224" s="100">
        <f t="shared" si="23"/>
        <v>3.1949518350930121E-2</v>
      </c>
      <c r="Q224" s="191"/>
      <c r="R224" s="194"/>
      <c r="S224" s="19"/>
      <c r="T224" s="19"/>
      <c r="U224" s="19"/>
      <c r="V224" s="19"/>
      <c r="W224" s="19"/>
      <c r="X224" s="19"/>
      <c r="Y224" s="19"/>
      <c r="Z224" s="19"/>
      <c r="AA224" s="19"/>
      <c r="AB224" s="19"/>
      <c r="AC224" s="19"/>
      <c r="AD224" s="19"/>
      <c r="AH224" s="147" t="s">
        <v>14</v>
      </c>
      <c r="AI224" s="147" t="s">
        <v>59</v>
      </c>
      <c r="AJ224" s="148" t="s">
        <v>15</v>
      </c>
      <c r="AK224" s="149" t="s">
        <v>61</v>
      </c>
      <c r="AL224" s="150">
        <v>1.8193999999999998E-2</v>
      </c>
      <c r="AM224" s="147" t="s">
        <v>98</v>
      </c>
      <c r="AN224" s="147">
        <v>1</v>
      </c>
    </row>
    <row r="225" spans="1:40" ht="15" thickBot="1" x14ac:dyDescent="0.35">
      <c r="A225" s="107" t="s">
        <v>13</v>
      </c>
      <c r="B225" s="101" t="s">
        <v>60</v>
      </c>
      <c r="C225" s="102">
        <v>3.7</v>
      </c>
      <c r="D225" s="103">
        <v>4.1000000000000002E-2</v>
      </c>
      <c r="E225" s="103">
        <v>7.6999999999999999E-2</v>
      </c>
      <c r="F225" s="103">
        <v>6.6000000000000003E-2</v>
      </c>
      <c r="G225" s="103">
        <v>9.8000000000000004E-2</v>
      </c>
      <c r="H225" s="104">
        <f t="shared" si="22"/>
        <v>3.5999999999999997E-2</v>
      </c>
      <c r="I225" s="104">
        <f t="shared" si="22"/>
        <v>2.5000000000000001E-2</v>
      </c>
      <c r="J225" s="104">
        <f t="shared" si="22"/>
        <v>5.7000000000000002E-2</v>
      </c>
      <c r="K225" s="44">
        <f t="shared" si="24"/>
        <v>0.11191999999999985</v>
      </c>
      <c r="L225" s="44">
        <f t="shared" si="25"/>
        <v>0.30217000000000027</v>
      </c>
      <c r="M225" s="44">
        <f t="shared" si="26"/>
        <v>0.11358283800904966</v>
      </c>
      <c r="N225" s="104">
        <f t="shared" si="23"/>
        <v>3.0248648648648607E-2</v>
      </c>
      <c r="O225" s="104">
        <f t="shared" si="23"/>
        <v>8.1667567567567642E-2</v>
      </c>
      <c r="P225" s="104">
        <f t="shared" si="23"/>
        <v>3.0698064326770174E-2</v>
      </c>
      <c r="Q225" s="192"/>
      <c r="R225" s="195"/>
      <c r="S225" s="19"/>
      <c r="T225" s="19"/>
      <c r="U225" s="19"/>
      <c r="V225" s="19"/>
      <c r="W225" s="19"/>
      <c r="X225" s="19"/>
      <c r="Y225" s="19"/>
      <c r="Z225" s="19"/>
      <c r="AA225" s="19"/>
      <c r="AB225" s="19"/>
      <c r="AC225" s="19"/>
      <c r="AD225" s="19"/>
      <c r="AH225" s="147" t="s">
        <v>14</v>
      </c>
      <c r="AI225" s="147" t="s">
        <v>59</v>
      </c>
      <c r="AJ225" s="148" t="s">
        <v>15</v>
      </c>
      <c r="AK225" s="149" t="s">
        <v>62</v>
      </c>
      <c r="AL225" s="147">
        <v>0</v>
      </c>
      <c r="AM225" s="147" t="s">
        <v>98</v>
      </c>
      <c r="AN225" s="147">
        <v>1</v>
      </c>
    </row>
    <row r="226" spans="1:40" x14ac:dyDescent="0.3">
      <c r="A226" s="85" t="s">
        <v>14</v>
      </c>
      <c r="B226" s="56" t="s">
        <v>60</v>
      </c>
      <c r="C226" s="57">
        <v>4.5</v>
      </c>
      <c r="D226" s="58">
        <v>6.5000000000000002E-2</v>
      </c>
      <c r="E226" s="58">
        <v>0.10100000000000001</v>
      </c>
      <c r="F226" s="58">
        <v>8.6999999999999994E-2</v>
      </c>
      <c r="G226" s="58">
        <v>0.13</v>
      </c>
      <c r="H226" s="59">
        <f t="shared" si="22"/>
        <v>3.6000000000000004E-2</v>
      </c>
      <c r="I226" s="59">
        <f t="shared" si="22"/>
        <v>2.1999999999999992E-2</v>
      </c>
      <c r="J226" s="59">
        <f t="shared" si="22"/>
        <v>6.5000000000000002E-2</v>
      </c>
      <c r="K226" s="60">
        <f t="shared" si="24"/>
        <v>0.17072000000000015</v>
      </c>
      <c r="L226" s="60">
        <f t="shared" si="25"/>
        <v>0.19989999999999974</v>
      </c>
      <c r="M226" s="60">
        <f t="shared" si="26"/>
        <v>0.19791955837104083</v>
      </c>
      <c r="N226" s="59">
        <f t="shared" si="23"/>
        <v>3.7937777777777813E-2</v>
      </c>
      <c r="O226" s="59">
        <f t="shared" si="23"/>
        <v>4.4422222222222169E-2</v>
      </c>
      <c r="P226" s="59">
        <f t="shared" si="23"/>
        <v>4.3982124082453521E-2</v>
      </c>
      <c r="Q226" s="190">
        <f>AVERAGE(N226:N241)</f>
        <v>0.11030169351377483</v>
      </c>
      <c r="R226" s="193">
        <f>_xlfn.STDEV.P(N226:N241)</f>
        <v>6.806321819699028E-2</v>
      </c>
      <c r="S226" s="19"/>
      <c r="T226" s="19"/>
      <c r="U226" s="19"/>
      <c r="V226" s="19"/>
      <c r="W226" s="19"/>
      <c r="X226" s="19"/>
      <c r="Y226" s="19"/>
      <c r="Z226" s="19"/>
      <c r="AA226" s="19"/>
      <c r="AB226" s="19"/>
      <c r="AC226" s="19"/>
      <c r="AD226" s="19"/>
      <c r="AH226" s="147" t="s">
        <v>14</v>
      </c>
      <c r="AI226" s="147" t="s">
        <v>59</v>
      </c>
      <c r="AJ226" s="148" t="s">
        <v>16</v>
      </c>
      <c r="AK226" s="149" t="s">
        <v>54</v>
      </c>
      <c r="AL226" s="150">
        <v>5.78678E-3</v>
      </c>
      <c r="AM226" s="147" t="s">
        <v>98</v>
      </c>
      <c r="AN226" s="147">
        <v>1</v>
      </c>
    </row>
    <row r="227" spans="1:40" x14ac:dyDescent="0.3">
      <c r="A227" s="108" t="s">
        <v>14</v>
      </c>
      <c r="B227" s="61" t="s">
        <v>60</v>
      </c>
      <c r="C227" s="62">
        <v>3.6</v>
      </c>
      <c r="D227" s="63">
        <v>1.7000000000000001E-2</v>
      </c>
      <c r="E227" s="63">
        <v>9.4E-2</v>
      </c>
      <c r="F227" s="63">
        <v>0.06</v>
      </c>
      <c r="G227" s="63">
        <v>0.11700000000000001</v>
      </c>
      <c r="H227" s="64">
        <f t="shared" si="22"/>
        <v>7.6999999999999999E-2</v>
      </c>
      <c r="I227" s="64">
        <f t="shared" si="22"/>
        <v>4.2999999999999997E-2</v>
      </c>
      <c r="J227" s="64">
        <f t="shared" si="22"/>
        <v>0.1</v>
      </c>
      <c r="K227" s="65">
        <f>16.72*H227-19.6*I227</f>
        <v>0.44463999999999992</v>
      </c>
      <c r="L227" s="65">
        <f>34.09*I227-15.28*H227</f>
        <v>0.28931000000000018</v>
      </c>
      <c r="M227" s="65">
        <f>(1000*J227-1.63*K227-104.96*L227)/221</f>
        <v>0.31180660271493205</v>
      </c>
      <c r="N227" s="64">
        <f t="shared" si="23"/>
        <v>0.12351111111111109</v>
      </c>
      <c r="O227" s="64">
        <f t="shared" si="23"/>
        <v>8.0363888888888943E-2</v>
      </c>
      <c r="P227" s="64">
        <f t="shared" si="23"/>
        <v>8.6612945198592237E-2</v>
      </c>
      <c r="Q227" s="191"/>
      <c r="R227" s="194"/>
      <c r="S227" s="19"/>
      <c r="T227" s="19"/>
      <c r="U227" s="19"/>
      <c r="V227" s="19"/>
      <c r="W227" s="19"/>
      <c r="X227" s="19"/>
      <c r="Y227" s="19"/>
      <c r="Z227" s="19"/>
      <c r="AA227" s="19"/>
      <c r="AB227" s="19"/>
      <c r="AC227" s="19"/>
      <c r="AD227" s="19"/>
      <c r="AH227" s="147" t="s">
        <v>14</v>
      </c>
      <c r="AI227" s="147" t="s">
        <v>59</v>
      </c>
      <c r="AJ227" s="148" t="s">
        <v>16</v>
      </c>
      <c r="AK227" s="149" t="s">
        <v>59</v>
      </c>
      <c r="AL227" s="147" t="s">
        <v>161</v>
      </c>
      <c r="AM227" s="147" t="s">
        <v>98</v>
      </c>
      <c r="AN227" s="147">
        <v>1</v>
      </c>
    </row>
    <row r="228" spans="1:40" x14ac:dyDescent="0.3">
      <c r="A228" s="108" t="s">
        <v>14</v>
      </c>
      <c r="B228" s="61" t="s">
        <v>60</v>
      </c>
      <c r="C228" s="62">
        <v>3.9</v>
      </c>
      <c r="D228" s="63">
        <v>1.4999999999999999E-2</v>
      </c>
      <c r="E228" s="63">
        <v>0.111</v>
      </c>
      <c r="F228" s="63">
        <v>6.8000000000000005E-2</v>
      </c>
      <c r="G228" s="63">
        <v>0.13600000000000001</v>
      </c>
      <c r="H228" s="64">
        <f t="shared" si="22"/>
        <v>9.6000000000000002E-2</v>
      </c>
      <c r="I228" s="64">
        <f t="shared" si="22"/>
        <v>5.3000000000000005E-2</v>
      </c>
      <c r="J228" s="64">
        <f t="shared" si="22"/>
        <v>0.12100000000000001</v>
      </c>
      <c r="K228" s="65">
        <f>16.72*H228-19.6*I228</f>
        <v>0.56631999999999971</v>
      </c>
      <c r="L228" s="65">
        <f>34.09*I228-15.28*H228</f>
        <v>0.33989000000000047</v>
      </c>
      <c r="M228" s="65">
        <f>(1000*J228-1.63*K228-104.96*L228)/221</f>
        <v>0.38190970135746588</v>
      </c>
      <c r="N228" s="64">
        <f t="shared" si="23"/>
        <v>0.14521025641025634</v>
      </c>
      <c r="O228" s="64">
        <f t="shared" si="23"/>
        <v>8.715128205128217E-2</v>
      </c>
      <c r="P228" s="64">
        <f t="shared" si="23"/>
        <v>9.7925564450632274E-2</v>
      </c>
      <c r="Q228" s="191"/>
      <c r="R228" s="194"/>
      <c r="S228" s="19"/>
      <c r="T228" s="19"/>
      <c r="U228" s="19"/>
      <c r="V228" s="19"/>
      <c r="W228" s="19"/>
      <c r="X228" s="19"/>
      <c r="Y228" s="19"/>
      <c r="Z228" s="19"/>
      <c r="AA228" s="19"/>
      <c r="AB228" s="19"/>
      <c r="AC228" s="19"/>
      <c r="AD228" s="19"/>
      <c r="AH228" s="147" t="s">
        <v>14</v>
      </c>
      <c r="AI228" s="147" t="s">
        <v>59</v>
      </c>
      <c r="AJ228" s="148" t="s">
        <v>16</v>
      </c>
      <c r="AK228" s="149" t="s">
        <v>60</v>
      </c>
      <c r="AL228" s="147" t="s">
        <v>162</v>
      </c>
      <c r="AM228" s="147" t="s">
        <v>98</v>
      </c>
      <c r="AN228" s="147">
        <v>1</v>
      </c>
    </row>
    <row r="229" spans="1:40" x14ac:dyDescent="0.3">
      <c r="A229" s="108" t="s">
        <v>14</v>
      </c>
      <c r="B229" s="61" t="s">
        <v>60</v>
      </c>
      <c r="C229" s="62">
        <v>4.3</v>
      </c>
      <c r="D229" s="63">
        <v>3.7999999999999999E-2</v>
      </c>
      <c r="E229" s="63">
        <v>6.7000000000000004E-2</v>
      </c>
      <c r="F229" s="63">
        <v>5.5E-2</v>
      </c>
      <c r="G229" s="63">
        <v>8.7999999999999995E-2</v>
      </c>
      <c r="H229" s="64">
        <f t="shared" si="22"/>
        <v>2.9000000000000005E-2</v>
      </c>
      <c r="I229" s="64">
        <f t="shared" si="22"/>
        <v>1.7000000000000001E-2</v>
      </c>
      <c r="J229" s="64">
        <f t="shared" si="22"/>
        <v>4.9999999999999996E-2</v>
      </c>
      <c r="K229" s="65">
        <f>16.72*H229-19.6*I229</f>
        <v>0.15167999999999998</v>
      </c>
      <c r="L229" s="65">
        <f>34.09*I229-15.28*H229</f>
        <v>0.13641000000000003</v>
      </c>
      <c r="M229" s="65">
        <f>(1000*J229-1.63*K229-104.96*L229)/221</f>
        <v>0.16034012669683254</v>
      </c>
      <c r="N229" s="64">
        <f t="shared" si="23"/>
        <v>3.5274418604651157E-2</v>
      </c>
      <c r="O229" s="64">
        <f t="shared" si="23"/>
        <v>3.1723255813953494E-2</v>
      </c>
      <c r="P229" s="64">
        <f t="shared" si="23"/>
        <v>3.7288401557402914E-2</v>
      </c>
      <c r="Q229" s="191"/>
      <c r="R229" s="194"/>
      <c r="S229" s="19"/>
      <c r="T229" s="19"/>
      <c r="U229" s="19"/>
      <c r="V229" s="19"/>
      <c r="W229" s="19"/>
      <c r="X229" s="19"/>
      <c r="Y229" s="19"/>
      <c r="Z229" s="19"/>
      <c r="AA229" s="19"/>
      <c r="AB229" s="19"/>
      <c r="AC229" s="19"/>
      <c r="AD229" s="19"/>
      <c r="AH229" s="147" t="s">
        <v>14</v>
      </c>
      <c r="AI229" s="147" t="s">
        <v>59</v>
      </c>
      <c r="AJ229" s="148" t="s">
        <v>16</v>
      </c>
      <c r="AK229" s="149" t="s">
        <v>61</v>
      </c>
      <c r="AL229" s="150">
        <v>7.8076699999999999E-2</v>
      </c>
      <c r="AM229" s="147" t="s">
        <v>98</v>
      </c>
      <c r="AN229" s="147">
        <v>1</v>
      </c>
    </row>
    <row r="230" spans="1:40" x14ac:dyDescent="0.3">
      <c r="A230" s="108" t="s">
        <v>14</v>
      </c>
      <c r="B230" s="61" t="s">
        <v>60</v>
      </c>
      <c r="C230" s="62">
        <v>2.6</v>
      </c>
      <c r="D230" s="63">
        <v>2.5999999999999999E-2</v>
      </c>
      <c r="E230" s="63">
        <v>0.11</v>
      </c>
      <c r="F230" s="63">
        <v>7.2999999999999995E-2</v>
      </c>
      <c r="G230" s="63">
        <v>0.14499999999999999</v>
      </c>
      <c r="H230" s="64">
        <f t="shared" si="22"/>
        <v>8.4000000000000005E-2</v>
      </c>
      <c r="I230" s="64">
        <f t="shared" si="22"/>
        <v>4.7E-2</v>
      </c>
      <c r="J230" s="64">
        <f t="shared" si="22"/>
        <v>0.11899999999999999</v>
      </c>
      <c r="K230" s="65">
        <f t="shared" si="24"/>
        <v>0.48327999999999993</v>
      </c>
      <c r="L230" s="65">
        <f t="shared" si="25"/>
        <v>0.31871000000000027</v>
      </c>
      <c r="M230" s="65">
        <f t="shared" si="26"/>
        <v>0.38353145701357455</v>
      </c>
      <c r="N230" s="64">
        <f t="shared" si="23"/>
        <v>0.18587692307692305</v>
      </c>
      <c r="O230" s="64">
        <f t="shared" si="23"/>
        <v>0.12258076923076933</v>
      </c>
      <c r="P230" s="64">
        <f t="shared" si="23"/>
        <v>0.14751209885137481</v>
      </c>
      <c r="Q230" s="191"/>
      <c r="R230" s="194"/>
      <c r="S230" s="19"/>
      <c r="T230" s="19"/>
      <c r="U230" s="19"/>
      <c r="V230" s="19"/>
      <c r="W230" s="19"/>
      <c r="X230" s="19"/>
      <c r="Y230" s="19"/>
      <c r="Z230" s="19"/>
      <c r="AA230" s="19"/>
      <c r="AB230" s="19"/>
      <c r="AC230" s="19"/>
      <c r="AD230" s="19"/>
      <c r="AH230" s="147" t="s">
        <v>14</v>
      </c>
      <c r="AI230" s="147" t="s">
        <v>59</v>
      </c>
      <c r="AJ230" s="148" t="s">
        <v>16</v>
      </c>
      <c r="AK230" s="149" t="s">
        <v>62</v>
      </c>
      <c r="AL230" s="147" t="s">
        <v>163</v>
      </c>
      <c r="AM230" s="147" t="s">
        <v>98</v>
      </c>
      <c r="AN230" s="147">
        <v>1</v>
      </c>
    </row>
    <row r="231" spans="1:40" x14ac:dyDescent="0.3">
      <c r="A231" s="108" t="s">
        <v>14</v>
      </c>
      <c r="B231" s="61" t="s">
        <v>60</v>
      </c>
      <c r="C231" s="62">
        <v>3.4</v>
      </c>
      <c r="D231" s="63">
        <v>3.5999999999999997E-2</v>
      </c>
      <c r="E231" s="63">
        <v>0.128</v>
      </c>
      <c r="F231" s="63">
        <v>8.7999999999999995E-2</v>
      </c>
      <c r="G231" s="63">
        <v>0.16400000000000001</v>
      </c>
      <c r="H231" s="64">
        <f t="shared" si="22"/>
        <v>9.1999999999999998E-2</v>
      </c>
      <c r="I231" s="64">
        <f t="shared" si="22"/>
        <v>5.1999999999999998E-2</v>
      </c>
      <c r="J231" s="64">
        <f t="shared" si="22"/>
        <v>0.128</v>
      </c>
      <c r="K231" s="65">
        <f t="shared" si="24"/>
        <v>0.51903999999999972</v>
      </c>
      <c r="L231" s="65">
        <f t="shared" si="25"/>
        <v>0.36692000000000013</v>
      </c>
      <c r="M231" s="65">
        <f t="shared" si="26"/>
        <v>0.40109521085972843</v>
      </c>
      <c r="N231" s="64">
        <f t="shared" si="23"/>
        <v>0.15265882352941168</v>
      </c>
      <c r="O231" s="64">
        <f t="shared" si="23"/>
        <v>0.10791764705882358</v>
      </c>
      <c r="P231" s="64">
        <f t="shared" si="23"/>
        <v>0.11796917966462601</v>
      </c>
      <c r="Q231" s="191"/>
      <c r="R231" s="194"/>
      <c r="S231" s="19"/>
      <c r="T231" s="19"/>
      <c r="U231" s="19"/>
      <c r="V231" s="19"/>
      <c r="W231" s="19"/>
      <c r="X231" s="19"/>
      <c r="Y231" s="19"/>
      <c r="Z231" s="19"/>
      <c r="AA231" s="19"/>
      <c r="AB231" s="19"/>
      <c r="AC231" s="19"/>
      <c r="AD231" s="19"/>
      <c r="AH231" s="147" t="s">
        <v>14</v>
      </c>
      <c r="AI231" s="147" t="s">
        <v>59</v>
      </c>
      <c r="AJ231" s="148" t="s">
        <v>13</v>
      </c>
      <c r="AK231" s="149" t="s">
        <v>54</v>
      </c>
      <c r="AL231" s="150">
        <v>28.8965</v>
      </c>
      <c r="AM231" s="147" t="s">
        <v>98</v>
      </c>
      <c r="AN231" s="147">
        <v>1</v>
      </c>
    </row>
    <row r="232" spans="1:40" x14ac:dyDescent="0.3">
      <c r="A232" s="108" t="s">
        <v>14</v>
      </c>
      <c r="B232" s="61" t="s">
        <v>60</v>
      </c>
      <c r="C232" s="62">
        <v>3.9</v>
      </c>
      <c r="D232" s="63">
        <v>2.5000000000000001E-2</v>
      </c>
      <c r="E232" s="63">
        <v>0.14799999999999999</v>
      </c>
      <c r="F232" s="63">
        <v>9.2999999999999999E-2</v>
      </c>
      <c r="G232" s="63">
        <v>0.17499999999999999</v>
      </c>
      <c r="H232" s="64">
        <f t="shared" si="22"/>
        <v>0.123</v>
      </c>
      <c r="I232" s="64">
        <f t="shared" si="22"/>
        <v>6.8000000000000005E-2</v>
      </c>
      <c r="J232" s="64">
        <f t="shared" si="22"/>
        <v>0.15</v>
      </c>
      <c r="K232" s="65">
        <f t="shared" si="24"/>
        <v>0.72375999999999951</v>
      </c>
      <c r="L232" s="65">
        <f t="shared" si="25"/>
        <v>0.4386800000000004</v>
      </c>
      <c r="M232" s="65">
        <f t="shared" si="26"/>
        <v>0.46505166696832567</v>
      </c>
      <c r="N232" s="64">
        <f t="shared" si="23"/>
        <v>0.18557948717948705</v>
      </c>
      <c r="O232" s="64">
        <f t="shared" si="23"/>
        <v>0.11248205128205138</v>
      </c>
      <c r="P232" s="64">
        <f t="shared" si="23"/>
        <v>0.11924401717136555</v>
      </c>
      <c r="Q232" s="191"/>
      <c r="R232" s="194"/>
      <c r="S232" s="19"/>
      <c r="T232" s="19"/>
      <c r="U232" s="19"/>
      <c r="V232" s="19"/>
      <c r="W232" s="19"/>
      <c r="X232" s="19"/>
      <c r="Y232" s="19"/>
      <c r="Z232" s="19"/>
      <c r="AA232" s="19"/>
      <c r="AB232" s="19"/>
      <c r="AC232" s="19"/>
      <c r="AD232" s="19"/>
      <c r="AH232" s="147" t="s">
        <v>14</v>
      </c>
      <c r="AI232" s="147" t="s">
        <v>59</v>
      </c>
      <c r="AJ232" s="148" t="s">
        <v>13</v>
      </c>
      <c r="AK232" s="149" t="s">
        <v>59</v>
      </c>
      <c r="AL232" s="150">
        <v>26.568300000000001</v>
      </c>
      <c r="AM232" s="147" t="s">
        <v>98</v>
      </c>
      <c r="AN232" s="147">
        <v>1</v>
      </c>
    </row>
    <row r="233" spans="1:40" x14ac:dyDescent="0.3">
      <c r="A233" s="108" t="s">
        <v>14</v>
      </c>
      <c r="B233" s="61" t="s">
        <v>60</v>
      </c>
      <c r="C233" s="62">
        <v>3.6</v>
      </c>
      <c r="D233" s="63">
        <v>3.3000000000000002E-2</v>
      </c>
      <c r="E233" s="63">
        <v>0.2</v>
      </c>
      <c r="F233" s="63">
        <v>0.125</v>
      </c>
      <c r="G233" s="63">
        <v>0.24</v>
      </c>
      <c r="H233" s="64">
        <f t="shared" si="22"/>
        <v>0.16700000000000001</v>
      </c>
      <c r="I233" s="64">
        <f t="shared" si="22"/>
        <v>9.1999999999999998E-2</v>
      </c>
      <c r="J233" s="64">
        <f t="shared" si="22"/>
        <v>0.20699999999999999</v>
      </c>
      <c r="K233" s="65">
        <f t="shared" si="24"/>
        <v>0.98903999999999992</v>
      </c>
      <c r="L233" s="65">
        <f t="shared" si="25"/>
        <v>0.58451999999999993</v>
      </c>
      <c r="M233" s="65">
        <f t="shared" si="26"/>
        <v>0.65174952760180993</v>
      </c>
      <c r="N233" s="64">
        <f t="shared" si="23"/>
        <v>0.27473333333333333</v>
      </c>
      <c r="O233" s="64">
        <f t="shared" si="23"/>
        <v>0.16236666666666663</v>
      </c>
      <c r="P233" s="64">
        <f t="shared" si="23"/>
        <v>0.18104153544494719</v>
      </c>
      <c r="Q233" s="191"/>
      <c r="R233" s="194"/>
      <c r="S233" s="19"/>
      <c r="T233" s="19"/>
      <c r="U233" s="19"/>
      <c r="V233" s="19"/>
      <c r="W233" s="19"/>
      <c r="X233" s="19"/>
      <c r="Y233" s="19"/>
      <c r="Z233" s="19"/>
      <c r="AA233" s="19"/>
      <c r="AB233" s="19"/>
      <c r="AC233" s="19"/>
      <c r="AD233" s="19"/>
      <c r="AH233" s="147" t="s">
        <v>14</v>
      </c>
      <c r="AI233" s="147" t="s">
        <v>59</v>
      </c>
      <c r="AJ233" s="148" t="s">
        <v>13</v>
      </c>
      <c r="AK233" s="149" t="s">
        <v>60</v>
      </c>
      <c r="AL233" s="150">
        <v>1.2374899999999999E-2</v>
      </c>
      <c r="AM233" s="147" t="s">
        <v>98</v>
      </c>
      <c r="AN233" s="147">
        <v>1</v>
      </c>
    </row>
    <row r="234" spans="1:40" x14ac:dyDescent="0.3">
      <c r="A234" s="108" t="s">
        <v>14</v>
      </c>
      <c r="B234" s="61" t="s">
        <v>60</v>
      </c>
      <c r="C234" s="62">
        <v>4.3</v>
      </c>
      <c r="D234" s="63">
        <v>0.05</v>
      </c>
      <c r="E234" s="63">
        <v>0.11799999999999999</v>
      </c>
      <c r="F234" s="63">
        <v>8.7999999999999995E-2</v>
      </c>
      <c r="G234" s="63">
        <v>0.14499999999999999</v>
      </c>
      <c r="H234" s="64">
        <f t="shared" si="22"/>
        <v>6.7999999999999991E-2</v>
      </c>
      <c r="I234" s="64">
        <f t="shared" si="22"/>
        <v>3.7999999999999992E-2</v>
      </c>
      <c r="J234" s="64">
        <f t="shared" si="22"/>
        <v>9.4999999999999987E-2</v>
      </c>
      <c r="K234" s="65">
        <f t="shared" si="24"/>
        <v>0.39215999999999984</v>
      </c>
      <c r="L234" s="65">
        <f t="shared" si="25"/>
        <v>0.25638000000000005</v>
      </c>
      <c r="M234" s="65">
        <f t="shared" si="26"/>
        <v>0.30520875294117633</v>
      </c>
      <c r="N234" s="64">
        <f t="shared" si="23"/>
        <v>9.1199999999999962E-2</v>
      </c>
      <c r="O234" s="64">
        <f t="shared" si="23"/>
        <v>5.9623255813953502E-2</v>
      </c>
      <c r="P234" s="64">
        <f t="shared" si="23"/>
        <v>7.0978779753761934E-2</v>
      </c>
      <c r="Q234" s="191"/>
      <c r="R234" s="194"/>
      <c r="S234" s="19"/>
      <c r="T234" s="19"/>
      <c r="U234" s="19"/>
      <c r="V234" s="19"/>
      <c r="W234" s="19"/>
      <c r="X234" s="19"/>
      <c r="Y234" s="19"/>
      <c r="Z234" s="19"/>
      <c r="AA234" s="19"/>
      <c r="AB234" s="19"/>
      <c r="AC234" s="19"/>
      <c r="AD234" s="19"/>
      <c r="AH234" s="147" t="s">
        <v>14</v>
      </c>
      <c r="AI234" s="147" t="s">
        <v>59</v>
      </c>
      <c r="AJ234" s="148" t="s">
        <v>13</v>
      </c>
      <c r="AK234" s="149" t="s">
        <v>61</v>
      </c>
      <c r="AL234" s="150">
        <v>4.2707300000000004E-3</v>
      </c>
      <c r="AM234" s="147" t="s">
        <v>98</v>
      </c>
      <c r="AN234" s="147">
        <v>1</v>
      </c>
    </row>
    <row r="235" spans="1:40" x14ac:dyDescent="0.3">
      <c r="A235" s="108" t="s">
        <v>14</v>
      </c>
      <c r="B235" s="61" t="s">
        <v>60</v>
      </c>
      <c r="C235" s="62">
        <v>3.3</v>
      </c>
      <c r="D235" s="63">
        <v>6.7000000000000004E-2</v>
      </c>
      <c r="E235" s="63">
        <v>0.121</v>
      </c>
      <c r="F235" s="63">
        <v>9.9000000000000005E-2</v>
      </c>
      <c r="G235" s="63">
        <v>0.14899999999999999</v>
      </c>
      <c r="H235" s="64">
        <f t="shared" si="22"/>
        <v>5.3999999999999992E-2</v>
      </c>
      <c r="I235" s="64">
        <f t="shared" si="22"/>
        <v>3.2000000000000001E-2</v>
      </c>
      <c r="J235" s="64">
        <f t="shared" si="22"/>
        <v>8.199999999999999E-2</v>
      </c>
      <c r="K235" s="65">
        <f t="shared" si="24"/>
        <v>0.2756799999999997</v>
      </c>
      <c r="L235" s="65">
        <f t="shared" si="25"/>
        <v>0.26576000000000022</v>
      </c>
      <c r="M235" s="65">
        <f t="shared" si="26"/>
        <v>0.24278946606334825</v>
      </c>
      <c r="N235" s="64">
        <f t="shared" si="23"/>
        <v>8.3539393939393858E-2</v>
      </c>
      <c r="O235" s="64">
        <f t="shared" si="23"/>
        <v>8.0533333333333401E-2</v>
      </c>
      <c r="P235" s="64">
        <f t="shared" si="23"/>
        <v>7.3572565473741899E-2</v>
      </c>
      <c r="Q235" s="191"/>
      <c r="R235" s="194"/>
      <c r="S235" s="19"/>
      <c r="T235" s="19"/>
      <c r="U235" s="19"/>
      <c r="V235" s="19"/>
      <c r="W235" s="19"/>
      <c r="X235" s="19"/>
      <c r="Y235" s="19"/>
      <c r="Z235" s="19"/>
      <c r="AA235" s="19"/>
      <c r="AB235" s="19"/>
      <c r="AC235" s="19"/>
      <c r="AD235" s="19"/>
      <c r="AH235" s="147" t="s">
        <v>14</v>
      </c>
      <c r="AI235" s="147" t="s">
        <v>59</v>
      </c>
      <c r="AJ235" s="148" t="s">
        <v>13</v>
      </c>
      <c r="AK235" s="149" t="s">
        <v>62</v>
      </c>
      <c r="AL235" s="150">
        <v>1.2517999999999999E-5</v>
      </c>
      <c r="AM235" s="147" t="s">
        <v>98</v>
      </c>
      <c r="AN235" s="147">
        <v>1</v>
      </c>
    </row>
    <row r="236" spans="1:40" x14ac:dyDescent="0.3">
      <c r="A236" s="108" t="s">
        <v>14</v>
      </c>
      <c r="B236" s="61" t="s">
        <v>60</v>
      </c>
      <c r="C236" s="62">
        <v>4.3</v>
      </c>
      <c r="D236" s="63">
        <v>8.7999999999999995E-2</v>
      </c>
      <c r="E236" s="63">
        <v>0.152</v>
      </c>
      <c r="F236" s="63">
        <v>0.125</v>
      </c>
      <c r="G236" s="63">
        <v>0.186</v>
      </c>
      <c r="H236" s="64">
        <f t="shared" si="22"/>
        <v>6.4000000000000001E-2</v>
      </c>
      <c r="I236" s="64">
        <f t="shared" si="22"/>
        <v>3.7000000000000005E-2</v>
      </c>
      <c r="J236" s="64">
        <f t="shared" si="22"/>
        <v>9.8000000000000004E-2</v>
      </c>
      <c r="K236" s="65">
        <f t="shared" si="24"/>
        <v>0.34487999999999974</v>
      </c>
      <c r="L236" s="65">
        <f t="shared" si="25"/>
        <v>0.28341000000000027</v>
      </c>
      <c r="M236" s="65">
        <f t="shared" si="26"/>
        <v>0.30629471493212662</v>
      </c>
      <c r="N236" s="64">
        <f t="shared" si="23"/>
        <v>8.0204651162790644E-2</v>
      </c>
      <c r="O236" s="64">
        <f t="shared" si="23"/>
        <v>6.5909302325581468E-2</v>
      </c>
      <c r="P236" s="64">
        <f t="shared" si="23"/>
        <v>7.1231329053982939E-2</v>
      </c>
      <c r="Q236" s="191"/>
      <c r="R236" s="194"/>
      <c r="S236" s="19"/>
      <c r="T236" s="19"/>
      <c r="U236" s="19"/>
      <c r="V236" s="19"/>
      <c r="W236" s="19"/>
      <c r="X236" s="19"/>
      <c r="Y236" s="19"/>
      <c r="Z236" s="19"/>
      <c r="AA236" s="19"/>
      <c r="AB236" s="19"/>
      <c r="AC236" s="19"/>
      <c r="AD236" s="19"/>
      <c r="AH236" s="147" t="s">
        <v>14</v>
      </c>
      <c r="AI236" s="147" t="s">
        <v>59</v>
      </c>
      <c r="AJ236" s="148" t="s">
        <v>14</v>
      </c>
      <c r="AK236" s="149" t="s">
        <v>54</v>
      </c>
      <c r="AL236" s="150">
        <v>2.2297800000000001E-4</v>
      </c>
      <c r="AM236" s="147" t="s">
        <v>98</v>
      </c>
      <c r="AN236" s="147">
        <v>1</v>
      </c>
    </row>
    <row r="237" spans="1:40" x14ac:dyDescent="0.3">
      <c r="A237" s="108" t="s">
        <v>14</v>
      </c>
      <c r="B237" s="61" t="s">
        <v>60</v>
      </c>
      <c r="C237" s="62">
        <v>5</v>
      </c>
      <c r="D237" s="63">
        <v>0.14099999999999999</v>
      </c>
      <c r="E237" s="63">
        <v>0.20899999999999999</v>
      </c>
      <c r="F237" s="63">
        <v>0.183</v>
      </c>
      <c r="G237" s="63">
        <v>0.25600000000000001</v>
      </c>
      <c r="H237" s="64">
        <f t="shared" si="22"/>
        <v>6.8000000000000005E-2</v>
      </c>
      <c r="I237" s="64">
        <f t="shared" si="22"/>
        <v>4.200000000000001E-2</v>
      </c>
      <c r="J237" s="64">
        <f t="shared" si="22"/>
        <v>0.11500000000000002</v>
      </c>
      <c r="K237" s="65">
        <f t="shared" si="24"/>
        <v>0.31375999999999971</v>
      </c>
      <c r="L237" s="65">
        <f t="shared" si="25"/>
        <v>0.39274000000000053</v>
      </c>
      <c r="M237" s="65">
        <f t="shared" si="26"/>
        <v>0.33152299004524866</v>
      </c>
      <c r="N237" s="64">
        <f t="shared" si="23"/>
        <v>6.2751999999999947E-2</v>
      </c>
      <c r="O237" s="64">
        <f t="shared" si="23"/>
        <v>7.8548000000000104E-2</v>
      </c>
      <c r="P237" s="64">
        <f t="shared" si="23"/>
        <v>6.6304598009049726E-2</v>
      </c>
      <c r="Q237" s="191"/>
      <c r="R237" s="194"/>
      <c r="S237" s="19"/>
      <c r="T237" s="19"/>
      <c r="U237" s="19"/>
      <c r="V237" s="19"/>
      <c r="W237" s="19"/>
      <c r="X237" s="19"/>
      <c r="Y237" s="19"/>
      <c r="Z237" s="19"/>
      <c r="AA237" s="19"/>
      <c r="AB237" s="19"/>
      <c r="AC237" s="19"/>
      <c r="AD237" s="19"/>
      <c r="AH237" s="147" t="s">
        <v>14</v>
      </c>
      <c r="AI237" s="147" t="s">
        <v>60</v>
      </c>
      <c r="AJ237" s="148" t="s">
        <v>10</v>
      </c>
      <c r="AK237" s="149" t="s">
        <v>54</v>
      </c>
      <c r="AL237" s="150">
        <v>7.6155600000000004E-2</v>
      </c>
      <c r="AM237" s="147" t="s">
        <v>98</v>
      </c>
      <c r="AN237" s="147">
        <v>1</v>
      </c>
    </row>
    <row r="238" spans="1:40" x14ac:dyDescent="0.3">
      <c r="A238" s="108" t="s">
        <v>14</v>
      </c>
      <c r="B238" s="61" t="s">
        <v>60</v>
      </c>
      <c r="C238" s="62">
        <v>5.4</v>
      </c>
      <c r="D238" s="63">
        <v>0.03</v>
      </c>
      <c r="E238" s="63">
        <v>5.1999999999999998E-2</v>
      </c>
      <c r="F238" s="63">
        <v>4.2000000000000003E-2</v>
      </c>
      <c r="G238" s="63">
        <v>6.8000000000000005E-2</v>
      </c>
      <c r="H238" s="64">
        <f t="shared" si="22"/>
        <v>2.1999999999999999E-2</v>
      </c>
      <c r="I238" s="64">
        <f t="shared" si="22"/>
        <v>1.2000000000000004E-2</v>
      </c>
      <c r="J238" s="64">
        <f t="shared" si="22"/>
        <v>3.8000000000000006E-2</v>
      </c>
      <c r="K238" s="65">
        <f>16.72*H238-19.6*I238</f>
        <v>0.13263999999999984</v>
      </c>
      <c r="L238" s="65">
        <f>34.09*I238-15.28*H238</f>
        <v>7.2920000000000207E-2</v>
      </c>
      <c r="M238" s="65">
        <f>(1000*J238-1.63*K238-104.96*L238)/221</f>
        <v>0.13633535565610852</v>
      </c>
      <c r="N238" s="64">
        <f t="shared" si="23"/>
        <v>2.4562962962962932E-2</v>
      </c>
      <c r="O238" s="64">
        <f t="shared" si="23"/>
        <v>1.3503703703703742E-2</v>
      </c>
      <c r="P238" s="64">
        <f t="shared" si="23"/>
        <v>2.5247288084464539E-2</v>
      </c>
      <c r="Q238" s="191"/>
      <c r="R238" s="194"/>
      <c r="S238" s="19"/>
      <c r="T238" s="19"/>
      <c r="U238" s="19"/>
      <c r="V238" s="19"/>
      <c r="W238" s="19"/>
      <c r="X238" s="19"/>
      <c r="Y238" s="19"/>
      <c r="Z238" s="19"/>
      <c r="AA238" s="19"/>
      <c r="AB238" s="19"/>
      <c r="AC238" s="19"/>
      <c r="AD238" s="19"/>
      <c r="AH238" s="151" t="s">
        <v>14</v>
      </c>
      <c r="AI238" s="151" t="s">
        <v>60</v>
      </c>
      <c r="AJ238" s="152" t="s">
        <v>10</v>
      </c>
      <c r="AK238" s="153" t="s">
        <v>59</v>
      </c>
      <c r="AL238" s="151" t="s">
        <v>164</v>
      </c>
      <c r="AM238" s="151" t="s">
        <v>98</v>
      </c>
      <c r="AN238" s="151">
        <v>0</v>
      </c>
    </row>
    <row r="239" spans="1:40" x14ac:dyDescent="0.3">
      <c r="A239" s="108" t="s">
        <v>14</v>
      </c>
      <c r="B239" s="61" t="s">
        <v>60</v>
      </c>
      <c r="C239" s="62">
        <v>4.0999999999999996</v>
      </c>
      <c r="D239" s="63">
        <v>5.3999999999999999E-2</v>
      </c>
      <c r="E239" s="63">
        <v>7.9000000000000001E-2</v>
      </c>
      <c r="F239" s="63">
        <v>7.0999999999999994E-2</v>
      </c>
      <c r="G239" s="63">
        <v>0.105</v>
      </c>
      <c r="H239" s="64">
        <f t="shared" si="22"/>
        <v>2.5000000000000001E-2</v>
      </c>
      <c r="I239" s="64">
        <f t="shared" si="22"/>
        <v>1.6999999999999994E-2</v>
      </c>
      <c r="J239" s="64">
        <f t="shared" si="22"/>
        <v>5.0999999999999997E-2</v>
      </c>
      <c r="K239" s="65">
        <f>16.72*H239-19.6*I239</f>
        <v>8.4800000000000098E-2</v>
      </c>
      <c r="L239" s="65">
        <f>34.09*I239-15.28*H239</f>
        <v>0.19752999999999987</v>
      </c>
      <c r="M239" s="65">
        <f>(1000*J239-1.63*K239-104.96*L239)/221</f>
        <v>0.13633043981900458</v>
      </c>
      <c r="N239" s="64">
        <f t="shared" si="23"/>
        <v>2.0682926829268318E-2</v>
      </c>
      <c r="O239" s="64">
        <f t="shared" si="23"/>
        <v>4.817804878048778E-2</v>
      </c>
      <c r="P239" s="64">
        <f t="shared" si="23"/>
        <v>3.3251326785123075E-2</v>
      </c>
      <c r="Q239" s="191"/>
      <c r="R239" s="194"/>
      <c r="S239" s="19"/>
      <c r="T239" s="19"/>
      <c r="U239" s="19"/>
      <c r="V239" s="19"/>
      <c r="W239" s="19"/>
      <c r="X239" s="19"/>
      <c r="Y239" s="19"/>
      <c r="Z239" s="19"/>
      <c r="AA239" s="19"/>
      <c r="AB239" s="19"/>
      <c r="AC239" s="19"/>
      <c r="AD239" s="19"/>
      <c r="AH239" s="151" t="s">
        <v>14</v>
      </c>
      <c r="AI239" s="151" t="s">
        <v>60</v>
      </c>
      <c r="AJ239" s="152" t="s">
        <v>10</v>
      </c>
      <c r="AK239" s="153" t="s">
        <v>60</v>
      </c>
      <c r="AL239" s="151" t="s">
        <v>146</v>
      </c>
      <c r="AM239" s="151" t="s">
        <v>98</v>
      </c>
      <c r="AN239" s="151">
        <v>0</v>
      </c>
    </row>
    <row r="240" spans="1:40" x14ac:dyDescent="0.3">
      <c r="A240" s="108" t="s">
        <v>14</v>
      </c>
      <c r="B240" s="61" t="s">
        <v>60</v>
      </c>
      <c r="C240" s="62">
        <v>3.6</v>
      </c>
      <c r="D240" s="63">
        <v>0.01</v>
      </c>
      <c r="E240" s="63">
        <v>0.10199999999999999</v>
      </c>
      <c r="F240" s="63">
        <v>0.06</v>
      </c>
      <c r="G240" s="63">
        <v>0.124</v>
      </c>
      <c r="H240" s="64">
        <f t="shared" si="22"/>
        <v>9.1999999999999998E-2</v>
      </c>
      <c r="I240" s="64">
        <f t="shared" si="22"/>
        <v>4.9999999999999996E-2</v>
      </c>
      <c r="J240" s="64">
        <f t="shared" si="22"/>
        <v>0.114</v>
      </c>
      <c r="K240" s="65">
        <f t="shared" si="24"/>
        <v>0.55823999999999985</v>
      </c>
      <c r="L240" s="65">
        <f t="shared" si="25"/>
        <v>0.29874000000000023</v>
      </c>
      <c r="M240" s="65">
        <f t="shared" si="26"/>
        <v>0.36983854479638001</v>
      </c>
      <c r="N240" s="64">
        <f t="shared" si="23"/>
        <v>0.15506666666666663</v>
      </c>
      <c r="O240" s="64">
        <f t="shared" si="23"/>
        <v>8.2983333333333395E-2</v>
      </c>
      <c r="P240" s="64">
        <f t="shared" si="23"/>
        <v>0.10273292911010555</v>
      </c>
      <c r="Q240" s="191"/>
      <c r="R240" s="194"/>
      <c r="S240" s="19"/>
      <c r="T240" s="19"/>
      <c r="U240" s="19"/>
      <c r="V240" s="19"/>
      <c r="W240" s="19"/>
      <c r="X240" s="19"/>
      <c r="Y240" s="19"/>
      <c r="Z240" s="19"/>
      <c r="AA240" s="19"/>
      <c r="AB240" s="19"/>
      <c r="AC240" s="19"/>
      <c r="AD240" s="19"/>
      <c r="AH240" s="151" t="s">
        <v>14</v>
      </c>
      <c r="AI240" s="151" t="s">
        <v>60</v>
      </c>
      <c r="AJ240" s="152" t="s">
        <v>10</v>
      </c>
      <c r="AK240" s="153" t="s">
        <v>61</v>
      </c>
      <c r="AL240" s="151">
        <v>1</v>
      </c>
      <c r="AM240" s="151" t="s">
        <v>98</v>
      </c>
      <c r="AN240" s="151">
        <v>0</v>
      </c>
    </row>
    <row r="241" spans="1:44" ht="15" thickBot="1" x14ac:dyDescent="0.35">
      <c r="A241" s="86" t="s">
        <v>14</v>
      </c>
      <c r="B241" s="87" t="s">
        <v>60</v>
      </c>
      <c r="C241" s="88">
        <v>4.4000000000000004</v>
      </c>
      <c r="D241" s="89">
        <v>3.3000000000000002E-2</v>
      </c>
      <c r="E241" s="89">
        <v>0.11600000000000001</v>
      </c>
      <c r="F241" s="89">
        <v>0.08</v>
      </c>
      <c r="G241" s="89">
        <v>0.14399999999999999</v>
      </c>
      <c r="H241" s="90">
        <f t="shared" si="22"/>
        <v>8.3000000000000004E-2</v>
      </c>
      <c r="I241" s="90">
        <f t="shared" si="22"/>
        <v>4.7E-2</v>
      </c>
      <c r="J241" s="90">
        <f t="shared" si="22"/>
        <v>0.11099999999999999</v>
      </c>
      <c r="K241" s="91">
        <f t="shared" si="24"/>
        <v>0.46655999999999986</v>
      </c>
      <c r="L241" s="91">
        <f t="shared" si="25"/>
        <v>0.33399000000000023</v>
      </c>
      <c r="M241" s="91">
        <f t="shared" si="26"/>
        <v>0.34019871855203604</v>
      </c>
      <c r="N241" s="90">
        <f t="shared" si="23"/>
        <v>0.1060363636363636</v>
      </c>
      <c r="O241" s="90">
        <f t="shared" si="23"/>
        <v>7.5906818181818228E-2</v>
      </c>
      <c r="P241" s="90">
        <f t="shared" si="23"/>
        <v>7.7317890580008181E-2</v>
      </c>
      <c r="Q241" s="192"/>
      <c r="R241" s="195"/>
      <c r="S241" s="19"/>
      <c r="T241" s="19"/>
      <c r="U241" s="19"/>
      <c r="V241" s="19"/>
      <c r="W241" s="19"/>
      <c r="X241" s="19"/>
      <c r="Y241" s="19"/>
      <c r="Z241" s="19"/>
      <c r="AA241" s="19"/>
      <c r="AB241" s="19"/>
      <c r="AC241" s="19"/>
      <c r="AD241" s="19"/>
      <c r="AH241" s="147" t="s">
        <v>14</v>
      </c>
      <c r="AI241" s="147" t="s">
        <v>60</v>
      </c>
      <c r="AJ241" s="148" t="s">
        <v>10</v>
      </c>
      <c r="AK241" s="149" t="s">
        <v>62</v>
      </c>
      <c r="AL241" s="147">
        <v>0</v>
      </c>
      <c r="AM241" s="147" t="s">
        <v>98</v>
      </c>
      <c r="AN241" s="147">
        <v>1</v>
      </c>
    </row>
    <row r="242" spans="1:44" x14ac:dyDescent="0.3">
      <c r="A242" s="93" t="s">
        <v>10</v>
      </c>
      <c r="B242" s="93" t="s">
        <v>61</v>
      </c>
      <c r="C242" s="94">
        <v>4.2</v>
      </c>
      <c r="D242" s="95">
        <v>4.2000000000000003E-2</v>
      </c>
      <c r="E242" s="95">
        <v>0.13200000000000001</v>
      </c>
      <c r="F242" s="95">
        <v>9.2999999999999999E-2</v>
      </c>
      <c r="G242" s="95">
        <v>0.156</v>
      </c>
      <c r="H242" s="96">
        <f t="shared" ref="H242:J305" si="27">E242-$D242</f>
        <v>0.09</v>
      </c>
      <c r="I242" s="96">
        <f t="shared" si="27"/>
        <v>5.0999999999999997E-2</v>
      </c>
      <c r="J242" s="96">
        <f t="shared" si="27"/>
        <v>0.11399999999999999</v>
      </c>
      <c r="K242" s="40">
        <f t="shared" si="24"/>
        <v>0.50519999999999987</v>
      </c>
      <c r="L242" s="40">
        <f t="shared" si="25"/>
        <v>0.3633900000000001</v>
      </c>
      <c r="M242" s="40">
        <f t="shared" si="26"/>
        <v>0.33952538280542971</v>
      </c>
      <c r="N242" s="96">
        <f t="shared" ref="N242:P305" si="28">K242/$C242</f>
        <v>0.12028571428571425</v>
      </c>
      <c r="O242" s="96">
        <f t="shared" si="28"/>
        <v>8.6521428571428596E-2</v>
      </c>
      <c r="P242" s="96">
        <f t="shared" si="28"/>
        <v>8.0839376858435646E-2</v>
      </c>
      <c r="Q242" s="190">
        <f>AVERAGE(N242:N256)</f>
        <v>0.11805793005808295</v>
      </c>
      <c r="R242" s="193">
        <f>_xlfn.STDEV.P(N242:N256)</f>
        <v>3.2634577658667098E-2</v>
      </c>
      <c r="S242" s="19"/>
      <c r="T242" s="19"/>
      <c r="U242" s="19"/>
      <c r="V242" s="19"/>
      <c r="W242" s="19"/>
      <c r="X242" s="19"/>
      <c r="Y242" s="19"/>
      <c r="Z242" s="19"/>
      <c r="AA242" s="19"/>
      <c r="AB242" s="19"/>
      <c r="AC242" s="19"/>
      <c r="AD242" s="19"/>
      <c r="AH242" s="147" t="s">
        <v>14</v>
      </c>
      <c r="AI242" s="147" t="s">
        <v>60</v>
      </c>
      <c r="AJ242" s="148" t="s">
        <v>15</v>
      </c>
      <c r="AK242" s="149" t="s">
        <v>54</v>
      </c>
      <c r="AL242" s="150">
        <v>2.2354999999999999E-5</v>
      </c>
      <c r="AM242" s="147" t="s">
        <v>98</v>
      </c>
      <c r="AN242" s="147">
        <v>1</v>
      </c>
    </row>
    <row r="243" spans="1:44" x14ac:dyDescent="0.3">
      <c r="A243" s="97" t="s">
        <v>10</v>
      </c>
      <c r="B243" s="97" t="s">
        <v>61</v>
      </c>
      <c r="C243" s="98">
        <v>3.8</v>
      </c>
      <c r="D243" s="99">
        <v>1.9E-2</v>
      </c>
      <c r="E243" s="99">
        <v>0.11</v>
      </c>
      <c r="F243" s="99">
        <v>6.9000000000000006E-2</v>
      </c>
      <c r="G243" s="99">
        <v>0.13500000000000001</v>
      </c>
      <c r="H243" s="100">
        <f t="shared" si="27"/>
        <v>9.0999999999999998E-2</v>
      </c>
      <c r="I243" s="100">
        <f t="shared" si="27"/>
        <v>0.05</v>
      </c>
      <c r="J243" s="100">
        <f t="shared" si="27"/>
        <v>0.11600000000000001</v>
      </c>
      <c r="K243" s="28">
        <f t="shared" si="24"/>
        <v>0.54151999999999967</v>
      </c>
      <c r="L243" s="28">
        <f t="shared" si="25"/>
        <v>0.31402000000000041</v>
      </c>
      <c r="M243" s="28">
        <f t="shared" si="26"/>
        <v>0.37175467511312199</v>
      </c>
      <c r="N243" s="100">
        <f t="shared" si="28"/>
        <v>0.14250526315789466</v>
      </c>
      <c r="O243" s="100">
        <f t="shared" si="28"/>
        <v>8.2636842105263272E-2</v>
      </c>
      <c r="P243" s="100">
        <f t="shared" si="28"/>
        <v>9.7830177661347897E-2</v>
      </c>
      <c r="Q243" s="191"/>
      <c r="R243" s="194"/>
      <c r="S243" s="19"/>
      <c r="T243" s="19"/>
      <c r="U243" s="19"/>
      <c r="V243" s="19"/>
      <c r="W243" s="19"/>
      <c r="X243" s="19"/>
      <c r="Y243" s="19"/>
      <c r="Z243" s="19"/>
      <c r="AA243" s="19"/>
      <c r="AB243" s="19"/>
      <c r="AC243" s="19"/>
      <c r="AD243" s="19"/>
      <c r="AH243" s="147" t="s">
        <v>14</v>
      </c>
      <c r="AI243" s="147" t="s">
        <v>60</v>
      </c>
      <c r="AJ243" s="148" t="s">
        <v>15</v>
      </c>
      <c r="AK243" s="149" t="s">
        <v>59</v>
      </c>
      <c r="AL243" s="147">
        <v>0</v>
      </c>
      <c r="AM243" s="147" t="s">
        <v>98</v>
      </c>
      <c r="AN243" s="147">
        <v>1</v>
      </c>
    </row>
    <row r="244" spans="1:44" x14ac:dyDescent="0.3">
      <c r="A244" s="97" t="s">
        <v>10</v>
      </c>
      <c r="B244" s="97" t="s">
        <v>61</v>
      </c>
      <c r="C244" s="98">
        <v>3.1</v>
      </c>
      <c r="D244" s="99">
        <v>1.7999999999999999E-2</v>
      </c>
      <c r="E244" s="99">
        <v>0.11799999999999999</v>
      </c>
      <c r="F244" s="99">
        <v>7.2999999999999995E-2</v>
      </c>
      <c r="G244" s="99">
        <v>0.14399999999999999</v>
      </c>
      <c r="H244" s="100">
        <f t="shared" si="27"/>
        <v>9.9999999999999992E-2</v>
      </c>
      <c r="I244" s="100">
        <f t="shared" si="27"/>
        <v>5.4999999999999993E-2</v>
      </c>
      <c r="J244" s="100">
        <f t="shared" si="27"/>
        <v>0.126</v>
      </c>
      <c r="K244" s="28">
        <f t="shared" si="24"/>
        <v>0.59399999999999986</v>
      </c>
      <c r="L244" s="28">
        <f t="shared" si="25"/>
        <v>0.34695000000000009</v>
      </c>
      <c r="M244" s="28">
        <f t="shared" si="26"/>
        <v>0.40097695927601806</v>
      </c>
      <c r="N244" s="100">
        <f t="shared" si="28"/>
        <v>0.1916129032258064</v>
      </c>
      <c r="O244" s="100">
        <f t="shared" si="28"/>
        <v>0.1119193548387097</v>
      </c>
      <c r="P244" s="100">
        <f t="shared" si="28"/>
        <v>0.12934740621807034</v>
      </c>
      <c r="Q244" s="191"/>
      <c r="R244" s="194"/>
      <c r="S244" s="19"/>
      <c r="T244" s="19"/>
      <c r="U244" s="19"/>
      <c r="V244" s="19"/>
      <c r="W244" s="19"/>
      <c r="X244" s="19"/>
      <c r="Y244" s="19"/>
      <c r="Z244" s="19"/>
      <c r="AA244" s="19"/>
      <c r="AB244" s="19"/>
      <c r="AC244" s="19"/>
      <c r="AD244" s="19"/>
      <c r="AH244" s="147" t="s">
        <v>14</v>
      </c>
      <c r="AI244" s="147" t="s">
        <v>60</v>
      </c>
      <c r="AJ244" s="148" t="s">
        <v>15</v>
      </c>
      <c r="AK244" s="149" t="s">
        <v>60</v>
      </c>
      <c r="AL244" s="150">
        <v>7.2957000000000002E-4</v>
      </c>
      <c r="AM244" s="147" t="s">
        <v>98</v>
      </c>
      <c r="AN244" s="147">
        <v>1</v>
      </c>
    </row>
    <row r="245" spans="1:44" x14ac:dyDescent="0.3">
      <c r="A245" s="97" t="s">
        <v>10</v>
      </c>
      <c r="B245" s="97" t="s">
        <v>61</v>
      </c>
      <c r="C245" s="98">
        <v>4.9000000000000004</v>
      </c>
      <c r="D245" s="99">
        <v>4.4999999999999998E-2</v>
      </c>
      <c r="E245" s="99">
        <v>0.16600000000000001</v>
      </c>
      <c r="F245" s="99">
        <v>0.113</v>
      </c>
      <c r="G245" s="99">
        <v>0.20599999999999999</v>
      </c>
      <c r="H245" s="100">
        <f t="shared" si="27"/>
        <v>0.12100000000000001</v>
      </c>
      <c r="I245" s="100">
        <f t="shared" si="27"/>
        <v>6.8000000000000005E-2</v>
      </c>
      <c r="J245" s="100">
        <f t="shared" si="27"/>
        <v>0.16099999999999998</v>
      </c>
      <c r="K245" s="28">
        <f t="shared" si="24"/>
        <v>0.69031999999999982</v>
      </c>
      <c r="L245" s="28">
        <f t="shared" si="25"/>
        <v>0.46924000000000032</v>
      </c>
      <c r="M245" s="28">
        <f t="shared" si="26"/>
        <v>0.50055813574660601</v>
      </c>
      <c r="N245" s="100">
        <f t="shared" si="28"/>
        <v>0.14088163265306117</v>
      </c>
      <c r="O245" s="100">
        <f t="shared" si="28"/>
        <v>9.5763265306122503E-2</v>
      </c>
      <c r="P245" s="100">
        <f t="shared" si="28"/>
        <v>0.10215472158093999</v>
      </c>
      <c r="Q245" s="191"/>
      <c r="R245" s="194"/>
      <c r="S245" s="19"/>
      <c r="T245" s="19"/>
      <c r="U245" s="19"/>
      <c r="V245" s="19"/>
      <c r="W245" s="19"/>
      <c r="X245" s="19"/>
      <c r="Y245" s="19"/>
      <c r="Z245" s="19"/>
      <c r="AA245" s="19"/>
      <c r="AB245" s="19"/>
      <c r="AC245" s="19"/>
      <c r="AD245" s="19"/>
      <c r="AH245" s="147" t="s">
        <v>14</v>
      </c>
      <c r="AI245" s="147" t="s">
        <v>60</v>
      </c>
      <c r="AJ245" s="148" t="s">
        <v>15</v>
      </c>
      <c r="AK245" s="149" t="s">
        <v>61</v>
      </c>
      <c r="AL245" s="147">
        <v>0</v>
      </c>
      <c r="AM245" s="147" t="s">
        <v>98</v>
      </c>
      <c r="AN245" s="147">
        <v>1</v>
      </c>
    </row>
    <row r="246" spans="1:44" x14ac:dyDescent="0.3">
      <c r="A246" s="97" t="s">
        <v>10</v>
      </c>
      <c r="B246" s="97" t="s">
        <v>61</v>
      </c>
      <c r="C246" s="98">
        <v>3.1</v>
      </c>
      <c r="D246" s="99">
        <v>5.2999999999999999E-2</v>
      </c>
      <c r="E246" s="99">
        <v>9.5000000000000001E-2</v>
      </c>
      <c r="F246" s="99">
        <v>0.08</v>
      </c>
      <c r="G246" s="99">
        <v>0.129</v>
      </c>
      <c r="H246" s="100">
        <f t="shared" si="27"/>
        <v>4.2000000000000003E-2</v>
      </c>
      <c r="I246" s="100">
        <f t="shared" si="27"/>
        <v>2.7000000000000003E-2</v>
      </c>
      <c r="J246" s="100">
        <f t="shared" si="27"/>
        <v>7.6000000000000012E-2</v>
      </c>
      <c r="K246" s="28">
        <f t="shared" si="24"/>
        <v>0.17303999999999986</v>
      </c>
      <c r="L246" s="28">
        <f t="shared" si="25"/>
        <v>0.2786700000000002</v>
      </c>
      <c r="M246" s="28">
        <f t="shared" si="26"/>
        <v>0.2102657990950226</v>
      </c>
      <c r="N246" s="100">
        <f t="shared" si="28"/>
        <v>5.5819354838709631E-2</v>
      </c>
      <c r="O246" s="100">
        <f t="shared" si="28"/>
        <v>8.989354838709683E-2</v>
      </c>
      <c r="P246" s="100">
        <f t="shared" si="28"/>
        <v>6.7827677127426642E-2</v>
      </c>
      <c r="Q246" s="191"/>
      <c r="R246" s="194"/>
      <c r="S246" s="19"/>
      <c r="T246" s="19"/>
      <c r="U246" s="19"/>
      <c r="V246" s="19"/>
      <c r="W246" s="19"/>
      <c r="X246" s="19"/>
      <c r="Y246" s="19"/>
      <c r="Z246" s="19"/>
      <c r="AA246" s="19"/>
      <c r="AB246" s="19"/>
      <c r="AC246" s="19"/>
      <c r="AD246" s="19"/>
      <c r="AH246" s="147" t="s">
        <v>14</v>
      </c>
      <c r="AI246" s="147" t="s">
        <v>60</v>
      </c>
      <c r="AJ246" s="148" t="s">
        <v>15</v>
      </c>
      <c r="AK246" s="149" t="s">
        <v>62</v>
      </c>
      <c r="AL246" s="150">
        <v>1.13603E-4</v>
      </c>
      <c r="AM246" s="147" t="s">
        <v>98</v>
      </c>
      <c r="AN246" s="147">
        <v>1</v>
      </c>
    </row>
    <row r="247" spans="1:44" x14ac:dyDescent="0.3">
      <c r="A247" s="97" t="s">
        <v>10</v>
      </c>
      <c r="B247" s="97" t="s">
        <v>61</v>
      </c>
      <c r="C247" s="98">
        <v>2.7</v>
      </c>
      <c r="D247" s="99">
        <v>0.06</v>
      </c>
      <c r="E247" s="99">
        <v>0.128</v>
      </c>
      <c r="F247" s="99">
        <v>9.9000000000000005E-2</v>
      </c>
      <c r="G247" s="99">
        <v>0.16700000000000001</v>
      </c>
      <c r="H247" s="100">
        <f t="shared" si="27"/>
        <v>6.8000000000000005E-2</v>
      </c>
      <c r="I247" s="100">
        <f t="shared" si="27"/>
        <v>3.9000000000000007E-2</v>
      </c>
      <c r="J247" s="100">
        <f t="shared" si="27"/>
        <v>0.10700000000000001</v>
      </c>
      <c r="K247" s="28">
        <f t="shared" si="24"/>
        <v>0.37255999999999978</v>
      </c>
      <c r="L247" s="28">
        <f t="shared" si="25"/>
        <v>0.29047000000000045</v>
      </c>
      <c r="M247" s="28">
        <f t="shared" si="26"/>
        <v>0.34346152036199079</v>
      </c>
      <c r="N247" s="100">
        <f t="shared" si="28"/>
        <v>0.1379851851851851</v>
      </c>
      <c r="O247" s="100">
        <f t="shared" si="28"/>
        <v>0.10758148148148164</v>
      </c>
      <c r="P247" s="100">
        <f t="shared" si="28"/>
        <v>0.12720797050444102</v>
      </c>
      <c r="Q247" s="191"/>
      <c r="R247" s="194"/>
      <c r="S247" s="19"/>
      <c r="T247" s="19"/>
      <c r="U247" s="19"/>
      <c r="V247" s="19"/>
      <c r="W247" s="19"/>
      <c r="X247" s="19"/>
      <c r="Y247" s="19"/>
      <c r="Z247" s="19"/>
      <c r="AA247" s="19"/>
      <c r="AB247" s="19"/>
      <c r="AC247" s="19"/>
      <c r="AD247" s="19"/>
      <c r="AH247" s="147" t="s">
        <v>14</v>
      </c>
      <c r="AI247" s="147" t="s">
        <v>60</v>
      </c>
      <c r="AJ247" s="148" t="s">
        <v>16</v>
      </c>
      <c r="AK247" s="149" t="s">
        <v>54</v>
      </c>
      <c r="AL247" s="147">
        <v>0</v>
      </c>
      <c r="AM247" s="147" t="s">
        <v>98</v>
      </c>
      <c r="AN247" s="147">
        <v>1</v>
      </c>
    </row>
    <row r="248" spans="1:44" x14ac:dyDescent="0.3">
      <c r="A248" s="97" t="s">
        <v>10</v>
      </c>
      <c r="B248" s="97" t="s">
        <v>61</v>
      </c>
      <c r="C248" s="98">
        <v>3.4</v>
      </c>
      <c r="D248" s="99">
        <v>9.7000000000000003E-2</v>
      </c>
      <c r="E248" s="99">
        <v>0.185</v>
      </c>
      <c r="F248" s="99">
        <v>0.14699999999999999</v>
      </c>
      <c r="G248" s="99">
        <v>0.22900000000000001</v>
      </c>
      <c r="H248" s="100">
        <f t="shared" si="27"/>
        <v>8.7999999999999995E-2</v>
      </c>
      <c r="I248" s="100">
        <f t="shared" si="27"/>
        <v>4.9999999999999989E-2</v>
      </c>
      <c r="J248" s="100">
        <f t="shared" si="27"/>
        <v>0.13200000000000001</v>
      </c>
      <c r="K248" s="28">
        <f t="shared" si="24"/>
        <v>0.49135999999999991</v>
      </c>
      <c r="L248" s="28">
        <f t="shared" si="25"/>
        <v>0.35985999999999985</v>
      </c>
      <c r="M248" s="28">
        <f t="shared" si="26"/>
        <v>0.42275193484162893</v>
      </c>
      <c r="N248" s="100">
        <f t="shared" si="28"/>
        <v>0.1445176470588235</v>
      </c>
      <c r="O248" s="100">
        <f t="shared" si="28"/>
        <v>0.10584117647058819</v>
      </c>
      <c r="P248" s="100">
        <f t="shared" si="28"/>
        <v>0.12433880436518498</v>
      </c>
      <c r="Q248" s="191"/>
      <c r="R248" s="194"/>
      <c r="S248" s="19"/>
      <c r="T248" s="19"/>
      <c r="U248" s="19"/>
      <c r="V248" s="19"/>
      <c r="W248" s="19"/>
      <c r="X248" s="19"/>
      <c r="Y248" s="19"/>
      <c r="Z248" s="19"/>
      <c r="AA248" s="19"/>
      <c r="AB248" s="19"/>
      <c r="AC248" s="19"/>
      <c r="AD248" s="19"/>
      <c r="AH248" s="147" t="s">
        <v>14</v>
      </c>
      <c r="AI248" s="147" t="s">
        <v>60</v>
      </c>
      <c r="AJ248" s="148" t="s">
        <v>16</v>
      </c>
      <c r="AK248" s="149" t="s">
        <v>59</v>
      </c>
      <c r="AL248" s="150">
        <v>0.32519500000000001</v>
      </c>
      <c r="AM248" s="147" t="s">
        <v>98</v>
      </c>
      <c r="AN248" s="147">
        <v>1</v>
      </c>
    </row>
    <row r="249" spans="1:44" x14ac:dyDescent="0.3">
      <c r="A249" s="97" t="s">
        <v>10</v>
      </c>
      <c r="B249" s="97" t="s">
        <v>61</v>
      </c>
      <c r="C249" s="98">
        <v>3.4</v>
      </c>
      <c r="D249" s="99">
        <v>3.3000000000000002E-2</v>
      </c>
      <c r="E249" s="99">
        <v>8.5999999999999993E-2</v>
      </c>
      <c r="F249" s="99">
        <v>6.4000000000000001E-2</v>
      </c>
      <c r="G249" s="99">
        <v>0.112</v>
      </c>
      <c r="H249" s="100">
        <f t="shared" si="27"/>
        <v>5.2999999999999992E-2</v>
      </c>
      <c r="I249" s="100">
        <f t="shared" si="27"/>
        <v>3.1E-2</v>
      </c>
      <c r="J249" s="100">
        <f t="shared" si="27"/>
        <v>7.9000000000000001E-2</v>
      </c>
      <c r="K249" s="28">
        <f t="shared" si="24"/>
        <v>0.27855999999999981</v>
      </c>
      <c r="L249" s="28">
        <f t="shared" si="25"/>
        <v>0.24695000000000034</v>
      </c>
      <c r="M249" s="28">
        <f t="shared" si="26"/>
        <v>0.23812703710407224</v>
      </c>
      <c r="N249" s="100">
        <f t="shared" si="28"/>
        <v>8.1929411764705834E-2</v>
      </c>
      <c r="O249" s="100">
        <f t="shared" si="28"/>
        <v>7.2632352941176564E-2</v>
      </c>
      <c r="P249" s="100">
        <f t="shared" si="28"/>
        <v>7.003736385413889E-2</v>
      </c>
      <c r="Q249" s="191"/>
      <c r="R249" s="194"/>
      <c r="S249" s="19"/>
      <c r="T249" s="19"/>
      <c r="U249" s="19"/>
      <c r="V249" s="19"/>
      <c r="W249" s="19"/>
      <c r="X249" s="19"/>
      <c r="Y249" s="19"/>
      <c r="Z249" s="19"/>
      <c r="AA249" s="19"/>
      <c r="AB249" s="19"/>
      <c r="AC249" s="19"/>
      <c r="AD249" s="19"/>
      <c r="AH249" s="147" t="s">
        <v>14</v>
      </c>
      <c r="AI249" s="147" t="s">
        <v>60</v>
      </c>
      <c r="AJ249" s="148" t="s">
        <v>16</v>
      </c>
      <c r="AK249" s="149" t="s">
        <v>60</v>
      </c>
      <c r="AL249" s="150">
        <v>0.39794800000000002</v>
      </c>
      <c r="AM249" s="147" t="s">
        <v>98</v>
      </c>
      <c r="AN249" s="147">
        <v>1</v>
      </c>
    </row>
    <row r="250" spans="1:44" x14ac:dyDescent="0.3">
      <c r="A250" s="97" t="s">
        <v>10</v>
      </c>
      <c r="B250" s="97" t="s">
        <v>61</v>
      </c>
      <c r="C250" s="98">
        <v>5</v>
      </c>
      <c r="D250" s="99">
        <v>3.1E-2</v>
      </c>
      <c r="E250" s="99">
        <v>0.109</v>
      </c>
      <c r="F250" s="99">
        <v>7.4999999999999997E-2</v>
      </c>
      <c r="G250" s="99">
        <v>0.13300000000000001</v>
      </c>
      <c r="H250" s="100">
        <f t="shared" si="27"/>
        <v>7.8E-2</v>
      </c>
      <c r="I250" s="100">
        <f t="shared" si="27"/>
        <v>4.3999999999999997E-2</v>
      </c>
      <c r="J250" s="100">
        <f t="shared" si="27"/>
        <v>0.10200000000000001</v>
      </c>
      <c r="K250" s="28">
        <f t="shared" si="24"/>
        <v>0.44175999999999993</v>
      </c>
      <c r="L250" s="28">
        <f t="shared" si="25"/>
        <v>0.30811999999999995</v>
      </c>
      <c r="M250" s="28">
        <f t="shared" si="26"/>
        <v>0.31194414479638022</v>
      </c>
      <c r="N250" s="100">
        <f t="shared" si="28"/>
        <v>8.8351999999999986E-2</v>
      </c>
      <c r="O250" s="100">
        <f t="shared" si="28"/>
        <v>6.1623999999999991E-2</v>
      </c>
      <c r="P250" s="100">
        <f t="shared" si="28"/>
        <v>6.2388828959276041E-2</v>
      </c>
      <c r="Q250" s="191"/>
      <c r="R250" s="194"/>
      <c r="S250" s="19"/>
      <c r="T250" s="19"/>
      <c r="U250" s="19"/>
      <c r="V250" s="19"/>
      <c r="W250" s="19"/>
      <c r="X250" s="19"/>
      <c r="Y250" s="19"/>
      <c r="Z250" s="19"/>
      <c r="AA250" s="19"/>
      <c r="AB250" s="19"/>
      <c r="AC250" s="19"/>
      <c r="AD250" s="19"/>
      <c r="AH250" s="147" t="s">
        <v>14</v>
      </c>
      <c r="AI250" s="147" t="s">
        <v>60</v>
      </c>
      <c r="AJ250" s="148" t="s">
        <v>16</v>
      </c>
      <c r="AK250" s="149" t="s">
        <v>61</v>
      </c>
      <c r="AL250" s="147">
        <v>0</v>
      </c>
      <c r="AM250" s="147" t="s">
        <v>98</v>
      </c>
      <c r="AN250" s="147">
        <v>1</v>
      </c>
    </row>
    <row r="251" spans="1:44" x14ac:dyDescent="0.3">
      <c r="A251" s="97" t="s">
        <v>10</v>
      </c>
      <c r="B251" s="97" t="s">
        <v>61</v>
      </c>
      <c r="C251" s="98">
        <v>3.5</v>
      </c>
      <c r="D251" s="99">
        <v>0.03</v>
      </c>
      <c r="E251" s="99">
        <v>0.109</v>
      </c>
      <c r="F251" s="99">
        <v>7.3999999999999996E-2</v>
      </c>
      <c r="G251" s="99">
        <v>0.13300000000000001</v>
      </c>
      <c r="H251" s="100">
        <f t="shared" si="27"/>
        <v>7.9000000000000001E-2</v>
      </c>
      <c r="I251" s="100">
        <f t="shared" si="27"/>
        <v>4.3999999999999997E-2</v>
      </c>
      <c r="J251" s="100">
        <f t="shared" si="27"/>
        <v>0.10300000000000001</v>
      </c>
      <c r="K251" s="28">
        <f t="shared" si="24"/>
        <v>0.45847999999999978</v>
      </c>
      <c r="L251" s="28">
        <f t="shared" si="25"/>
        <v>0.29283999999999999</v>
      </c>
      <c r="M251" s="28">
        <f t="shared" si="26"/>
        <v>0.32360267511312218</v>
      </c>
      <c r="N251" s="100">
        <f t="shared" si="28"/>
        <v>0.13099428571428565</v>
      </c>
      <c r="O251" s="100">
        <f t="shared" si="28"/>
        <v>8.3668571428571425E-2</v>
      </c>
      <c r="P251" s="100">
        <f t="shared" si="28"/>
        <v>9.2457907175177767E-2</v>
      </c>
      <c r="Q251" s="191"/>
      <c r="R251" s="194"/>
      <c r="S251" s="19"/>
      <c r="T251" s="19"/>
      <c r="U251" s="19"/>
      <c r="V251" s="19"/>
      <c r="W251" s="19"/>
      <c r="X251" s="19"/>
      <c r="Y251" s="19"/>
      <c r="Z251" s="19"/>
      <c r="AA251" s="19"/>
      <c r="AB251" s="19"/>
      <c r="AC251" s="19"/>
      <c r="AD251" s="19"/>
      <c r="AH251" s="147" t="s">
        <v>14</v>
      </c>
      <c r="AI251" s="147" t="s">
        <v>60</v>
      </c>
      <c r="AJ251" s="148" t="s">
        <v>16</v>
      </c>
      <c r="AK251" s="149" t="s">
        <v>62</v>
      </c>
      <c r="AL251" s="150">
        <v>1.65001</v>
      </c>
      <c r="AM251" s="147" t="s">
        <v>98</v>
      </c>
      <c r="AN251" s="147">
        <v>1</v>
      </c>
    </row>
    <row r="252" spans="1:44" x14ac:dyDescent="0.3">
      <c r="A252" s="97" t="s">
        <v>10</v>
      </c>
      <c r="B252" s="97" t="s">
        <v>61</v>
      </c>
      <c r="C252" s="98">
        <v>4.7</v>
      </c>
      <c r="D252" s="99">
        <v>0.03</v>
      </c>
      <c r="E252" s="99">
        <v>0.10299999999999999</v>
      </c>
      <c r="F252" s="99">
        <v>7.1999999999999995E-2</v>
      </c>
      <c r="G252" s="99">
        <v>0.127</v>
      </c>
      <c r="H252" s="100">
        <f t="shared" si="27"/>
        <v>7.2999999999999995E-2</v>
      </c>
      <c r="I252" s="100">
        <f t="shared" si="27"/>
        <v>4.1999999999999996E-2</v>
      </c>
      <c r="J252" s="100">
        <f t="shared" si="27"/>
        <v>9.7000000000000003E-2</v>
      </c>
      <c r="K252" s="28">
        <f t="shared" si="24"/>
        <v>0.39735999999999994</v>
      </c>
      <c r="L252" s="28">
        <f t="shared" si="25"/>
        <v>0.31634000000000007</v>
      </c>
      <c r="M252" s="28">
        <f t="shared" si="26"/>
        <v>0.285743243438914</v>
      </c>
      <c r="N252" s="100">
        <f t="shared" si="28"/>
        <v>8.4544680851063814E-2</v>
      </c>
      <c r="O252" s="100">
        <f t="shared" si="28"/>
        <v>6.730638297872342E-2</v>
      </c>
      <c r="P252" s="100">
        <f t="shared" si="28"/>
        <v>6.0796434774237018E-2</v>
      </c>
      <c r="Q252" s="191"/>
      <c r="R252" s="194"/>
      <c r="S252" s="19"/>
      <c r="T252" s="19"/>
      <c r="U252" s="19"/>
      <c r="V252" s="19"/>
      <c r="W252" s="19"/>
      <c r="X252" s="19"/>
      <c r="Y252" s="19"/>
      <c r="Z252" s="19"/>
      <c r="AA252" s="19"/>
      <c r="AB252" s="19"/>
      <c r="AC252" s="19"/>
      <c r="AD252" s="19"/>
      <c r="AH252" s="147" t="s">
        <v>14</v>
      </c>
      <c r="AI252" s="147" t="s">
        <v>60</v>
      </c>
      <c r="AJ252" s="148" t="s">
        <v>13</v>
      </c>
      <c r="AK252" s="149" t="s">
        <v>54</v>
      </c>
      <c r="AL252" s="150">
        <v>3.9617699999999999E-2</v>
      </c>
      <c r="AM252" s="147" t="s">
        <v>98</v>
      </c>
      <c r="AN252" s="147">
        <v>1</v>
      </c>
    </row>
    <row r="253" spans="1:44" x14ac:dyDescent="0.3">
      <c r="A253" s="97" t="s">
        <v>10</v>
      </c>
      <c r="B253" s="97" t="s">
        <v>61</v>
      </c>
      <c r="C253" s="98">
        <v>4.0999999999999996</v>
      </c>
      <c r="D253" s="99">
        <v>0.03</v>
      </c>
      <c r="E253" s="99">
        <v>0.1</v>
      </c>
      <c r="F253" s="99">
        <v>7.0000000000000007E-2</v>
      </c>
      <c r="G253" s="99">
        <v>0.125</v>
      </c>
      <c r="H253" s="100">
        <f t="shared" si="27"/>
        <v>7.0000000000000007E-2</v>
      </c>
      <c r="I253" s="100">
        <f t="shared" si="27"/>
        <v>4.0000000000000008E-2</v>
      </c>
      <c r="J253" s="100">
        <f t="shared" si="27"/>
        <v>9.5000000000000001E-2</v>
      </c>
      <c r="K253" s="28">
        <f t="shared" si="24"/>
        <v>0.38639999999999985</v>
      </c>
      <c r="L253" s="28">
        <f t="shared" si="25"/>
        <v>0.29400000000000026</v>
      </c>
      <c r="M253" s="28">
        <f t="shared" si="26"/>
        <v>0.28738428959276008</v>
      </c>
      <c r="N253" s="100">
        <f t="shared" si="28"/>
        <v>9.4243902439024363E-2</v>
      </c>
      <c r="O253" s="100">
        <f t="shared" si="28"/>
        <v>7.1707317073170795E-2</v>
      </c>
      <c r="P253" s="100">
        <f t="shared" si="28"/>
        <v>7.0093729168965876E-2</v>
      </c>
      <c r="Q253" s="191"/>
      <c r="R253" s="194"/>
      <c r="S253" s="19"/>
      <c r="T253" s="19"/>
      <c r="U253" s="19"/>
      <c r="V253" s="19"/>
      <c r="W253" s="19"/>
      <c r="X253" s="19"/>
      <c r="Y253" s="19"/>
      <c r="Z253" s="19"/>
      <c r="AA253" s="19"/>
      <c r="AB253" s="19"/>
      <c r="AC253" s="19"/>
      <c r="AD253" s="19"/>
      <c r="AH253" s="147" t="s">
        <v>14</v>
      </c>
      <c r="AI253" s="147" t="s">
        <v>60</v>
      </c>
      <c r="AJ253" s="148" t="s">
        <v>13</v>
      </c>
      <c r="AK253" s="149" t="s">
        <v>59</v>
      </c>
      <c r="AL253" s="147" t="s">
        <v>165</v>
      </c>
      <c r="AM253" s="147" t="s">
        <v>98</v>
      </c>
      <c r="AN253" s="147">
        <v>1</v>
      </c>
      <c r="AR253" s="161"/>
    </row>
    <row r="254" spans="1:44" x14ac:dyDescent="0.3">
      <c r="A254" s="97" t="s">
        <v>10</v>
      </c>
      <c r="B254" s="97" t="s">
        <v>61</v>
      </c>
      <c r="C254" s="98">
        <v>3.6</v>
      </c>
      <c r="D254" s="99">
        <v>0.01</v>
      </c>
      <c r="E254" s="99">
        <v>9.0999999999999998E-2</v>
      </c>
      <c r="F254" s="99">
        <v>5.5E-2</v>
      </c>
      <c r="G254" s="99">
        <v>0.11700000000000001</v>
      </c>
      <c r="H254" s="100">
        <f t="shared" si="27"/>
        <v>8.1000000000000003E-2</v>
      </c>
      <c r="I254" s="100">
        <f t="shared" si="27"/>
        <v>4.4999999999999998E-2</v>
      </c>
      <c r="J254" s="100">
        <f t="shared" si="27"/>
        <v>0.10700000000000001</v>
      </c>
      <c r="K254" s="28">
        <f t="shared" si="24"/>
        <v>0.47231999999999996</v>
      </c>
      <c r="L254" s="28">
        <f t="shared" si="25"/>
        <v>0.29637000000000024</v>
      </c>
      <c r="M254" s="28">
        <f t="shared" si="26"/>
        <v>0.33992363438914019</v>
      </c>
      <c r="N254" s="100">
        <f t="shared" si="28"/>
        <v>0.13119999999999998</v>
      </c>
      <c r="O254" s="100">
        <f t="shared" si="28"/>
        <v>8.2325000000000065E-2</v>
      </c>
      <c r="P254" s="100">
        <f t="shared" si="28"/>
        <v>9.4423231774761168E-2</v>
      </c>
      <c r="Q254" s="191"/>
      <c r="R254" s="194"/>
      <c r="S254" s="19"/>
      <c r="T254" s="19"/>
      <c r="U254" s="19"/>
      <c r="V254" s="19"/>
      <c r="W254" s="19"/>
      <c r="X254" s="19"/>
      <c r="Y254" s="19"/>
      <c r="Z254" s="19"/>
      <c r="AA254" s="19"/>
      <c r="AB254" s="19"/>
      <c r="AC254" s="19"/>
      <c r="AD254" s="19"/>
      <c r="AH254" s="147" t="s">
        <v>14</v>
      </c>
      <c r="AI254" s="147" t="s">
        <v>60</v>
      </c>
      <c r="AJ254" s="148" t="s">
        <v>13</v>
      </c>
      <c r="AK254" s="149" t="s">
        <v>60</v>
      </c>
      <c r="AL254" s="150">
        <v>12.013500000000001</v>
      </c>
      <c r="AM254" s="147" t="s">
        <v>98</v>
      </c>
      <c r="AN254" s="147">
        <v>1</v>
      </c>
    </row>
    <row r="255" spans="1:44" x14ac:dyDescent="0.3">
      <c r="A255" s="97" t="s">
        <v>10</v>
      </c>
      <c r="B255" s="97" t="s">
        <v>61</v>
      </c>
      <c r="C255" s="98">
        <v>3.3</v>
      </c>
      <c r="D255" s="99">
        <v>8.9999999999999993E-3</v>
      </c>
      <c r="E255" s="99">
        <v>7.9000000000000001E-2</v>
      </c>
      <c r="F255" s="99">
        <v>4.8000000000000001E-2</v>
      </c>
      <c r="G255" s="99">
        <v>0.10299999999999999</v>
      </c>
      <c r="H255" s="100">
        <f t="shared" si="27"/>
        <v>7.0000000000000007E-2</v>
      </c>
      <c r="I255" s="100">
        <f t="shared" si="27"/>
        <v>3.9E-2</v>
      </c>
      <c r="J255" s="100">
        <f t="shared" si="27"/>
        <v>9.4E-2</v>
      </c>
      <c r="K255" s="28">
        <f t="shared" si="24"/>
        <v>0.40600000000000003</v>
      </c>
      <c r="L255" s="28">
        <f t="shared" si="25"/>
        <v>0.25991000000000009</v>
      </c>
      <c r="M255" s="28">
        <f t="shared" si="26"/>
        <v>0.29890527782805432</v>
      </c>
      <c r="N255" s="100">
        <f t="shared" si="28"/>
        <v>0.12303030303030305</v>
      </c>
      <c r="O255" s="100">
        <f t="shared" si="28"/>
        <v>7.8760606060606086E-2</v>
      </c>
      <c r="P255" s="100">
        <f t="shared" si="28"/>
        <v>9.0577356917592222E-2</v>
      </c>
      <c r="Q255" s="191"/>
      <c r="R255" s="194"/>
      <c r="S255" s="19"/>
      <c r="T255" s="19"/>
      <c r="U255" s="19"/>
      <c r="V255" s="19"/>
      <c r="W255" s="19"/>
      <c r="X255" s="19"/>
      <c r="Y255" s="19"/>
      <c r="Z255" s="19"/>
      <c r="AA255" s="19"/>
      <c r="AB255" s="19"/>
      <c r="AC255" s="19"/>
      <c r="AD255" s="19"/>
      <c r="AH255" s="147" t="s">
        <v>14</v>
      </c>
      <c r="AI255" s="147" t="s">
        <v>60</v>
      </c>
      <c r="AJ255" s="148" t="s">
        <v>13</v>
      </c>
      <c r="AK255" s="149" t="s">
        <v>61</v>
      </c>
      <c r="AL255" s="147">
        <v>0</v>
      </c>
      <c r="AM255" s="147" t="s">
        <v>98</v>
      </c>
      <c r="AN255" s="147">
        <v>1</v>
      </c>
    </row>
    <row r="256" spans="1:44" ht="15" thickBot="1" x14ac:dyDescent="0.35">
      <c r="A256" s="101" t="s">
        <v>10</v>
      </c>
      <c r="B256" s="101" t="s">
        <v>61</v>
      </c>
      <c r="C256" s="102">
        <v>4.8</v>
      </c>
      <c r="D256" s="103">
        <v>1.2E-2</v>
      </c>
      <c r="E256" s="103">
        <v>9.9000000000000005E-2</v>
      </c>
      <c r="F256" s="103">
        <v>6.0999999999999999E-2</v>
      </c>
      <c r="G256" s="103">
        <v>0.128</v>
      </c>
      <c r="H256" s="104">
        <f t="shared" si="27"/>
        <v>8.7000000000000008E-2</v>
      </c>
      <c r="I256" s="104">
        <f t="shared" si="27"/>
        <v>4.9000000000000002E-2</v>
      </c>
      <c r="J256" s="104">
        <f t="shared" si="27"/>
        <v>0.11600000000000001</v>
      </c>
      <c r="K256" s="44">
        <f t="shared" si="24"/>
        <v>0.49423999999999979</v>
      </c>
      <c r="L256" s="44">
        <f t="shared" si="25"/>
        <v>0.34105000000000008</v>
      </c>
      <c r="M256" s="44">
        <f t="shared" si="26"/>
        <v>0.35926597647058822</v>
      </c>
      <c r="N256" s="104">
        <f t="shared" si="28"/>
        <v>0.10296666666666662</v>
      </c>
      <c r="O256" s="104">
        <f t="shared" si="28"/>
        <v>7.1052083333333349E-2</v>
      </c>
      <c r="P256" s="104">
        <f t="shared" si="28"/>
        <v>7.4847078431372546E-2</v>
      </c>
      <c r="Q256" s="192"/>
      <c r="R256" s="195"/>
      <c r="S256" s="19"/>
      <c r="T256" s="19"/>
      <c r="U256" s="19"/>
      <c r="V256" s="19"/>
      <c r="W256" s="19"/>
      <c r="X256" s="19"/>
      <c r="Y256" s="19"/>
      <c r="Z256" s="19"/>
      <c r="AA256" s="19"/>
      <c r="AB256" s="19"/>
      <c r="AC256" s="19"/>
      <c r="AD256" s="19"/>
      <c r="AH256" s="147" t="s">
        <v>14</v>
      </c>
      <c r="AI256" s="147" t="s">
        <v>60</v>
      </c>
      <c r="AJ256" s="148" t="s">
        <v>13</v>
      </c>
      <c r="AK256" s="149" t="s">
        <v>62</v>
      </c>
      <c r="AL256" s="150">
        <v>5.2990800000000005E-4</v>
      </c>
      <c r="AM256" s="147" t="s">
        <v>98</v>
      </c>
      <c r="AN256" s="147">
        <v>1</v>
      </c>
    </row>
    <row r="257" spans="1:40" x14ac:dyDescent="0.3">
      <c r="A257" s="56" t="s">
        <v>15</v>
      </c>
      <c r="B257" s="56" t="s">
        <v>61</v>
      </c>
      <c r="C257" s="57">
        <v>5</v>
      </c>
      <c r="D257" s="58">
        <v>5.1999999999999998E-2</v>
      </c>
      <c r="E257" s="58">
        <v>0.26700000000000002</v>
      </c>
      <c r="F257" s="58">
        <v>0.16900000000000001</v>
      </c>
      <c r="G257" s="58">
        <v>0.31900000000000001</v>
      </c>
      <c r="H257" s="59">
        <f t="shared" si="27"/>
        <v>0.21500000000000002</v>
      </c>
      <c r="I257" s="59">
        <f t="shared" si="27"/>
        <v>0.11700000000000002</v>
      </c>
      <c r="J257" s="59">
        <f t="shared" si="27"/>
        <v>0.26700000000000002</v>
      </c>
      <c r="K257" s="60">
        <f t="shared" si="24"/>
        <v>1.3015999999999996</v>
      </c>
      <c r="L257" s="60">
        <f t="shared" si="25"/>
        <v>0.70333000000000112</v>
      </c>
      <c r="M257" s="60">
        <f t="shared" si="26"/>
        <v>0.86451074751131185</v>
      </c>
      <c r="N257" s="59">
        <f t="shared" si="28"/>
        <v>0.26031999999999994</v>
      </c>
      <c r="O257" s="59">
        <f t="shared" si="28"/>
        <v>0.14066600000000024</v>
      </c>
      <c r="P257" s="59">
        <f t="shared" si="28"/>
        <v>0.17290214950226238</v>
      </c>
      <c r="Q257" s="190">
        <f>AVERAGE(N257:N272)</f>
        <v>0.20945858316813676</v>
      </c>
      <c r="R257" s="193">
        <f>_xlfn.STDEV.P(N257:N272)</f>
        <v>6.4945177503781579E-2</v>
      </c>
      <c r="S257" s="19"/>
      <c r="T257" s="19"/>
      <c r="U257" s="19"/>
      <c r="V257" s="19"/>
      <c r="W257" s="19"/>
      <c r="X257" s="19"/>
      <c r="Y257" s="19"/>
      <c r="Z257" s="19"/>
      <c r="AA257" s="19"/>
      <c r="AB257" s="19"/>
      <c r="AC257" s="19"/>
      <c r="AD257" s="19"/>
      <c r="AH257" s="147" t="s">
        <v>14</v>
      </c>
      <c r="AI257" s="147" t="s">
        <v>60</v>
      </c>
      <c r="AJ257" s="148" t="s">
        <v>14</v>
      </c>
      <c r="AK257" s="149" t="s">
        <v>54</v>
      </c>
      <c r="AL257" s="147">
        <v>0</v>
      </c>
      <c r="AM257" s="147" t="s">
        <v>98</v>
      </c>
      <c r="AN257" s="147">
        <v>1</v>
      </c>
    </row>
    <row r="258" spans="1:40" x14ac:dyDescent="0.3">
      <c r="A258" s="61" t="s">
        <v>15</v>
      </c>
      <c r="B258" s="61" t="s">
        <v>61</v>
      </c>
      <c r="C258" s="62">
        <v>5.8</v>
      </c>
      <c r="D258" s="63">
        <v>0.108</v>
      </c>
      <c r="E258" s="63">
        <v>0.36799999999999999</v>
      </c>
      <c r="F258" s="63">
        <v>0.251</v>
      </c>
      <c r="G258" s="63">
        <v>0.441</v>
      </c>
      <c r="H258" s="64">
        <f t="shared" si="27"/>
        <v>0.26</v>
      </c>
      <c r="I258" s="64">
        <f t="shared" si="27"/>
        <v>0.14300000000000002</v>
      </c>
      <c r="J258" s="64">
        <f t="shared" si="27"/>
        <v>0.33300000000000002</v>
      </c>
      <c r="K258" s="65">
        <f t="shared" si="24"/>
        <v>1.5443999999999996</v>
      </c>
      <c r="L258" s="65">
        <f t="shared" si="25"/>
        <v>0.90207000000000148</v>
      </c>
      <c r="M258" s="65">
        <f t="shared" si="26"/>
        <v>1.0669744832579178</v>
      </c>
      <c r="N258" s="64">
        <f t="shared" si="28"/>
        <v>0.26627586206896547</v>
      </c>
      <c r="O258" s="64">
        <f t="shared" si="28"/>
        <v>0.15552931034482784</v>
      </c>
      <c r="P258" s="64">
        <f t="shared" si="28"/>
        <v>0.18396111780308927</v>
      </c>
      <c r="Q258" s="191"/>
      <c r="R258" s="194"/>
      <c r="S258" s="19"/>
      <c r="T258" s="19"/>
      <c r="U258" s="19"/>
      <c r="V258" s="19"/>
      <c r="W258" s="19"/>
      <c r="X258" s="19"/>
      <c r="Y258" s="19"/>
      <c r="Z258" s="19"/>
      <c r="AA258" s="19"/>
      <c r="AB258" s="19"/>
      <c r="AC258" s="19"/>
      <c r="AD258" s="19"/>
      <c r="AH258" s="151" t="s">
        <v>14</v>
      </c>
      <c r="AI258" s="151" t="s">
        <v>60</v>
      </c>
      <c r="AJ258" s="152" t="s">
        <v>14</v>
      </c>
      <c r="AK258" s="153" t="s">
        <v>59</v>
      </c>
      <c r="AL258" s="151" t="s">
        <v>166</v>
      </c>
      <c r="AM258" s="151" t="s">
        <v>98</v>
      </c>
      <c r="AN258" s="151">
        <v>0</v>
      </c>
    </row>
    <row r="259" spans="1:40" x14ac:dyDescent="0.3">
      <c r="A259" s="61" t="s">
        <v>15</v>
      </c>
      <c r="B259" s="61" t="s">
        <v>61</v>
      </c>
      <c r="C259" s="62">
        <v>4.0999999999999996</v>
      </c>
      <c r="D259" s="63">
        <v>6.3E-2</v>
      </c>
      <c r="E259" s="63">
        <v>0.307</v>
      </c>
      <c r="F259" s="63">
        <v>0.19700000000000001</v>
      </c>
      <c r="G259" s="63">
        <v>0.36099999999999999</v>
      </c>
      <c r="H259" s="64">
        <f t="shared" si="27"/>
        <v>0.24399999999999999</v>
      </c>
      <c r="I259" s="64">
        <f t="shared" si="27"/>
        <v>0.13400000000000001</v>
      </c>
      <c r="J259" s="64">
        <f t="shared" si="27"/>
        <v>0.29799999999999999</v>
      </c>
      <c r="K259" s="65">
        <f t="shared" si="24"/>
        <v>1.4532799999999995</v>
      </c>
      <c r="L259" s="65">
        <f t="shared" si="25"/>
        <v>0.83974000000000126</v>
      </c>
      <c r="M259" s="65">
        <f t="shared" si="26"/>
        <v>0.9388780235294113</v>
      </c>
      <c r="N259" s="64">
        <f t="shared" si="28"/>
        <v>0.35445853658536575</v>
      </c>
      <c r="O259" s="64">
        <f t="shared" si="28"/>
        <v>0.2048146341463418</v>
      </c>
      <c r="P259" s="64">
        <f t="shared" si="28"/>
        <v>0.22899463988522228</v>
      </c>
      <c r="Q259" s="191"/>
      <c r="R259" s="194"/>
      <c r="S259" s="19"/>
      <c r="T259" s="19"/>
      <c r="U259" s="19"/>
      <c r="V259" s="19"/>
      <c r="W259" s="19"/>
      <c r="X259" s="19"/>
      <c r="Y259" s="19"/>
      <c r="Z259" s="19"/>
      <c r="AA259" s="19"/>
      <c r="AB259" s="19"/>
      <c r="AC259" s="19"/>
      <c r="AD259" s="19"/>
      <c r="AH259" s="147" t="s">
        <v>14</v>
      </c>
      <c r="AI259" s="147" t="s">
        <v>61</v>
      </c>
      <c r="AJ259" s="148" t="s">
        <v>10</v>
      </c>
      <c r="AK259" s="149" t="s">
        <v>54</v>
      </c>
      <c r="AL259" s="150">
        <v>8.8039000000000005E-6</v>
      </c>
      <c r="AM259" s="147" t="s">
        <v>98</v>
      </c>
      <c r="AN259" s="147">
        <v>1</v>
      </c>
    </row>
    <row r="260" spans="1:40" x14ac:dyDescent="0.3">
      <c r="A260" s="61" t="s">
        <v>15</v>
      </c>
      <c r="B260" s="61" t="s">
        <v>61</v>
      </c>
      <c r="C260" s="62">
        <v>6.1</v>
      </c>
      <c r="D260" s="63">
        <v>7.8E-2</v>
      </c>
      <c r="E260" s="63">
        <v>0.25700000000000001</v>
      </c>
      <c r="F260" s="63">
        <v>0.17599999999999999</v>
      </c>
      <c r="G260" s="63">
        <v>0.31</v>
      </c>
      <c r="H260" s="64">
        <f t="shared" si="27"/>
        <v>0.17899999999999999</v>
      </c>
      <c r="I260" s="64">
        <f t="shared" si="27"/>
        <v>9.799999999999999E-2</v>
      </c>
      <c r="J260" s="64">
        <f t="shared" si="27"/>
        <v>0.23199999999999998</v>
      </c>
      <c r="K260" s="65">
        <f t="shared" si="24"/>
        <v>1.0720799999999997</v>
      </c>
      <c r="L260" s="65">
        <f t="shared" si="25"/>
        <v>0.60570000000000013</v>
      </c>
      <c r="M260" s="65">
        <f t="shared" si="26"/>
        <v>0.75420017013574647</v>
      </c>
      <c r="N260" s="64">
        <f t="shared" si="28"/>
        <v>0.1757508196721311</v>
      </c>
      <c r="O260" s="64">
        <f t="shared" si="28"/>
        <v>9.9295081967213136E-2</v>
      </c>
      <c r="P260" s="64">
        <f t="shared" si="28"/>
        <v>0.12363937215340107</v>
      </c>
      <c r="Q260" s="191"/>
      <c r="R260" s="194"/>
      <c r="S260" s="19"/>
      <c r="T260" s="19"/>
      <c r="U260" s="19"/>
      <c r="V260" s="19"/>
      <c r="W260" s="19"/>
      <c r="X260" s="19"/>
      <c r="Y260" s="19"/>
      <c r="Z260" s="19"/>
      <c r="AA260" s="19"/>
      <c r="AB260" s="19"/>
      <c r="AC260" s="19"/>
      <c r="AD260" s="19"/>
      <c r="AH260" s="147" t="s">
        <v>14</v>
      </c>
      <c r="AI260" s="147" t="s">
        <v>61</v>
      </c>
      <c r="AJ260" s="148" t="s">
        <v>10</v>
      </c>
      <c r="AK260" s="149" t="s">
        <v>59</v>
      </c>
      <c r="AL260" s="147">
        <v>0</v>
      </c>
      <c r="AM260" s="147" t="s">
        <v>98</v>
      </c>
      <c r="AN260" s="147">
        <v>1</v>
      </c>
    </row>
    <row r="261" spans="1:40" x14ac:dyDescent="0.3">
      <c r="A261" s="61" t="s">
        <v>15</v>
      </c>
      <c r="B261" s="61" t="s">
        <v>61</v>
      </c>
      <c r="C261" s="62">
        <v>5.5</v>
      </c>
      <c r="D261" s="63">
        <v>0.111</v>
      </c>
      <c r="E261" s="63">
        <v>0.36699999999999999</v>
      </c>
      <c r="F261" s="63">
        <v>0.26200000000000001</v>
      </c>
      <c r="G261" s="63">
        <v>0.43099999999999999</v>
      </c>
      <c r="H261" s="64">
        <f t="shared" si="27"/>
        <v>0.25600000000000001</v>
      </c>
      <c r="I261" s="64">
        <f t="shared" si="27"/>
        <v>0.15100000000000002</v>
      </c>
      <c r="J261" s="64">
        <f t="shared" si="27"/>
        <v>0.32</v>
      </c>
      <c r="K261" s="65">
        <f t="shared" ref="K261:K324" si="29">16.72*H261-19.6*I261</f>
        <v>1.3207199999999992</v>
      </c>
      <c r="L261" s="65">
        <f t="shared" ref="L261:L324" si="30">34.09*I261-15.28*H261</f>
        <v>1.235910000000001</v>
      </c>
      <c r="M261" s="65">
        <f t="shared" ref="M261:M324" si="31">(1000*J261-1.63*K261-104.96*L261)/221</f>
        <v>0.85124937918552002</v>
      </c>
      <c r="N261" s="64">
        <f t="shared" si="28"/>
        <v>0.24013090909090895</v>
      </c>
      <c r="O261" s="64">
        <f t="shared" si="28"/>
        <v>0.22471090909090927</v>
      </c>
      <c r="P261" s="64">
        <f t="shared" si="28"/>
        <v>0.15477261439736728</v>
      </c>
      <c r="Q261" s="191"/>
      <c r="R261" s="194"/>
      <c r="S261" s="19"/>
      <c r="T261" s="19"/>
      <c r="U261" s="19"/>
      <c r="V261" s="19"/>
      <c r="W261" s="19"/>
      <c r="X261" s="19"/>
      <c r="Y261" s="19"/>
      <c r="Z261" s="19"/>
      <c r="AA261" s="19"/>
      <c r="AB261" s="19"/>
      <c r="AC261" s="19"/>
      <c r="AD261" s="19"/>
      <c r="AH261" s="147" t="s">
        <v>14</v>
      </c>
      <c r="AI261" s="147" t="s">
        <v>61</v>
      </c>
      <c r="AJ261" s="148" t="s">
        <v>10</v>
      </c>
      <c r="AK261" s="149" t="s">
        <v>60</v>
      </c>
      <c r="AL261" s="150">
        <v>6.0922199999999998E-3</v>
      </c>
      <c r="AM261" s="147" t="s">
        <v>98</v>
      </c>
      <c r="AN261" s="147">
        <v>1</v>
      </c>
    </row>
    <row r="262" spans="1:40" x14ac:dyDescent="0.3">
      <c r="A262" s="61" t="s">
        <v>15</v>
      </c>
      <c r="B262" s="61" t="s">
        <v>61</v>
      </c>
      <c r="C262" s="62">
        <v>7.8</v>
      </c>
      <c r="D262" s="63">
        <v>8.5999999999999993E-2</v>
      </c>
      <c r="E262" s="63">
        <v>0.313</v>
      </c>
      <c r="F262" s="63">
        <v>0.219</v>
      </c>
      <c r="G262" s="63">
        <v>0.374</v>
      </c>
      <c r="H262" s="64">
        <f t="shared" si="27"/>
        <v>0.22700000000000001</v>
      </c>
      <c r="I262" s="64">
        <f t="shared" si="27"/>
        <v>0.13300000000000001</v>
      </c>
      <c r="J262" s="64">
        <f t="shared" si="27"/>
        <v>0.28800000000000003</v>
      </c>
      <c r="K262" s="65">
        <f t="shared" si="29"/>
        <v>1.1886399999999995</v>
      </c>
      <c r="L262" s="65">
        <f t="shared" si="30"/>
        <v>1.0654100000000009</v>
      </c>
      <c r="M262" s="65">
        <f t="shared" si="31"/>
        <v>0.78840309140271492</v>
      </c>
      <c r="N262" s="64">
        <f t="shared" si="28"/>
        <v>0.15238974358974353</v>
      </c>
      <c r="O262" s="64">
        <f t="shared" si="28"/>
        <v>0.13659102564102577</v>
      </c>
      <c r="P262" s="64">
        <f t="shared" si="28"/>
        <v>0.10107731941060448</v>
      </c>
      <c r="Q262" s="191"/>
      <c r="R262" s="194"/>
      <c r="S262" s="19"/>
      <c r="T262" s="19"/>
      <c r="U262" s="19"/>
      <c r="V262" s="19"/>
      <c r="W262" s="19"/>
      <c r="X262" s="19"/>
      <c r="Y262" s="19"/>
      <c r="Z262" s="19"/>
      <c r="AA262" s="19"/>
      <c r="AB262" s="19"/>
      <c r="AC262" s="19"/>
      <c r="AD262" s="19"/>
      <c r="AH262" s="147" t="s">
        <v>14</v>
      </c>
      <c r="AI262" s="147" t="s">
        <v>61</v>
      </c>
      <c r="AJ262" s="148" t="s">
        <v>10</v>
      </c>
      <c r="AK262" s="149" t="s">
        <v>61</v>
      </c>
      <c r="AL262" s="150">
        <v>0.19737299999999999</v>
      </c>
      <c r="AM262" s="147" t="s">
        <v>98</v>
      </c>
      <c r="AN262" s="147">
        <v>1</v>
      </c>
    </row>
    <row r="263" spans="1:40" x14ac:dyDescent="0.3">
      <c r="A263" s="61" t="s">
        <v>15</v>
      </c>
      <c r="B263" s="61" t="s">
        <v>61</v>
      </c>
      <c r="C263" s="62">
        <v>5.5</v>
      </c>
      <c r="D263" s="63">
        <v>0.158</v>
      </c>
      <c r="E263" s="63">
        <v>0.41799999999999998</v>
      </c>
      <c r="F263" s="63">
        <v>0.313</v>
      </c>
      <c r="G263" s="63">
        <v>0.51</v>
      </c>
      <c r="H263" s="64">
        <f t="shared" si="27"/>
        <v>0.26</v>
      </c>
      <c r="I263" s="64">
        <f t="shared" si="27"/>
        <v>0.155</v>
      </c>
      <c r="J263" s="64">
        <f t="shared" si="27"/>
        <v>0.35199999999999998</v>
      </c>
      <c r="K263" s="65">
        <f t="shared" si="29"/>
        <v>1.3091999999999997</v>
      </c>
      <c r="L263" s="65">
        <f t="shared" si="30"/>
        <v>1.3111500000000009</v>
      </c>
      <c r="M263" s="65">
        <f t="shared" si="31"/>
        <v>0.96039683257918507</v>
      </c>
      <c r="N263" s="64">
        <f t="shared" si="28"/>
        <v>0.23803636363636357</v>
      </c>
      <c r="O263" s="64">
        <f t="shared" si="28"/>
        <v>0.23839090909090926</v>
      </c>
      <c r="P263" s="64">
        <f t="shared" si="28"/>
        <v>0.17461760592348818</v>
      </c>
      <c r="Q263" s="191"/>
      <c r="R263" s="194"/>
      <c r="S263" s="19"/>
      <c r="T263" s="19"/>
      <c r="U263" s="19"/>
      <c r="V263" s="19"/>
      <c r="W263" s="19"/>
      <c r="X263" s="19"/>
      <c r="Y263" s="19"/>
      <c r="Z263" s="19"/>
      <c r="AA263" s="19"/>
      <c r="AB263" s="19"/>
      <c r="AC263" s="19"/>
      <c r="AD263" s="19"/>
      <c r="AH263" s="151" t="s">
        <v>14</v>
      </c>
      <c r="AI263" s="151" t="s">
        <v>61</v>
      </c>
      <c r="AJ263" s="152" t="s">
        <v>10</v>
      </c>
      <c r="AK263" s="153" t="s">
        <v>62</v>
      </c>
      <c r="AL263" s="151" t="s">
        <v>166</v>
      </c>
      <c r="AM263" s="151" t="s">
        <v>98</v>
      </c>
      <c r="AN263" s="151">
        <v>0</v>
      </c>
    </row>
    <row r="264" spans="1:40" x14ac:dyDescent="0.3">
      <c r="A264" s="61" t="s">
        <v>15</v>
      </c>
      <c r="B264" s="61" t="s">
        <v>61</v>
      </c>
      <c r="C264" s="62">
        <v>8.6</v>
      </c>
      <c r="D264" s="63">
        <v>0.16500000000000001</v>
      </c>
      <c r="E264" s="63">
        <v>0.36199999999999999</v>
      </c>
      <c r="F264" s="63">
        <v>0.28899999999999998</v>
      </c>
      <c r="G264" s="63">
        <v>0.433</v>
      </c>
      <c r="H264" s="64">
        <f t="shared" si="27"/>
        <v>0.19699999999999998</v>
      </c>
      <c r="I264" s="64">
        <f t="shared" si="27"/>
        <v>0.12399999999999997</v>
      </c>
      <c r="J264" s="64">
        <f t="shared" si="27"/>
        <v>0.26800000000000002</v>
      </c>
      <c r="K264" s="65">
        <f t="shared" si="29"/>
        <v>0.86343999999999976</v>
      </c>
      <c r="L264" s="65">
        <f t="shared" si="30"/>
        <v>1.2170000000000001</v>
      </c>
      <c r="M264" s="65">
        <f t="shared" si="31"/>
        <v>0.62830892669683247</v>
      </c>
      <c r="N264" s="64">
        <f t="shared" si="28"/>
        <v>0.10039999999999998</v>
      </c>
      <c r="O264" s="64">
        <f t="shared" si="28"/>
        <v>0.14151162790697677</v>
      </c>
      <c r="P264" s="64">
        <f t="shared" si="28"/>
        <v>7.30591775228875E-2</v>
      </c>
      <c r="Q264" s="191"/>
      <c r="R264" s="194"/>
      <c r="S264" s="19"/>
      <c r="T264" s="19"/>
      <c r="U264" s="19"/>
      <c r="V264" s="19"/>
      <c r="W264" s="19"/>
      <c r="X264" s="19"/>
      <c r="Y264" s="19"/>
      <c r="Z264" s="19"/>
      <c r="AA264" s="19"/>
      <c r="AB264" s="19"/>
      <c r="AC264" s="19"/>
      <c r="AD264" s="19"/>
      <c r="AH264" s="147" t="s">
        <v>14</v>
      </c>
      <c r="AI264" s="147" t="s">
        <v>61</v>
      </c>
      <c r="AJ264" s="148" t="s">
        <v>15</v>
      </c>
      <c r="AK264" s="149" t="s">
        <v>54</v>
      </c>
      <c r="AL264" s="150">
        <v>1.7690199999999999E-4</v>
      </c>
      <c r="AM264" s="147" t="s">
        <v>98</v>
      </c>
      <c r="AN264" s="147">
        <v>1</v>
      </c>
    </row>
    <row r="265" spans="1:40" x14ac:dyDescent="0.3">
      <c r="A265" s="61" t="s">
        <v>15</v>
      </c>
      <c r="B265" s="61" t="s">
        <v>61</v>
      </c>
      <c r="C265" s="62">
        <v>8.1999999999999993</v>
      </c>
      <c r="D265" s="63">
        <v>0.21299999999999999</v>
      </c>
      <c r="E265" s="63">
        <v>0.46200000000000002</v>
      </c>
      <c r="F265" s="63">
        <v>0.36099999999999999</v>
      </c>
      <c r="G265" s="63">
        <v>0.56100000000000005</v>
      </c>
      <c r="H265" s="64">
        <f t="shared" si="27"/>
        <v>0.24900000000000003</v>
      </c>
      <c r="I265" s="64">
        <f t="shared" si="27"/>
        <v>0.14799999999999999</v>
      </c>
      <c r="J265" s="64">
        <f t="shared" si="27"/>
        <v>0.34800000000000009</v>
      </c>
      <c r="K265" s="65">
        <f t="shared" si="29"/>
        <v>1.26248</v>
      </c>
      <c r="L265" s="65">
        <f t="shared" si="30"/>
        <v>1.2406000000000001</v>
      </c>
      <c r="M265" s="65">
        <f t="shared" si="31"/>
        <v>0.97614833303167459</v>
      </c>
      <c r="N265" s="64">
        <f t="shared" si="28"/>
        <v>0.15396097560975611</v>
      </c>
      <c r="O265" s="64">
        <f t="shared" si="28"/>
        <v>0.15129268292682929</v>
      </c>
      <c r="P265" s="64">
        <f t="shared" si="28"/>
        <v>0.11904247963800911</v>
      </c>
      <c r="Q265" s="191"/>
      <c r="R265" s="194"/>
      <c r="S265" s="19"/>
      <c r="T265" s="19"/>
      <c r="U265" s="19"/>
      <c r="V265" s="19"/>
      <c r="W265" s="19"/>
      <c r="X265" s="19"/>
      <c r="Y265" s="19"/>
      <c r="Z265" s="19"/>
      <c r="AA265" s="19"/>
      <c r="AB265" s="19"/>
      <c r="AC265" s="19"/>
      <c r="AD265" s="19"/>
      <c r="AH265" s="147" t="s">
        <v>14</v>
      </c>
      <c r="AI265" s="147" t="s">
        <v>61</v>
      </c>
      <c r="AJ265" s="148" t="s">
        <v>15</v>
      </c>
      <c r="AK265" s="149" t="s">
        <v>59</v>
      </c>
      <c r="AL265" s="150">
        <v>0.107238</v>
      </c>
      <c r="AM265" s="147" t="s">
        <v>98</v>
      </c>
      <c r="AN265" s="147">
        <v>1</v>
      </c>
    </row>
    <row r="266" spans="1:40" x14ac:dyDescent="0.3">
      <c r="A266" s="61" t="s">
        <v>15</v>
      </c>
      <c r="B266" s="61" t="s">
        <v>61</v>
      </c>
      <c r="C266" s="62">
        <v>8</v>
      </c>
      <c r="D266" s="63">
        <v>0.18099999999999999</v>
      </c>
      <c r="E266" s="63">
        <v>0.39700000000000002</v>
      </c>
      <c r="F266" s="63">
        <v>0.311</v>
      </c>
      <c r="G266" s="63">
        <v>0.497</v>
      </c>
      <c r="H266" s="64">
        <f t="shared" si="27"/>
        <v>0.21600000000000003</v>
      </c>
      <c r="I266" s="64">
        <f t="shared" si="27"/>
        <v>0.13</v>
      </c>
      <c r="J266" s="64">
        <f t="shared" si="27"/>
        <v>0.316</v>
      </c>
      <c r="K266" s="65">
        <f t="shared" si="29"/>
        <v>1.0635199999999996</v>
      </c>
      <c r="L266" s="65">
        <f t="shared" si="30"/>
        <v>1.1312199999999999</v>
      </c>
      <c r="M266" s="65">
        <f t="shared" si="31"/>
        <v>0.88476747149321289</v>
      </c>
      <c r="N266" s="64">
        <f t="shared" si="28"/>
        <v>0.13293999999999995</v>
      </c>
      <c r="O266" s="64">
        <f t="shared" si="28"/>
        <v>0.14140249999999999</v>
      </c>
      <c r="P266" s="64">
        <f t="shared" si="28"/>
        <v>0.11059593393665161</v>
      </c>
      <c r="Q266" s="191"/>
      <c r="R266" s="194"/>
      <c r="S266" s="19"/>
      <c r="T266" s="19"/>
      <c r="U266" s="19"/>
      <c r="V266" s="19"/>
      <c r="W266" s="19"/>
      <c r="X266" s="19"/>
      <c r="Y266" s="19"/>
      <c r="Z266" s="19"/>
      <c r="AA266" s="19"/>
      <c r="AB266" s="19"/>
      <c r="AC266" s="19"/>
      <c r="AD266" s="19"/>
      <c r="AH266" s="147" t="s">
        <v>14</v>
      </c>
      <c r="AI266" s="147" t="s">
        <v>61</v>
      </c>
      <c r="AJ266" s="148" t="s">
        <v>15</v>
      </c>
      <c r="AK266" s="149" t="s">
        <v>60</v>
      </c>
      <c r="AL266" s="147">
        <v>0</v>
      </c>
      <c r="AM266" s="147" t="s">
        <v>98</v>
      </c>
      <c r="AN266" s="147">
        <v>1</v>
      </c>
    </row>
    <row r="267" spans="1:40" x14ac:dyDescent="0.3">
      <c r="A267" s="61" t="s">
        <v>15</v>
      </c>
      <c r="B267" s="61" t="s">
        <v>61</v>
      </c>
      <c r="C267" s="62">
        <v>8</v>
      </c>
      <c r="D267" s="63">
        <v>0.182</v>
      </c>
      <c r="E267" s="63">
        <v>0.4</v>
      </c>
      <c r="F267" s="63">
        <v>0.313</v>
      </c>
      <c r="G267" s="63">
        <v>0.5</v>
      </c>
      <c r="H267" s="64">
        <f t="shared" si="27"/>
        <v>0.21800000000000003</v>
      </c>
      <c r="I267" s="64">
        <f t="shared" si="27"/>
        <v>0.13100000000000001</v>
      </c>
      <c r="J267" s="64">
        <f t="shared" si="27"/>
        <v>0.318</v>
      </c>
      <c r="K267" s="65">
        <f t="shared" si="29"/>
        <v>1.0773600000000001</v>
      </c>
      <c r="L267" s="65">
        <f t="shared" si="30"/>
        <v>1.1347500000000008</v>
      </c>
      <c r="M267" s="65">
        <f t="shared" si="31"/>
        <v>0.89203865701357421</v>
      </c>
      <c r="N267" s="64">
        <f t="shared" si="28"/>
        <v>0.13467000000000001</v>
      </c>
      <c r="O267" s="64">
        <f t="shared" si="28"/>
        <v>0.1418437500000001</v>
      </c>
      <c r="P267" s="64">
        <f t="shared" si="28"/>
        <v>0.11150483212669678</v>
      </c>
      <c r="Q267" s="191"/>
      <c r="R267" s="194"/>
      <c r="S267" s="19"/>
      <c r="T267" s="19"/>
      <c r="U267" s="19"/>
      <c r="V267" s="19"/>
      <c r="W267" s="19"/>
      <c r="X267" s="19"/>
      <c r="Y267" s="19"/>
      <c r="Z267" s="19"/>
      <c r="AA267" s="19"/>
      <c r="AB267" s="19"/>
      <c r="AC267" s="19"/>
      <c r="AD267" s="19"/>
      <c r="AH267" s="147" t="s">
        <v>14</v>
      </c>
      <c r="AI267" s="147" t="s">
        <v>61</v>
      </c>
      <c r="AJ267" s="148" t="s">
        <v>15</v>
      </c>
      <c r="AK267" s="149" t="s">
        <v>61</v>
      </c>
      <c r="AL267" s="150">
        <v>5.9173899999999998E-3</v>
      </c>
      <c r="AM267" s="147" t="s">
        <v>98</v>
      </c>
      <c r="AN267" s="147">
        <v>1</v>
      </c>
    </row>
    <row r="268" spans="1:40" x14ac:dyDescent="0.3">
      <c r="A268" s="61" t="s">
        <v>15</v>
      </c>
      <c r="B268" s="61" t="s">
        <v>61</v>
      </c>
      <c r="C268" s="62">
        <v>4.5999999999999996</v>
      </c>
      <c r="D268" s="63">
        <v>0.28299999999999997</v>
      </c>
      <c r="E268" s="63">
        <v>0.55700000000000005</v>
      </c>
      <c r="F268" s="63">
        <v>0.44900000000000001</v>
      </c>
      <c r="G268" s="63">
        <v>0.67700000000000005</v>
      </c>
      <c r="H268" s="64">
        <f t="shared" si="27"/>
        <v>0.27400000000000008</v>
      </c>
      <c r="I268" s="64">
        <f t="shared" si="27"/>
        <v>0.16600000000000004</v>
      </c>
      <c r="J268" s="64">
        <f t="shared" si="27"/>
        <v>0.39400000000000007</v>
      </c>
      <c r="K268" s="65">
        <f t="shared" si="29"/>
        <v>1.3276800000000004</v>
      </c>
      <c r="L268" s="65">
        <f t="shared" si="30"/>
        <v>1.472220000000001</v>
      </c>
      <c r="M268" s="65">
        <f t="shared" si="31"/>
        <v>1.0738084633484162</v>
      </c>
      <c r="N268" s="64">
        <f t="shared" si="28"/>
        <v>0.28862608695652187</v>
      </c>
      <c r="O268" s="64">
        <f t="shared" si="28"/>
        <v>0.32004782608695675</v>
      </c>
      <c r="P268" s="64">
        <f t="shared" si="28"/>
        <v>0.23343662246704702</v>
      </c>
      <c r="Q268" s="191"/>
      <c r="R268" s="194"/>
      <c r="S268" s="19"/>
      <c r="T268" s="19"/>
      <c r="U268" s="19"/>
      <c r="V268" s="19"/>
      <c r="W268" s="19"/>
      <c r="X268" s="19"/>
      <c r="Y268" s="19"/>
      <c r="Z268" s="19"/>
      <c r="AA268" s="19"/>
      <c r="AB268" s="19"/>
      <c r="AC268" s="19"/>
      <c r="AD268" s="19"/>
      <c r="AH268" s="147" t="s">
        <v>14</v>
      </c>
      <c r="AI268" s="147" t="s">
        <v>61</v>
      </c>
      <c r="AJ268" s="148" t="s">
        <v>15</v>
      </c>
      <c r="AK268" s="149" t="s">
        <v>62</v>
      </c>
      <c r="AL268" s="147">
        <v>0</v>
      </c>
      <c r="AM268" s="147" t="s">
        <v>98</v>
      </c>
      <c r="AN268" s="147">
        <v>1</v>
      </c>
    </row>
    <row r="269" spans="1:40" x14ac:dyDescent="0.3">
      <c r="A269" s="61" t="s">
        <v>15</v>
      </c>
      <c r="B269" s="61" t="s">
        <v>61</v>
      </c>
      <c r="C269" s="62">
        <v>5.5</v>
      </c>
      <c r="D269" s="63">
        <v>4.7E-2</v>
      </c>
      <c r="E269" s="63">
        <v>0.26100000000000001</v>
      </c>
      <c r="F269" s="63">
        <v>0.16600000000000001</v>
      </c>
      <c r="G269" s="63">
        <v>0.33300000000000002</v>
      </c>
      <c r="H269" s="64">
        <f t="shared" si="27"/>
        <v>0.21400000000000002</v>
      </c>
      <c r="I269" s="64">
        <f t="shared" si="27"/>
        <v>0.11900000000000001</v>
      </c>
      <c r="J269" s="64">
        <f t="shared" si="27"/>
        <v>0.28600000000000003</v>
      </c>
      <c r="K269" s="65">
        <f t="shared" si="29"/>
        <v>1.2456800000000001</v>
      </c>
      <c r="L269" s="65">
        <f t="shared" si="30"/>
        <v>0.78679000000000032</v>
      </c>
      <c r="M269" s="65">
        <f t="shared" si="31"/>
        <v>0.91125820452488704</v>
      </c>
      <c r="N269" s="64">
        <f t="shared" si="28"/>
        <v>0.22648727272727276</v>
      </c>
      <c r="O269" s="64">
        <f t="shared" si="28"/>
        <v>0.14305272727272733</v>
      </c>
      <c r="P269" s="64">
        <f t="shared" si="28"/>
        <v>0.16568330991361582</v>
      </c>
      <c r="Q269" s="191"/>
      <c r="R269" s="194"/>
      <c r="S269" s="19"/>
      <c r="T269" s="19"/>
      <c r="U269" s="19"/>
      <c r="V269" s="19"/>
      <c r="W269" s="19"/>
      <c r="X269" s="19"/>
      <c r="Y269" s="19"/>
      <c r="Z269" s="19"/>
      <c r="AA269" s="19"/>
      <c r="AB269" s="19"/>
      <c r="AC269" s="19"/>
      <c r="AD269" s="19"/>
      <c r="AH269" s="147" t="s">
        <v>14</v>
      </c>
      <c r="AI269" s="147" t="s">
        <v>61</v>
      </c>
      <c r="AJ269" s="148" t="s">
        <v>16</v>
      </c>
      <c r="AK269" s="149" t="s">
        <v>54</v>
      </c>
      <c r="AL269" s="150">
        <v>6.6794599999999999E-3</v>
      </c>
      <c r="AM269" s="147" t="s">
        <v>98</v>
      </c>
      <c r="AN269" s="147">
        <v>1</v>
      </c>
    </row>
    <row r="270" spans="1:40" x14ac:dyDescent="0.3">
      <c r="A270" s="61" t="s">
        <v>15</v>
      </c>
      <c r="B270" s="61" t="s">
        <v>61</v>
      </c>
      <c r="C270" s="62">
        <v>5.3</v>
      </c>
      <c r="D270" s="63">
        <v>3.1E-2</v>
      </c>
      <c r="E270" s="63">
        <v>0.251</v>
      </c>
      <c r="F270" s="63">
        <v>0.154</v>
      </c>
      <c r="G270" s="63">
        <v>0.31900000000000001</v>
      </c>
      <c r="H270" s="64">
        <f t="shared" si="27"/>
        <v>0.22</v>
      </c>
      <c r="I270" s="64">
        <f t="shared" si="27"/>
        <v>0.123</v>
      </c>
      <c r="J270" s="64">
        <f t="shared" si="27"/>
        <v>0.28800000000000003</v>
      </c>
      <c r="K270" s="65">
        <f t="shared" si="29"/>
        <v>1.2675999999999998</v>
      </c>
      <c r="L270" s="65">
        <f t="shared" si="30"/>
        <v>0.83147000000000082</v>
      </c>
      <c r="M270" s="65">
        <f t="shared" si="31"/>
        <v>0.89892633846153824</v>
      </c>
      <c r="N270" s="64">
        <f t="shared" si="28"/>
        <v>0.23916981132075468</v>
      </c>
      <c r="O270" s="64">
        <f t="shared" si="28"/>
        <v>0.15688113207547186</v>
      </c>
      <c r="P270" s="64">
        <f t="shared" si="28"/>
        <v>0.16960874310595062</v>
      </c>
      <c r="Q270" s="191"/>
      <c r="R270" s="194"/>
      <c r="S270" s="19"/>
      <c r="T270" s="19"/>
      <c r="U270" s="19"/>
      <c r="V270" s="19"/>
      <c r="W270" s="19"/>
      <c r="X270" s="19"/>
      <c r="Y270" s="19"/>
      <c r="Z270" s="19"/>
      <c r="AA270" s="19"/>
      <c r="AB270" s="19"/>
      <c r="AC270" s="19"/>
      <c r="AD270" s="19"/>
      <c r="AH270" s="147" t="s">
        <v>14</v>
      </c>
      <c r="AI270" s="147" t="s">
        <v>61</v>
      </c>
      <c r="AJ270" s="148" t="s">
        <v>16</v>
      </c>
      <c r="AK270" s="149" t="s">
        <v>59</v>
      </c>
      <c r="AL270" s="147">
        <v>0</v>
      </c>
      <c r="AM270" s="147" t="s">
        <v>98</v>
      </c>
      <c r="AN270" s="147">
        <v>1</v>
      </c>
    </row>
    <row r="271" spans="1:40" x14ac:dyDescent="0.3">
      <c r="A271" s="61" t="s">
        <v>15</v>
      </c>
      <c r="B271" s="61" t="s">
        <v>61</v>
      </c>
      <c r="C271" s="62">
        <v>5.0999999999999996</v>
      </c>
      <c r="D271" s="63">
        <v>3.7999999999999999E-2</v>
      </c>
      <c r="E271" s="63">
        <v>0.224</v>
      </c>
      <c r="F271" s="63">
        <v>0.14399999999999999</v>
      </c>
      <c r="G271" s="63">
        <v>0.29199999999999998</v>
      </c>
      <c r="H271" s="64">
        <f t="shared" si="27"/>
        <v>0.186</v>
      </c>
      <c r="I271" s="64">
        <f t="shared" si="27"/>
        <v>0.10599999999999998</v>
      </c>
      <c r="J271" s="64">
        <f t="shared" si="27"/>
        <v>0.254</v>
      </c>
      <c r="K271" s="65">
        <f t="shared" si="29"/>
        <v>1.0323199999999999</v>
      </c>
      <c r="L271" s="65">
        <f t="shared" si="30"/>
        <v>0.77146000000000026</v>
      </c>
      <c r="M271" s="65">
        <f t="shared" si="31"/>
        <v>0.77531618461538454</v>
      </c>
      <c r="N271" s="64">
        <f t="shared" si="28"/>
        <v>0.20241568627450979</v>
      </c>
      <c r="O271" s="64">
        <f t="shared" si="28"/>
        <v>0.15126666666666672</v>
      </c>
      <c r="P271" s="64">
        <f t="shared" si="28"/>
        <v>0.15202278129713423</v>
      </c>
      <c r="Q271" s="191"/>
      <c r="R271" s="194"/>
      <c r="S271" s="19"/>
      <c r="T271" s="19"/>
      <c r="U271" s="19"/>
      <c r="V271" s="19"/>
      <c r="W271" s="19"/>
      <c r="X271" s="19"/>
      <c r="Y271" s="19"/>
      <c r="Z271" s="19"/>
      <c r="AA271" s="19"/>
      <c r="AB271" s="19"/>
      <c r="AC271" s="19"/>
      <c r="AD271" s="19"/>
      <c r="AH271" s="147" t="s">
        <v>14</v>
      </c>
      <c r="AI271" s="147" t="s">
        <v>61</v>
      </c>
      <c r="AJ271" s="148" t="s">
        <v>16</v>
      </c>
      <c r="AK271" s="149" t="s">
        <v>60</v>
      </c>
      <c r="AL271" s="147">
        <v>0</v>
      </c>
      <c r="AM271" s="147" t="s">
        <v>98</v>
      </c>
      <c r="AN271" s="147">
        <v>1</v>
      </c>
    </row>
    <row r="272" spans="1:40" ht="15" thickBot="1" x14ac:dyDescent="0.35">
      <c r="A272" s="87" t="s">
        <v>15</v>
      </c>
      <c r="B272" s="87" t="s">
        <v>61</v>
      </c>
      <c r="C272" s="88">
        <v>7.6</v>
      </c>
      <c r="D272" s="89">
        <v>3.1E-2</v>
      </c>
      <c r="E272" s="89">
        <v>0.27700000000000002</v>
      </c>
      <c r="F272" s="89">
        <v>0.16900000000000001</v>
      </c>
      <c r="G272" s="89">
        <v>0.34100000000000003</v>
      </c>
      <c r="H272" s="90">
        <f t="shared" si="27"/>
        <v>0.24600000000000002</v>
      </c>
      <c r="I272" s="90">
        <f t="shared" si="27"/>
        <v>0.13800000000000001</v>
      </c>
      <c r="J272" s="90">
        <f t="shared" si="27"/>
        <v>0.31000000000000005</v>
      </c>
      <c r="K272" s="91">
        <f t="shared" si="29"/>
        <v>1.4083199999999998</v>
      </c>
      <c r="L272" s="91">
        <f t="shared" si="30"/>
        <v>0.94554000000000071</v>
      </c>
      <c r="M272" s="91">
        <f t="shared" si="31"/>
        <v>0.94326045248868773</v>
      </c>
      <c r="N272" s="90">
        <f t="shared" si="28"/>
        <v>0.18530526315789472</v>
      </c>
      <c r="O272" s="90">
        <f t="shared" si="28"/>
        <v>0.12441315789473695</v>
      </c>
      <c r="P272" s="90">
        <f t="shared" si="28"/>
        <v>0.12411321743272208</v>
      </c>
      <c r="Q272" s="192"/>
      <c r="R272" s="195"/>
      <c r="S272" s="19"/>
      <c r="T272" s="19"/>
      <c r="U272" s="19"/>
      <c r="V272" s="19"/>
      <c r="W272" s="19"/>
      <c r="X272" s="19"/>
      <c r="Y272" s="19"/>
      <c r="Z272" s="19"/>
      <c r="AA272" s="19"/>
      <c r="AB272" s="19"/>
      <c r="AC272" s="19"/>
      <c r="AD272" s="19"/>
      <c r="AH272" s="147" t="s">
        <v>14</v>
      </c>
      <c r="AI272" s="147" t="s">
        <v>61</v>
      </c>
      <c r="AJ272" s="148" t="s">
        <v>16</v>
      </c>
      <c r="AK272" s="149" t="s">
        <v>61</v>
      </c>
      <c r="AL272" s="150">
        <v>6.12826E-3</v>
      </c>
      <c r="AM272" s="147" t="s">
        <v>98</v>
      </c>
      <c r="AN272" s="147">
        <v>1</v>
      </c>
    </row>
    <row r="273" spans="1:40" x14ac:dyDescent="0.3">
      <c r="A273" s="93" t="s">
        <v>16</v>
      </c>
      <c r="B273" s="93" t="s">
        <v>61</v>
      </c>
      <c r="C273" s="94">
        <v>5</v>
      </c>
      <c r="D273" s="95">
        <v>3.4000000000000002E-2</v>
      </c>
      <c r="E273" s="95">
        <v>0.23100000000000001</v>
      </c>
      <c r="F273" s="95">
        <v>0.14199999999999999</v>
      </c>
      <c r="G273" s="95">
        <v>0.27600000000000002</v>
      </c>
      <c r="H273" s="96">
        <f t="shared" si="27"/>
        <v>0.19700000000000001</v>
      </c>
      <c r="I273" s="96">
        <f t="shared" si="27"/>
        <v>0.10799999999999998</v>
      </c>
      <c r="J273" s="96">
        <f t="shared" si="27"/>
        <v>0.24200000000000002</v>
      </c>
      <c r="K273" s="40">
        <f t="shared" si="29"/>
        <v>1.1770399999999999</v>
      </c>
      <c r="L273" s="40">
        <f t="shared" si="30"/>
        <v>0.67155999999999993</v>
      </c>
      <c r="M273" s="40">
        <f t="shared" si="31"/>
        <v>0.76739586968325824</v>
      </c>
      <c r="N273" s="96">
        <f t="shared" si="28"/>
        <v>0.23540799999999998</v>
      </c>
      <c r="O273" s="96">
        <f t="shared" si="28"/>
        <v>0.13431199999999999</v>
      </c>
      <c r="P273" s="96">
        <f t="shared" si="28"/>
        <v>0.15347917393665164</v>
      </c>
      <c r="Q273" s="190">
        <f>AVERAGE(N273:N288)</f>
        <v>0.21151181687233345</v>
      </c>
      <c r="R273" s="193">
        <f>_xlfn.STDEV.P(N273:N288)</f>
        <v>3.9065977336874058E-2</v>
      </c>
      <c r="S273" s="19"/>
      <c r="T273" s="19"/>
      <c r="U273" s="19"/>
      <c r="V273" s="19"/>
      <c r="W273" s="19"/>
      <c r="X273" s="19"/>
      <c r="Y273" s="19"/>
      <c r="Z273" s="19"/>
      <c r="AA273" s="19"/>
      <c r="AB273" s="19"/>
      <c r="AC273" s="19"/>
      <c r="AD273" s="19"/>
      <c r="AH273" s="147" t="s">
        <v>14</v>
      </c>
      <c r="AI273" s="147" t="s">
        <v>61</v>
      </c>
      <c r="AJ273" s="148" t="s">
        <v>16</v>
      </c>
      <c r="AK273" s="149" t="s">
        <v>62</v>
      </c>
      <c r="AL273" s="147">
        <v>0</v>
      </c>
      <c r="AM273" s="147" t="s">
        <v>98</v>
      </c>
      <c r="AN273" s="147">
        <v>1</v>
      </c>
    </row>
    <row r="274" spans="1:40" x14ac:dyDescent="0.3">
      <c r="A274" s="97" t="s">
        <v>16</v>
      </c>
      <c r="B274" s="97" t="s">
        <v>61</v>
      </c>
      <c r="C274" s="98">
        <v>4.4000000000000004</v>
      </c>
      <c r="D274" s="99">
        <v>2.5999999999999999E-2</v>
      </c>
      <c r="E274" s="99">
        <v>0.215</v>
      </c>
      <c r="F274" s="99">
        <v>0.129</v>
      </c>
      <c r="G274" s="99">
        <v>0.26200000000000001</v>
      </c>
      <c r="H274" s="100">
        <f t="shared" si="27"/>
        <v>0.189</v>
      </c>
      <c r="I274" s="100">
        <f t="shared" si="27"/>
        <v>0.10300000000000001</v>
      </c>
      <c r="J274" s="100">
        <f t="shared" si="27"/>
        <v>0.23600000000000002</v>
      </c>
      <c r="K274" s="28">
        <f t="shared" si="29"/>
        <v>1.1412799999999996</v>
      </c>
      <c r="L274" s="28">
        <f t="shared" si="30"/>
        <v>0.62335000000000074</v>
      </c>
      <c r="M274" s="28">
        <f t="shared" si="31"/>
        <v>0.76340677647058808</v>
      </c>
      <c r="N274" s="100">
        <f t="shared" si="28"/>
        <v>0.2593818181818181</v>
      </c>
      <c r="O274" s="100">
        <f t="shared" si="28"/>
        <v>0.14167045454545471</v>
      </c>
      <c r="P274" s="100">
        <f t="shared" si="28"/>
        <v>0.17350154010695182</v>
      </c>
      <c r="Q274" s="191"/>
      <c r="R274" s="194"/>
      <c r="S274" s="19"/>
      <c r="T274" s="19"/>
      <c r="U274" s="19"/>
      <c r="V274" s="19"/>
      <c r="W274" s="19"/>
      <c r="X274" s="19"/>
      <c r="Y274" s="19"/>
      <c r="Z274" s="19"/>
      <c r="AA274" s="19"/>
      <c r="AB274" s="19"/>
      <c r="AC274" s="19"/>
      <c r="AD274" s="19"/>
      <c r="AH274" s="147" t="s">
        <v>14</v>
      </c>
      <c r="AI274" s="147" t="s">
        <v>61</v>
      </c>
      <c r="AJ274" s="148" t="s">
        <v>13</v>
      </c>
      <c r="AK274" s="149" t="s">
        <v>54</v>
      </c>
      <c r="AL274" s="147">
        <v>0</v>
      </c>
      <c r="AM274" s="147" t="s">
        <v>98</v>
      </c>
      <c r="AN274" s="147">
        <v>1</v>
      </c>
    </row>
    <row r="275" spans="1:40" x14ac:dyDescent="0.3">
      <c r="A275" s="97" t="s">
        <v>16</v>
      </c>
      <c r="B275" s="97" t="s">
        <v>61</v>
      </c>
      <c r="C275" s="98">
        <v>4.7</v>
      </c>
      <c r="D275" s="99">
        <v>2.8000000000000001E-2</v>
      </c>
      <c r="E275" s="99">
        <v>0.188</v>
      </c>
      <c r="F275" s="99">
        <v>0.11600000000000001</v>
      </c>
      <c r="G275" s="99">
        <v>0.23200000000000001</v>
      </c>
      <c r="H275" s="100">
        <f t="shared" si="27"/>
        <v>0.16</v>
      </c>
      <c r="I275" s="100">
        <f t="shared" si="27"/>
        <v>8.8000000000000009E-2</v>
      </c>
      <c r="J275" s="100">
        <f t="shared" si="27"/>
        <v>0.20400000000000001</v>
      </c>
      <c r="K275" s="28">
        <f t="shared" si="29"/>
        <v>0.95039999999999947</v>
      </c>
      <c r="L275" s="28">
        <f t="shared" si="30"/>
        <v>0.55512000000000095</v>
      </c>
      <c r="M275" s="28">
        <f t="shared" si="31"/>
        <v>0.65242286334841604</v>
      </c>
      <c r="N275" s="100">
        <f t="shared" si="28"/>
        <v>0.20221276595744669</v>
      </c>
      <c r="O275" s="100">
        <f t="shared" si="28"/>
        <v>0.11811063829787254</v>
      </c>
      <c r="P275" s="100">
        <f t="shared" si="28"/>
        <v>0.13881337518051404</v>
      </c>
      <c r="Q275" s="191"/>
      <c r="R275" s="194"/>
      <c r="S275" s="19"/>
      <c r="T275" s="19"/>
      <c r="U275" s="19"/>
      <c r="V275" s="19"/>
      <c r="W275" s="19"/>
      <c r="X275" s="19"/>
      <c r="Y275" s="19"/>
      <c r="Z275" s="19"/>
      <c r="AA275" s="19"/>
      <c r="AB275" s="19"/>
      <c r="AC275" s="19"/>
      <c r="AD275" s="19"/>
      <c r="AH275" s="151" t="s">
        <v>14</v>
      </c>
      <c r="AI275" s="151" t="s">
        <v>61</v>
      </c>
      <c r="AJ275" s="152" t="s">
        <v>13</v>
      </c>
      <c r="AK275" s="153" t="s">
        <v>59</v>
      </c>
      <c r="AL275" s="151" t="s">
        <v>167</v>
      </c>
      <c r="AM275" s="151" t="s">
        <v>98</v>
      </c>
      <c r="AN275" s="151">
        <v>0</v>
      </c>
    </row>
    <row r="276" spans="1:40" x14ac:dyDescent="0.3">
      <c r="A276" s="97" t="s">
        <v>16</v>
      </c>
      <c r="B276" s="97" t="s">
        <v>61</v>
      </c>
      <c r="C276" s="98">
        <v>5.3</v>
      </c>
      <c r="D276" s="99">
        <v>2.5000000000000001E-2</v>
      </c>
      <c r="E276" s="99">
        <v>0.20499999999999999</v>
      </c>
      <c r="F276" s="99">
        <v>0.123</v>
      </c>
      <c r="G276" s="99">
        <v>0.249</v>
      </c>
      <c r="H276" s="100">
        <f t="shared" si="27"/>
        <v>0.18</v>
      </c>
      <c r="I276" s="100">
        <f t="shared" si="27"/>
        <v>9.8000000000000004E-2</v>
      </c>
      <c r="J276" s="100">
        <f t="shared" si="27"/>
        <v>0.224</v>
      </c>
      <c r="K276" s="28">
        <f t="shared" si="29"/>
        <v>1.0887999999999995</v>
      </c>
      <c r="L276" s="28">
        <f t="shared" si="30"/>
        <v>0.59042000000000039</v>
      </c>
      <c r="M276" s="28">
        <f t="shared" si="31"/>
        <v>0.72513471855203604</v>
      </c>
      <c r="N276" s="100">
        <f t="shared" si="28"/>
        <v>0.20543396226415087</v>
      </c>
      <c r="O276" s="100">
        <f t="shared" si="28"/>
        <v>0.11140000000000008</v>
      </c>
      <c r="P276" s="100">
        <f t="shared" si="28"/>
        <v>0.13681787142491247</v>
      </c>
      <c r="Q276" s="191"/>
      <c r="R276" s="194"/>
      <c r="S276" s="19"/>
      <c r="T276" s="19"/>
      <c r="U276" s="19"/>
      <c r="V276" s="19"/>
      <c r="W276" s="19"/>
      <c r="X276" s="19"/>
      <c r="Y276" s="19"/>
      <c r="Z276" s="19"/>
      <c r="AA276" s="19"/>
      <c r="AB276" s="19"/>
      <c r="AC276" s="19"/>
      <c r="AD276" s="19"/>
      <c r="AH276" s="151" t="s">
        <v>14</v>
      </c>
      <c r="AI276" s="151" t="s">
        <v>61</v>
      </c>
      <c r="AJ276" s="152" t="s">
        <v>13</v>
      </c>
      <c r="AK276" s="153" t="s">
        <v>60</v>
      </c>
      <c r="AL276" s="151">
        <v>1</v>
      </c>
      <c r="AM276" s="151" t="s">
        <v>98</v>
      </c>
      <c r="AN276" s="151">
        <v>0</v>
      </c>
    </row>
    <row r="277" spans="1:40" x14ac:dyDescent="0.3">
      <c r="A277" s="97" t="s">
        <v>16</v>
      </c>
      <c r="B277" s="97" t="s">
        <v>61</v>
      </c>
      <c r="C277" s="98">
        <v>8.3000000000000007</v>
      </c>
      <c r="D277" s="99">
        <v>7.4999999999999997E-2</v>
      </c>
      <c r="E277" s="99">
        <v>0.33700000000000002</v>
      </c>
      <c r="F277" s="99">
        <v>0.224</v>
      </c>
      <c r="G277" s="99">
        <v>0.40600000000000003</v>
      </c>
      <c r="H277" s="100">
        <f t="shared" si="27"/>
        <v>0.26200000000000001</v>
      </c>
      <c r="I277" s="100">
        <f t="shared" si="27"/>
        <v>0.14900000000000002</v>
      </c>
      <c r="J277" s="100">
        <f t="shared" si="27"/>
        <v>0.33100000000000002</v>
      </c>
      <c r="K277" s="28">
        <f t="shared" si="29"/>
        <v>1.4602399999999989</v>
      </c>
      <c r="L277" s="28">
        <f t="shared" si="30"/>
        <v>1.0760500000000013</v>
      </c>
      <c r="M277" s="28">
        <f t="shared" si="31"/>
        <v>0.97591674570135689</v>
      </c>
      <c r="N277" s="100">
        <f t="shared" si="28"/>
        <v>0.17593253012048177</v>
      </c>
      <c r="O277" s="100">
        <f t="shared" si="28"/>
        <v>0.12964457831325316</v>
      </c>
      <c r="P277" s="100">
        <f t="shared" si="28"/>
        <v>0.11758033080739239</v>
      </c>
      <c r="Q277" s="191"/>
      <c r="R277" s="194"/>
      <c r="S277" s="19"/>
      <c r="T277" s="19"/>
      <c r="U277" s="19"/>
      <c r="V277" s="19"/>
      <c r="W277" s="19"/>
      <c r="X277" s="19"/>
      <c r="Y277" s="19"/>
      <c r="Z277" s="19"/>
      <c r="AA277" s="19"/>
      <c r="AB277" s="19"/>
      <c r="AC277" s="19"/>
      <c r="AD277" s="19"/>
      <c r="AH277" s="151" t="s">
        <v>14</v>
      </c>
      <c r="AI277" s="151" t="s">
        <v>61</v>
      </c>
      <c r="AJ277" s="152" t="s">
        <v>13</v>
      </c>
      <c r="AK277" s="153" t="s">
        <v>61</v>
      </c>
      <c r="AL277" s="151" t="s">
        <v>168</v>
      </c>
      <c r="AM277" s="151" t="s">
        <v>98</v>
      </c>
      <c r="AN277" s="151">
        <v>0</v>
      </c>
    </row>
    <row r="278" spans="1:40" x14ac:dyDescent="0.3">
      <c r="A278" s="97" t="s">
        <v>16</v>
      </c>
      <c r="B278" s="97" t="s">
        <v>61</v>
      </c>
      <c r="C278" s="98">
        <v>8.5</v>
      </c>
      <c r="D278" s="99">
        <v>0.10299999999999999</v>
      </c>
      <c r="E278" s="99">
        <v>0.36899999999999999</v>
      </c>
      <c r="F278" s="99">
        <v>0.254</v>
      </c>
      <c r="G278" s="99">
        <v>0.44700000000000001</v>
      </c>
      <c r="H278" s="100">
        <f t="shared" si="27"/>
        <v>0.26600000000000001</v>
      </c>
      <c r="I278" s="100">
        <f t="shared" si="27"/>
        <v>0.15100000000000002</v>
      </c>
      <c r="J278" s="100">
        <f t="shared" si="27"/>
        <v>0.34400000000000003</v>
      </c>
      <c r="K278" s="28">
        <f t="shared" si="29"/>
        <v>1.4879199999999995</v>
      </c>
      <c r="L278" s="28">
        <f t="shared" si="30"/>
        <v>1.0831100000000013</v>
      </c>
      <c r="M278" s="28">
        <f t="shared" si="31"/>
        <v>1.0311830986425334</v>
      </c>
      <c r="N278" s="100">
        <f t="shared" si="28"/>
        <v>0.17504941176470581</v>
      </c>
      <c r="O278" s="100">
        <f t="shared" si="28"/>
        <v>0.12742470588235311</v>
      </c>
      <c r="P278" s="100">
        <f t="shared" si="28"/>
        <v>0.12131565866382746</v>
      </c>
      <c r="Q278" s="191"/>
      <c r="R278" s="194"/>
      <c r="S278" s="19"/>
      <c r="T278" s="19"/>
      <c r="U278" s="19"/>
      <c r="V278" s="19"/>
      <c r="W278" s="19"/>
      <c r="X278" s="19"/>
      <c r="Y278" s="19"/>
      <c r="Z278" s="19"/>
      <c r="AA278" s="19"/>
      <c r="AB278" s="19"/>
      <c r="AC278" s="19"/>
      <c r="AD278" s="19"/>
      <c r="AH278" s="151" t="s">
        <v>14</v>
      </c>
      <c r="AI278" s="151" t="s">
        <v>61</v>
      </c>
      <c r="AJ278" s="152" t="s">
        <v>13</v>
      </c>
      <c r="AK278" s="153" t="s">
        <v>62</v>
      </c>
      <c r="AL278" s="151" t="s">
        <v>169</v>
      </c>
      <c r="AM278" s="151" t="s">
        <v>98</v>
      </c>
      <c r="AN278" s="151">
        <v>0</v>
      </c>
    </row>
    <row r="279" spans="1:40" x14ac:dyDescent="0.3">
      <c r="A279" s="97" t="s">
        <v>16</v>
      </c>
      <c r="B279" s="97" t="s">
        <v>61</v>
      </c>
      <c r="C279" s="98">
        <v>8</v>
      </c>
      <c r="D279" s="99">
        <v>0.184</v>
      </c>
      <c r="E279" s="99">
        <v>0.45</v>
      </c>
      <c r="F279" s="99">
        <v>0.33900000000000002</v>
      </c>
      <c r="G279" s="99">
        <v>0.55100000000000005</v>
      </c>
      <c r="H279" s="100">
        <f t="shared" si="27"/>
        <v>0.26600000000000001</v>
      </c>
      <c r="I279" s="100">
        <f t="shared" si="27"/>
        <v>0.15500000000000003</v>
      </c>
      <c r="J279" s="100">
        <f t="shared" si="27"/>
        <v>0.36700000000000005</v>
      </c>
      <c r="K279" s="28">
        <f t="shared" si="29"/>
        <v>1.4095199999999992</v>
      </c>
      <c r="L279" s="28">
        <f t="shared" si="30"/>
        <v>1.2194700000000021</v>
      </c>
      <c r="M279" s="28">
        <f t="shared" si="31"/>
        <v>1.0710719963800899</v>
      </c>
      <c r="N279" s="100">
        <f t="shared" si="28"/>
        <v>0.1761899999999999</v>
      </c>
      <c r="O279" s="100">
        <f t="shared" si="28"/>
        <v>0.15243375000000026</v>
      </c>
      <c r="P279" s="100">
        <f t="shared" si="28"/>
        <v>0.13388399954751123</v>
      </c>
      <c r="Q279" s="191"/>
      <c r="R279" s="194"/>
      <c r="S279" s="19"/>
      <c r="T279" s="19"/>
      <c r="U279" s="19"/>
      <c r="V279" s="19"/>
      <c r="W279" s="19"/>
      <c r="X279" s="19"/>
      <c r="Y279" s="19"/>
      <c r="Z279" s="19"/>
      <c r="AA279" s="19"/>
      <c r="AB279" s="19"/>
      <c r="AC279" s="19"/>
      <c r="AD279" s="19"/>
      <c r="AH279" s="147" t="s">
        <v>14</v>
      </c>
      <c r="AI279" s="147" t="s">
        <v>61</v>
      </c>
      <c r="AJ279" s="148" t="s">
        <v>14</v>
      </c>
      <c r="AK279" s="149" t="s">
        <v>54</v>
      </c>
      <c r="AL279" s="147">
        <v>0</v>
      </c>
      <c r="AM279" s="147" t="s">
        <v>98</v>
      </c>
      <c r="AN279" s="147">
        <v>1</v>
      </c>
    </row>
    <row r="280" spans="1:40" x14ac:dyDescent="0.3">
      <c r="A280" s="97" t="s">
        <v>16</v>
      </c>
      <c r="B280" s="97" t="s">
        <v>61</v>
      </c>
      <c r="C280" s="98">
        <v>7</v>
      </c>
      <c r="D280" s="99">
        <v>0.13200000000000001</v>
      </c>
      <c r="E280" s="99">
        <v>0.38200000000000001</v>
      </c>
      <c r="F280" s="99">
        <v>0.27400000000000002</v>
      </c>
      <c r="G280" s="99">
        <v>0.45900000000000002</v>
      </c>
      <c r="H280" s="100">
        <f t="shared" si="27"/>
        <v>0.25</v>
      </c>
      <c r="I280" s="100">
        <f t="shared" si="27"/>
        <v>0.14200000000000002</v>
      </c>
      <c r="J280" s="100">
        <f t="shared" si="27"/>
        <v>0.32700000000000001</v>
      </c>
      <c r="K280" s="28">
        <f t="shared" si="29"/>
        <v>1.3967999999999994</v>
      </c>
      <c r="L280" s="28">
        <f t="shared" si="30"/>
        <v>1.0207800000000016</v>
      </c>
      <c r="M280" s="28">
        <f t="shared" si="31"/>
        <v>0.98453460271493143</v>
      </c>
      <c r="N280" s="100">
        <f t="shared" si="28"/>
        <v>0.19954285714285705</v>
      </c>
      <c r="O280" s="100">
        <f t="shared" si="28"/>
        <v>0.1458257142857145</v>
      </c>
      <c r="P280" s="100">
        <f t="shared" si="28"/>
        <v>0.14064780038784735</v>
      </c>
      <c r="Q280" s="191"/>
      <c r="R280" s="194"/>
      <c r="S280" s="19"/>
      <c r="T280" s="19"/>
      <c r="U280" s="19"/>
      <c r="V280" s="19"/>
      <c r="W280" s="19"/>
      <c r="X280" s="19"/>
      <c r="Y280" s="19"/>
      <c r="Z280" s="19"/>
      <c r="AA280" s="19"/>
      <c r="AB280" s="19"/>
      <c r="AC280" s="19"/>
      <c r="AD280" s="19"/>
      <c r="AH280" s="147" t="s">
        <v>14</v>
      </c>
      <c r="AI280" s="147" t="s">
        <v>61</v>
      </c>
      <c r="AJ280" s="148" t="s">
        <v>14</v>
      </c>
      <c r="AK280" s="149" t="s">
        <v>59</v>
      </c>
      <c r="AL280" s="150">
        <v>2.6590300000000001E-4</v>
      </c>
      <c r="AM280" s="147" t="s">
        <v>98</v>
      </c>
      <c r="AN280" s="147">
        <v>1</v>
      </c>
    </row>
    <row r="281" spans="1:40" x14ac:dyDescent="0.3">
      <c r="A281" s="97" t="s">
        <v>16</v>
      </c>
      <c r="B281" s="97" t="s">
        <v>61</v>
      </c>
      <c r="C281" s="98">
        <v>10.3</v>
      </c>
      <c r="D281" s="99">
        <v>0.47199999999999998</v>
      </c>
      <c r="E281" s="99">
        <v>0.92700000000000005</v>
      </c>
      <c r="F281" s="99">
        <v>0.745</v>
      </c>
      <c r="G281" s="99">
        <v>1.1140000000000001</v>
      </c>
      <c r="H281" s="100">
        <f t="shared" si="27"/>
        <v>0.45500000000000007</v>
      </c>
      <c r="I281" s="100">
        <f t="shared" si="27"/>
        <v>0.27300000000000002</v>
      </c>
      <c r="J281" s="100">
        <f t="shared" si="27"/>
        <v>0.64200000000000013</v>
      </c>
      <c r="K281" s="28">
        <f t="shared" si="29"/>
        <v>2.2568000000000001</v>
      </c>
      <c r="L281" s="28">
        <f t="shared" si="30"/>
        <v>2.3541700000000017</v>
      </c>
      <c r="M281" s="28">
        <f t="shared" si="31"/>
        <v>1.7702612343891402</v>
      </c>
      <c r="N281" s="100">
        <f t="shared" si="28"/>
        <v>0.21910679611650485</v>
      </c>
      <c r="O281" s="100">
        <f t="shared" si="28"/>
        <v>0.22856019417475743</v>
      </c>
      <c r="P281" s="100">
        <f t="shared" si="28"/>
        <v>0.1718700227562272</v>
      </c>
      <c r="Q281" s="191"/>
      <c r="R281" s="194"/>
      <c r="S281" s="19"/>
      <c r="T281" s="19"/>
      <c r="U281" s="19"/>
      <c r="V281" s="19"/>
      <c r="W281" s="19"/>
      <c r="X281" s="19"/>
      <c r="Y281" s="19"/>
      <c r="Z281" s="19"/>
      <c r="AA281" s="19"/>
      <c r="AB281" s="19"/>
      <c r="AC281" s="19"/>
      <c r="AD281" s="19"/>
      <c r="AH281" s="147" t="s">
        <v>14</v>
      </c>
      <c r="AI281" s="147" t="s">
        <v>61</v>
      </c>
      <c r="AJ281" s="148" t="s">
        <v>14</v>
      </c>
      <c r="AK281" s="149" t="s">
        <v>60</v>
      </c>
      <c r="AL281" s="150">
        <v>2.3900800000000002</v>
      </c>
      <c r="AM281" s="147" t="s">
        <v>98</v>
      </c>
      <c r="AN281" s="147">
        <v>1</v>
      </c>
    </row>
    <row r="282" spans="1:40" x14ac:dyDescent="0.3">
      <c r="A282" s="97" t="s">
        <v>16</v>
      </c>
      <c r="B282" s="97" t="s">
        <v>61</v>
      </c>
      <c r="C282" s="98">
        <v>10.4</v>
      </c>
      <c r="D282" s="99">
        <v>0.36399999999999999</v>
      </c>
      <c r="E282" s="99">
        <v>0.74399999999999999</v>
      </c>
      <c r="F282" s="99">
        <v>0.59</v>
      </c>
      <c r="G282" s="99">
        <v>0.85599999999999998</v>
      </c>
      <c r="H282" s="100">
        <f t="shared" si="27"/>
        <v>0.38</v>
      </c>
      <c r="I282" s="100">
        <f t="shared" si="27"/>
        <v>0.22599999999999998</v>
      </c>
      <c r="J282" s="100">
        <f t="shared" si="27"/>
        <v>0.49199999999999999</v>
      </c>
      <c r="K282" s="28">
        <f t="shared" si="29"/>
        <v>1.9239999999999995</v>
      </c>
      <c r="L282" s="28">
        <f t="shared" si="30"/>
        <v>1.8979400000000002</v>
      </c>
      <c r="M282" s="28">
        <f t="shared" si="31"/>
        <v>1.310661075113122</v>
      </c>
      <c r="N282" s="100">
        <f t="shared" si="28"/>
        <v>0.18499999999999994</v>
      </c>
      <c r="O282" s="100">
        <f t="shared" si="28"/>
        <v>0.18249423076923077</v>
      </c>
      <c r="P282" s="100">
        <f t="shared" si="28"/>
        <v>0.12602510337626172</v>
      </c>
      <c r="Q282" s="191"/>
      <c r="R282" s="194"/>
      <c r="S282" s="19"/>
      <c r="T282" s="19"/>
      <c r="U282" s="19"/>
      <c r="V282" s="19"/>
      <c r="W282" s="19"/>
      <c r="X282" s="19"/>
      <c r="Y282" s="19"/>
      <c r="Z282" s="19"/>
      <c r="AA282" s="19"/>
      <c r="AB282" s="19"/>
      <c r="AC282" s="19"/>
      <c r="AD282" s="19"/>
      <c r="AH282" s="147" t="s">
        <v>14</v>
      </c>
      <c r="AI282" s="147" t="s">
        <v>62</v>
      </c>
      <c r="AJ282" s="148" t="s">
        <v>10</v>
      </c>
      <c r="AK282" s="149" t="s">
        <v>54</v>
      </c>
      <c r="AL282" s="150">
        <v>1.8280299999999999E-4</v>
      </c>
      <c r="AM282" s="147" t="s">
        <v>98</v>
      </c>
      <c r="AN282" s="147">
        <v>1</v>
      </c>
    </row>
    <row r="283" spans="1:40" x14ac:dyDescent="0.3">
      <c r="A283" s="97" t="s">
        <v>16</v>
      </c>
      <c r="B283" s="97" t="s">
        <v>61</v>
      </c>
      <c r="C283" s="98">
        <v>9.6999999999999993</v>
      </c>
      <c r="D283" s="99">
        <v>0.218</v>
      </c>
      <c r="E283" s="99">
        <v>0.51500000000000001</v>
      </c>
      <c r="F283" s="99">
        <v>0.39400000000000002</v>
      </c>
      <c r="G283" s="99">
        <v>0.61399999999999999</v>
      </c>
      <c r="H283" s="100">
        <f t="shared" si="27"/>
        <v>0.29700000000000004</v>
      </c>
      <c r="I283" s="100">
        <f t="shared" si="27"/>
        <v>0.17600000000000002</v>
      </c>
      <c r="J283" s="100">
        <f t="shared" si="27"/>
        <v>0.39600000000000002</v>
      </c>
      <c r="K283" s="28">
        <f t="shared" si="29"/>
        <v>1.5162399999999994</v>
      </c>
      <c r="L283" s="28">
        <f t="shared" si="30"/>
        <v>1.4616800000000012</v>
      </c>
      <c r="M283" s="28">
        <f t="shared" si="31"/>
        <v>1.0864732850678727</v>
      </c>
      <c r="N283" s="100">
        <f t="shared" si="28"/>
        <v>0.15631340206185562</v>
      </c>
      <c r="O283" s="100">
        <f t="shared" si="28"/>
        <v>0.15068865979381457</v>
      </c>
      <c r="P283" s="100">
        <f t="shared" si="28"/>
        <v>0.11200755516163637</v>
      </c>
      <c r="Q283" s="191"/>
      <c r="R283" s="194"/>
      <c r="S283" s="19"/>
      <c r="T283" s="19"/>
      <c r="U283" s="19"/>
      <c r="V283" s="19"/>
      <c r="W283" s="19"/>
      <c r="X283" s="19"/>
      <c r="Y283" s="19"/>
      <c r="Z283" s="19"/>
      <c r="AA283" s="19"/>
      <c r="AB283" s="19"/>
      <c r="AC283" s="19"/>
      <c r="AD283" s="19"/>
      <c r="AH283" s="147" t="s">
        <v>14</v>
      </c>
      <c r="AI283" s="147" t="s">
        <v>62</v>
      </c>
      <c r="AJ283" s="148" t="s">
        <v>10</v>
      </c>
      <c r="AK283" s="149" t="s">
        <v>59</v>
      </c>
      <c r="AL283" s="150">
        <v>4.1166700000000002E-3</v>
      </c>
      <c r="AM283" s="147" t="s">
        <v>98</v>
      </c>
      <c r="AN283" s="147">
        <v>1</v>
      </c>
    </row>
    <row r="284" spans="1:40" x14ac:dyDescent="0.3">
      <c r="A284" s="97" t="s">
        <v>16</v>
      </c>
      <c r="B284" s="97" t="s">
        <v>61</v>
      </c>
      <c r="C284" s="98">
        <v>10</v>
      </c>
      <c r="D284" s="99">
        <v>0.215</v>
      </c>
      <c r="E284" s="99">
        <v>0.54400000000000004</v>
      </c>
      <c r="F284" s="99">
        <v>0.41</v>
      </c>
      <c r="G284" s="99">
        <v>0.64100000000000001</v>
      </c>
      <c r="H284" s="100">
        <f t="shared" si="27"/>
        <v>0.32900000000000007</v>
      </c>
      <c r="I284" s="100">
        <f t="shared" si="27"/>
        <v>0.19499999999999998</v>
      </c>
      <c r="J284" s="100">
        <f t="shared" si="27"/>
        <v>0.42600000000000005</v>
      </c>
      <c r="K284" s="28">
        <f t="shared" si="29"/>
        <v>1.6788800000000004</v>
      </c>
      <c r="L284" s="28">
        <f t="shared" si="30"/>
        <v>1.6204299999999989</v>
      </c>
      <c r="M284" s="28">
        <f t="shared" si="31"/>
        <v>1.1456248542986434</v>
      </c>
      <c r="N284" s="100">
        <f t="shared" si="28"/>
        <v>0.16788800000000004</v>
      </c>
      <c r="O284" s="100">
        <f t="shared" si="28"/>
        <v>0.16204299999999988</v>
      </c>
      <c r="P284" s="100">
        <f t="shared" si="28"/>
        <v>0.11456248542986433</v>
      </c>
      <c r="Q284" s="191"/>
      <c r="R284" s="194"/>
      <c r="S284" s="19"/>
      <c r="T284" s="19"/>
      <c r="U284" s="19"/>
      <c r="V284" s="19"/>
      <c r="W284" s="19"/>
      <c r="X284" s="19"/>
      <c r="Y284" s="19"/>
      <c r="Z284" s="19"/>
      <c r="AA284" s="19"/>
      <c r="AB284" s="19"/>
      <c r="AC284" s="19"/>
      <c r="AD284" s="19"/>
      <c r="AH284" s="147" t="s">
        <v>14</v>
      </c>
      <c r="AI284" s="147" t="s">
        <v>62</v>
      </c>
      <c r="AJ284" s="148" t="s">
        <v>10</v>
      </c>
      <c r="AK284" s="149" t="s">
        <v>60</v>
      </c>
      <c r="AL284" s="147">
        <v>0</v>
      </c>
      <c r="AM284" s="147" t="s">
        <v>98</v>
      </c>
      <c r="AN284" s="147">
        <v>1</v>
      </c>
    </row>
    <row r="285" spans="1:40" x14ac:dyDescent="0.3">
      <c r="A285" s="97" t="s">
        <v>16</v>
      </c>
      <c r="B285" s="97" t="s">
        <v>61</v>
      </c>
      <c r="C285" s="98">
        <v>5.7</v>
      </c>
      <c r="D285" s="99">
        <v>5.6000000000000001E-2</v>
      </c>
      <c r="E285" s="99">
        <v>0.27400000000000002</v>
      </c>
      <c r="F285" s="99">
        <v>0.18</v>
      </c>
      <c r="G285" s="99">
        <v>0.32900000000000001</v>
      </c>
      <c r="H285" s="100">
        <f t="shared" si="27"/>
        <v>0.21800000000000003</v>
      </c>
      <c r="I285" s="100">
        <f t="shared" si="27"/>
        <v>0.124</v>
      </c>
      <c r="J285" s="100">
        <f t="shared" si="27"/>
        <v>0.27300000000000002</v>
      </c>
      <c r="K285" s="28">
        <f t="shared" si="29"/>
        <v>1.2145600000000001</v>
      </c>
      <c r="L285" s="28">
        <f t="shared" si="30"/>
        <v>0.89612000000000025</v>
      </c>
      <c r="M285" s="28">
        <f t="shared" si="31"/>
        <v>0.8007398733031672</v>
      </c>
      <c r="N285" s="100">
        <f t="shared" si="28"/>
        <v>0.21308070175438598</v>
      </c>
      <c r="O285" s="100">
        <f t="shared" si="28"/>
        <v>0.15721403508771933</v>
      </c>
      <c r="P285" s="100">
        <f t="shared" si="28"/>
        <v>0.14048067952687143</v>
      </c>
      <c r="Q285" s="191"/>
      <c r="R285" s="194"/>
      <c r="S285" s="19"/>
      <c r="T285" s="19"/>
      <c r="U285" s="19"/>
      <c r="V285" s="19"/>
      <c r="W285" s="19"/>
      <c r="X285" s="19"/>
      <c r="Y285" s="19"/>
      <c r="Z285" s="19"/>
      <c r="AA285" s="19"/>
      <c r="AB285" s="19"/>
      <c r="AC285" s="19"/>
      <c r="AD285" s="19"/>
      <c r="AH285" s="147" t="s">
        <v>14</v>
      </c>
      <c r="AI285" s="147" t="s">
        <v>62</v>
      </c>
      <c r="AJ285" s="148" t="s">
        <v>10</v>
      </c>
      <c r="AK285" s="149" t="s">
        <v>61</v>
      </c>
      <c r="AL285" s="147">
        <v>0</v>
      </c>
      <c r="AM285" s="147" t="s">
        <v>98</v>
      </c>
      <c r="AN285" s="147">
        <v>1</v>
      </c>
    </row>
    <row r="286" spans="1:40" x14ac:dyDescent="0.3">
      <c r="A286" s="97" t="s">
        <v>16</v>
      </c>
      <c r="B286" s="97" t="s">
        <v>61</v>
      </c>
      <c r="C286" s="98">
        <v>7.9</v>
      </c>
      <c r="D286" s="99">
        <v>0.26400000000000001</v>
      </c>
      <c r="E286" s="99">
        <v>0.63700000000000001</v>
      </c>
      <c r="F286" s="99">
        <v>0.47899999999999998</v>
      </c>
      <c r="G286" s="99">
        <v>0.76500000000000001</v>
      </c>
      <c r="H286" s="100">
        <f t="shared" si="27"/>
        <v>0.373</v>
      </c>
      <c r="I286" s="100">
        <f t="shared" si="27"/>
        <v>0.21499999999999997</v>
      </c>
      <c r="J286" s="100">
        <f t="shared" si="27"/>
        <v>0.501</v>
      </c>
      <c r="K286" s="28">
        <f t="shared" si="29"/>
        <v>2.0225600000000004</v>
      </c>
      <c r="L286" s="28">
        <f t="shared" si="30"/>
        <v>1.6299099999999997</v>
      </c>
      <c r="M286" s="28">
        <f t="shared" si="31"/>
        <v>1.4779541791855206</v>
      </c>
      <c r="N286" s="100">
        <f t="shared" si="28"/>
        <v>0.25602025316455701</v>
      </c>
      <c r="O286" s="100">
        <f t="shared" si="28"/>
        <v>0.20631772151898731</v>
      </c>
      <c r="P286" s="100">
        <f t="shared" si="28"/>
        <v>0.18708280749183806</v>
      </c>
      <c r="Q286" s="191"/>
      <c r="R286" s="194"/>
      <c r="S286" s="19"/>
      <c r="T286" s="19"/>
      <c r="U286" s="19"/>
      <c r="V286" s="19"/>
      <c r="W286" s="19"/>
      <c r="X286" s="19"/>
      <c r="Y286" s="19"/>
      <c r="Z286" s="19"/>
      <c r="AA286" s="19"/>
      <c r="AB286" s="19"/>
      <c r="AC286" s="19"/>
      <c r="AD286" s="19"/>
      <c r="AH286" s="151" t="s">
        <v>14</v>
      </c>
      <c r="AI286" s="151" t="s">
        <v>62</v>
      </c>
      <c r="AJ286" s="152" t="s">
        <v>10</v>
      </c>
      <c r="AK286" s="153" t="s">
        <v>62</v>
      </c>
      <c r="AL286" s="151">
        <v>1</v>
      </c>
      <c r="AM286" s="151" t="s">
        <v>98</v>
      </c>
      <c r="AN286" s="151">
        <v>0</v>
      </c>
    </row>
    <row r="287" spans="1:40" x14ac:dyDescent="0.3">
      <c r="A287" s="97" t="s">
        <v>16</v>
      </c>
      <c r="B287" s="97" t="s">
        <v>61</v>
      </c>
      <c r="C287" s="98">
        <v>6.8</v>
      </c>
      <c r="D287" s="99">
        <v>0.11600000000000001</v>
      </c>
      <c r="E287" s="99">
        <v>0.434</v>
      </c>
      <c r="F287" s="99">
        <v>0.29699999999999999</v>
      </c>
      <c r="G287" s="99">
        <v>0.52800000000000002</v>
      </c>
      <c r="H287" s="100">
        <f t="shared" si="27"/>
        <v>0.318</v>
      </c>
      <c r="I287" s="100">
        <f t="shared" si="27"/>
        <v>0.18099999999999999</v>
      </c>
      <c r="J287" s="100">
        <f t="shared" si="27"/>
        <v>0.41200000000000003</v>
      </c>
      <c r="K287" s="28">
        <f t="shared" si="29"/>
        <v>1.7693599999999998</v>
      </c>
      <c r="L287" s="28">
        <f t="shared" si="30"/>
        <v>1.3112500000000002</v>
      </c>
      <c r="M287" s="28">
        <f t="shared" si="31"/>
        <v>1.2284486117647062</v>
      </c>
      <c r="N287" s="100">
        <f t="shared" si="28"/>
        <v>0.26019999999999999</v>
      </c>
      <c r="O287" s="100">
        <f t="shared" si="28"/>
        <v>0.19283088235294121</v>
      </c>
      <c r="P287" s="100">
        <f t="shared" si="28"/>
        <v>0.18065420761245679</v>
      </c>
      <c r="Q287" s="191"/>
      <c r="R287" s="194"/>
      <c r="S287" s="19"/>
      <c r="T287" s="19"/>
      <c r="U287" s="19"/>
      <c r="V287" s="19"/>
      <c r="W287" s="19"/>
      <c r="X287" s="19"/>
      <c r="Y287" s="19"/>
      <c r="Z287" s="19"/>
      <c r="AA287" s="19"/>
      <c r="AB287" s="19"/>
      <c r="AC287" s="19"/>
      <c r="AD287" s="19"/>
      <c r="AH287" s="147" t="s">
        <v>14</v>
      </c>
      <c r="AI287" s="147" t="s">
        <v>62</v>
      </c>
      <c r="AJ287" s="148" t="s">
        <v>15</v>
      </c>
      <c r="AK287" s="149" t="s">
        <v>54</v>
      </c>
      <c r="AL287" s="147">
        <v>0</v>
      </c>
      <c r="AM287" s="147" t="s">
        <v>98</v>
      </c>
      <c r="AN287" s="147">
        <v>1</v>
      </c>
    </row>
    <row r="288" spans="1:40" ht="15" thickBot="1" x14ac:dyDescent="0.35">
      <c r="A288" s="101" t="s">
        <v>16</v>
      </c>
      <c r="B288" s="101" t="s">
        <v>61</v>
      </c>
      <c r="C288" s="102">
        <v>5.6</v>
      </c>
      <c r="D288" s="103">
        <v>0.28199999999999997</v>
      </c>
      <c r="E288" s="103">
        <v>0.60199999999999998</v>
      </c>
      <c r="F288" s="103">
        <v>0.47</v>
      </c>
      <c r="G288" s="103">
        <v>0.73699999999999999</v>
      </c>
      <c r="H288" s="104">
        <f t="shared" si="27"/>
        <v>0.32</v>
      </c>
      <c r="I288" s="104">
        <f t="shared" si="27"/>
        <v>0.188</v>
      </c>
      <c r="J288" s="104">
        <f t="shared" si="27"/>
        <v>0.45500000000000002</v>
      </c>
      <c r="K288" s="44">
        <f t="shared" si="29"/>
        <v>1.6655999999999995</v>
      </c>
      <c r="L288" s="44">
        <f t="shared" si="30"/>
        <v>1.5193200000000013</v>
      </c>
      <c r="M288" s="44">
        <f t="shared" si="31"/>
        <v>1.3249649085972848</v>
      </c>
      <c r="N288" s="104">
        <f t="shared" si="28"/>
        <v>0.29742857142857138</v>
      </c>
      <c r="O288" s="104">
        <f t="shared" si="28"/>
        <v>0.27130714285714314</v>
      </c>
      <c r="P288" s="104">
        <f t="shared" si="28"/>
        <v>0.23660087653522943</v>
      </c>
      <c r="Q288" s="192"/>
      <c r="R288" s="195"/>
      <c r="S288" s="19"/>
      <c r="T288" s="19"/>
      <c r="U288" s="19"/>
      <c r="V288" s="19"/>
      <c r="W288" s="19"/>
      <c r="X288" s="19"/>
      <c r="Y288" s="19"/>
      <c r="Z288" s="19"/>
      <c r="AA288" s="19"/>
      <c r="AB288" s="19"/>
      <c r="AC288" s="19"/>
      <c r="AD288" s="19"/>
      <c r="AH288" s="147" t="s">
        <v>14</v>
      </c>
      <c r="AI288" s="147" t="s">
        <v>62</v>
      </c>
      <c r="AJ288" s="148" t="s">
        <v>15</v>
      </c>
      <c r="AK288" s="149" t="s">
        <v>59</v>
      </c>
      <c r="AL288" s="147">
        <v>0</v>
      </c>
      <c r="AM288" s="147" t="s">
        <v>98</v>
      </c>
      <c r="AN288" s="147">
        <v>1</v>
      </c>
    </row>
    <row r="289" spans="1:40" x14ac:dyDescent="0.3">
      <c r="A289" s="109" t="s">
        <v>13</v>
      </c>
      <c r="B289" s="56" t="s">
        <v>61</v>
      </c>
      <c r="C289" s="57">
        <v>4.4000000000000004</v>
      </c>
      <c r="D289" s="58">
        <v>9.9000000000000005E-2</v>
      </c>
      <c r="E289" s="58">
        <v>0.11700000000000001</v>
      </c>
      <c r="F289" s="58">
        <v>0.113</v>
      </c>
      <c r="G289" s="58">
        <v>0.13900000000000001</v>
      </c>
      <c r="H289" s="59">
        <f t="shared" si="27"/>
        <v>1.8000000000000002E-2</v>
      </c>
      <c r="I289" s="59">
        <f t="shared" si="27"/>
        <v>1.3999999999999999E-2</v>
      </c>
      <c r="J289" s="59">
        <f t="shared" si="27"/>
        <v>4.0000000000000008E-2</v>
      </c>
      <c r="K289" s="60">
        <f t="shared" si="29"/>
        <v>2.6560000000000028E-2</v>
      </c>
      <c r="L289" s="60">
        <f t="shared" si="30"/>
        <v>0.20222000000000001</v>
      </c>
      <c r="M289" s="60">
        <f t="shared" si="31"/>
        <v>8.4758805429864262E-2</v>
      </c>
      <c r="N289" s="59">
        <f t="shared" si="28"/>
        <v>6.0363636363636427E-3</v>
      </c>
      <c r="O289" s="59">
        <f t="shared" si="28"/>
        <v>4.5959090909090908E-2</v>
      </c>
      <c r="P289" s="59">
        <f t="shared" si="28"/>
        <v>1.9263364870423693E-2</v>
      </c>
      <c r="Q289" s="190">
        <f>AVERAGE(N289:N304)</f>
        <v>7.3624459004341357E-3</v>
      </c>
      <c r="R289" s="193">
        <f>_xlfn.STDEV.P(N289:N304)</f>
        <v>5.3148492419611559E-3</v>
      </c>
      <c r="S289" s="19"/>
      <c r="T289" s="19"/>
      <c r="U289" s="19"/>
      <c r="V289" s="19"/>
      <c r="W289" s="19"/>
      <c r="X289" s="19"/>
      <c r="Y289" s="19"/>
      <c r="Z289" s="19"/>
      <c r="AA289" s="19"/>
      <c r="AB289" s="19"/>
      <c r="AC289" s="19"/>
      <c r="AD289" s="19"/>
      <c r="AH289" s="147" t="s">
        <v>14</v>
      </c>
      <c r="AI289" s="147" t="s">
        <v>62</v>
      </c>
      <c r="AJ289" s="148" t="s">
        <v>15</v>
      </c>
      <c r="AK289" s="149" t="s">
        <v>60</v>
      </c>
      <c r="AL289" s="150">
        <v>6.6457499999999997E-3</v>
      </c>
      <c r="AM289" s="147" t="s">
        <v>98</v>
      </c>
      <c r="AN289" s="147">
        <v>1</v>
      </c>
    </row>
    <row r="290" spans="1:40" x14ac:dyDescent="0.3">
      <c r="A290" s="110" t="s">
        <v>13</v>
      </c>
      <c r="B290" s="61" t="s">
        <v>61</v>
      </c>
      <c r="C290" s="62">
        <v>4.9000000000000004</v>
      </c>
      <c r="D290" s="63">
        <v>0.14699999999999999</v>
      </c>
      <c r="E290" s="63">
        <v>0.16400000000000001</v>
      </c>
      <c r="F290" s="63">
        <v>0.16</v>
      </c>
      <c r="G290" s="63">
        <v>0.19400000000000001</v>
      </c>
      <c r="H290" s="64">
        <f t="shared" si="27"/>
        <v>1.7000000000000015E-2</v>
      </c>
      <c r="I290" s="64">
        <f t="shared" si="27"/>
        <v>1.3000000000000012E-2</v>
      </c>
      <c r="J290" s="64">
        <f t="shared" si="27"/>
        <v>4.7000000000000014E-2</v>
      </c>
      <c r="K290" s="65">
        <f t="shared" si="29"/>
        <v>2.9439999999999966E-2</v>
      </c>
      <c r="L290" s="65">
        <f t="shared" si="30"/>
        <v>0.18341000000000024</v>
      </c>
      <c r="M290" s="65">
        <f t="shared" si="31"/>
        <v>0.12534524524886873</v>
      </c>
      <c r="N290" s="64">
        <f t="shared" si="28"/>
        <v>6.0081632653061151E-3</v>
      </c>
      <c r="O290" s="64">
        <f t="shared" si="28"/>
        <v>3.7430612244898007E-2</v>
      </c>
      <c r="P290" s="64">
        <f t="shared" si="28"/>
        <v>2.5580662295687492E-2</v>
      </c>
      <c r="Q290" s="191"/>
      <c r="R290" s="194"/>
      <c r="S290" s="19"/>
      <c r="T290" s="19"/>
      <c r="U290" s="19"/>
      <c r="V290" s="19"/>
      <c r="W290" s="19"/>
      <c r="X290" s="19"/>
      <c r="Y290" s="19"/>
      <c r="Z290" s="19"/>
      <c r="AA290" s="19"/>
      <c r="AB290" s="19"/>
      <c r="AC290" s="19"/>
      <c r="AD290" s="19"/>
      <c r="AH290" s="147" t="s">
        <v>14</v>
      </c>
      <c r="AI290" s="147" t="s">
        <v>62</v>
      </c>
      <c r="AJ290" s="148" t="s">
        <v>15</v>
      </c>
      <c r="AK290" s="149" t="s">
        <v>61</v>
      </c>
      <c r="AL290" s="150">
        <v>2.70702E-5</v>
      </c>
      <c r="AM290" s="147" t="s">
        <v>98</v>
      </c>
      <c r="AN290" s="147">
        <v>1</v>
      </c>
    </row>
    <row r="291" spans="1:40" x14ac:dyDescent="0.3">
      <c r="A291" s="110" t="s">
        <v>13</v>
      </c>
      <c r="B291" s="61" t="s">
        <v>61</v>
      </c>
      <c r="C291" s="62">
        <v>4.5</v>
      </c>
      <c r="D291" s="63">
        <v>6.9000000000000006E-2</v>
      </c>
      <c r="E291" s="63">
        <v>8.5000000000000006E-2</v>
      </c>
      <c r="F291" s="63">
        <v>0.08</v>
      </c>
      <c r="G291" s="63">
        <v>0.1</v>
      </c>
      <c r="H291" s="64">
        <f t="shared" si="27"/>
        <v>1.6E-2</v>
      </c>
      <c r="I291" s="64">
        <f t="shared" si="27"/>
        <v>1.0999999999999996E-2</v>
      </c>
      <c r="J291" s="64">
        <f t="shared" si="27"/>
        <v>3.1E-2</v>
      </c>
      <c r="K291" s="65">
        <f t="shared" si="29"/>
        <v>5.1920000000000049E-2</v>
      </c>
      <c r="L291" s="65">
        <f t="shared" si="30"/>
        <v>0.13050999999999988</v>
      </c>
      <c r="M291" s="65">
        <f t="shared" si="31"/>
        <v>7.7905161990950295E-2</v>
      </c>
      <c r="N291" s="64">
        <f t="shared" si="28"/>
        <v>1.1537777777777789E-2</v>
      </c>
      <c r="O291" s="64">
        <f t="shared" si="28"/>
        <v>2.9002222222222193E-2</v>
      </c>
      <c r="P291" s="64">
        <f t="shared" si="28"/>
        <v>1.7312258220211176E-2</v>
      </c>
      <c r="Q291" s="191"/>
      <c r="R291" s="194"/>
      <c r="S291" s="19"/>
      <c r="T291" s="19"/>
      <c r="U291" s="19"/>
      <c r="V291" s="19"/>
      <c r="W291" s="19"/>
      <c r="X291" s="19"/>
      <c r="Y291" s="19"/>
      <c r="Z291" s="19"/>
      <c r="AA291" s="19"/>
      <c r="AB291" s="19"/>
      <c r="AC291" s="19"/>
      <c r="AD291" s="19"/>
      <c r="AH291" s="147" t="s">
        <v>14</v>
      </c>
      <c r="AI291" s="147" t="s">
        <v>62</v>
      </c>
      <c r="AJ291" s="148" t="s">
        <v>15</v>
      </c>
      <c r="AK291" s="149" t="s">
        <v>62</v>
      </c>
      <c r="AL291" s="150">
        <v>1.17137E-4</v>
      </c>
      <c r="AM291" s="147" t="s">
        <v>98</v>
      </c>
      <c r="AN291" s="147">
        <v>1</v>
      </c>
    </row>
    <row r="292" spans="1:40" x14ac:dyDescent="0.3">
      <c r="A292" s="110" t="s">
        <v>13</v>
      </c>
      <c r="B292" s="61" t="s">
        <v>61</v>
      </c>
      <c r="C292" s="62">
        <v>3.7</v>
      </c>
      <c r="D292" s="63">
        <v>8.3000000000000004E-2</v>
      </c>
      <c r="E292" s="63">
        <v>0.10100000000000001</v>
      </c>
      <c r="F292" s="63">
        <v>9.6000000000000002E-2</v>
      </c>
      <c r="G292" s="63">
        <v>0.11700000000000001</v>
      </c>
      <c r="H292" s="64">
        <f t="shared" si="27"/>
        <v>1.8000000000000002E-2</v>
      </c>
      <c r="I292" s="64">
        <f t="shared" si="27"/>
        <v>1.2999999999999998E-2</v>
      </c>
      <c r="J292" s="64">
        <f t="shared" si="27"/>
        <v>3.4000000000000002E-2</v>
      </c>
      <c r="K292" s="65">
        <f t="shared" si="29"/>
        <v>4.6160000000000034E-2</v>
      </c>
      <c r="L292" s="65">
        <f t="shared" si="30"/>
        <v>0.16812999999999995</v>
      </c>
      <c r="M292" s="65">
        <f t="shared" si="31"/>
        <v>7.3655359276018115E-2</v>
      </c>
      <c r="N292" s="64">
        <f t="shared" si="28"/>
        <v>1.2475675675675684E-2</v>
      </c>
      <c r="O292" s="64">
        <f t="shared" si="28"/>
        <v>4.5440540540540524E-2</v>
      </c>
      <c r="P292" s="64">
        <f t="shared" si="28"/>
        <v>1.9906853858383273E-2</v>
      </c>
      <c r="Q292" s="191"/>
      <c r="R292" s="194"/>
      <c r="S292" s="19"/>
      <c r="T292" s="19"/>
      <c r="U292" s="19"/>
      <c r="V292" s="19"/>
      <c r="W292" s="19"/>
      <c r="X292" s="19"/>
      <c r="Y292" s="19"/>
      <c r="Z292" s="19"/>
      <c r="AA292" s="19"/>
      <c r="AB292" s="19"/>
      <c r="AC292" s="19"/>
      <c r="AD292" s="19"/>
      <c r="AH292" s="147" t="s">
        <v>14</v>
      </c>
      <c r="AI292" s="147" t="s">
        <v>62</v>
      </c>
      <c r="AJ292" s="148" t="s">
        <v>16</v>
      </c>
      <c r="AK292" s="149" t="s">
        <v>54</v>
      </c>
      <c r="AL292" s="150">
        <v>8.7081600000000003E-5</v>
      </c>
      <c r="AM292" s="147" t="s">
        <v>98</v>
      </c>
      <c r="AN292" s="147">
        <v>1</v>
      </c>
    </row>
    <row r="293" spans="1:40" x14ac:dyDescent="0.3">
      <c r="A293" s="110" t="s">
        <v>13</v>
      </c>
      <c r="B293" s="61" t="s">
        <v>61</v>
      </c>
      <c r="C293" s="62">
        <v>3.6</v>
      </c>
      <c r="D293" s="63">
        <v>5.0999999999999997E-2</v>
      </c>
      <c r="E293" s="63">
        <v>6.7000000000000004E-2</v>
      </c>
      <c r="F293" s="63">
        <v>6.3E-2</v>
      </c>
      <c r="G293" s="63">
        <v>7.9000000000000001E-2</v>
      </c>
      <c r="H293" s="64">
        <f t="shared" si="27"/>
        <v>1.6000000000000007E-2</v>
      </c>
      <c r="I293" s="64">
        <f t="shared" si="27"/>
        <v>1.2000000000000004E-2</v>
      </c>
      <c r="J293" s="64">
        <f t="shared" si="27"/>
        <v>2.8000000000000004E-2</v>
      </c>
      <c r="K293" s="65">
        <f t="shared" si="29"/>
        <v>3.2319999999999988E-2</v>
      </c>
      <c r="L293" s="65">
        <f t="shared" si="30"/>
        <v>0.16460000000000005</v>
      </c>
      <c r="M293" s="65">
        <f t="shared" si="31"/>
        <v>4.828462624434389E-2</v>
      </c>
      <c r="N293" s="64">
        <f t="shared" si="28"/>
        <v>8.9777777777777738E-3</v>
      </c>
      <c r="O293" s="64">
        <f t="shared" si="28"/>
        <v>4.5722222222222234E-2</v>
      </c>
      <c r="P293" s="64">
        <f t="shared" si="28"/>
        <v>1.3412396178984414E-2</v>
      </c>
      <c r="Q293" s="191"/>
      <c r="R293" s="194"/>
      <c r="S293" s="19"/>
      <c r="T293" s="19"/>
      <c r="U293" s="19"/>
      <c r="V293" s="19"/>
      <c r="W293" s="19"/>
      <c r="X293" s="19"/>
      <c r="Y293" s="19"/>
      <c r="Z293" s="19"/>
      <c r="AA293" s="19"/>
      <c r="AB293" s="19"/>
      <c r="AC293" s="19"/>
      <c r="AD293" s="19"/>
      <c r="AH293" s="147" t="s">
        <v>14</v>
      </c>
      <c r="AI293" s="147" t="s">
        <v>62</v>
      </c>
      <c r="AJ293" s="148" t="s">
        <v>16</v>
      </c>
      <c r="AK293" s="149" t="s">
        <v>59</v>
      </c>
      <c r="AL293" s="150">
        <v>3.1855099999999997E-2</v>
      </c>
      <c r="AM293" s="147" t="s">
        <v>98</v>
      </c>
      <c r="AN293" s="147">
        <v>1</v>
      </c>
    </row>
    <row r="294" spans="1:40" x14ac:dyDescent="0.3">
      <c r="A294" s="110" t="s">
        <v>13</v>
      </c>
      <c r="B294" s="61" t="s">
        <v>61</v>
      </c>
      <c r="C294" s="62">
        <v>3.3</v>
      </c>
      <c r="D294" s="63">
        <v>6.4000000000000001E-2</v>
      </c>
      <c r="E294" s="63">
        <v>8.1000000000000003E-2</v>
      </c>
      <c r="F294" s="63">
        <v>7.5999999999999998E-2</v>
      </c>
      <c r="G294" s="63">
        <v>9.4E-2</v>
      </c>
      <c r="H294" s="64">
        <f t="shared" si="27"/>
        <v>1.7000000000000001E-2</v>
      </c>
      <c r="I294" s="64">
        <f t="shared" si="27"/>
        <v>1.1999999999999997E-2</v>
      </c>
      <c r="J294" s="64">
        <f t="shared" si="27"/>
        <v>0.03</v>
      </c>
      <c r="K294" s="65">
        <f t="shared" si="29"/>
        <v>4.9040000000000028E-2</v>
      </c>
      <c r="L294" s="65">
        <f t="shared" si="30"/>
        <v>0.14931999999999995</v>
      </c>
      <c r="M294" s="65">
        <f t="shared" si="31"/>
        <v>6.4468043438914047E-2</v>
      </c>
      <c r="N294" s="64">
        <f t="shared" si="28"/>
        <v>1.4860606060606071E-2</v>
      </c>
      <c r="O294" s="64">
        <f t="shared" si="28"/>
        <v>4.5248484848484836E-2</v>
      </c>
      <c r="P294" s="64">
        <f t="shared" si="28"/>
        <v>1.9535770739064862E-2</v>
      </c>
      <c r="Q294" s="191"/>
      <c r="R294" s="194"/>
      <c r="S294" s="19"/>
      <c r="T294" s="19"/>
      <c r="U294" s="19"/>
      <c r="V294" s="19"/>
      <c r="W294" s="19"/>
      <c r="X294" s="19"/>
      <c r="Y294" s="19"/>
      <c r="Z294" s="19"/>
      <c r="AA294" s="19"/>
      <c r="AB294" s="19"/>
      <c r="AC294" s="19"/>
      <c r="AD294" s="19"/>
      <c r="AH294" s="147" t="s">
        <v>14</v>
      </c>
      <c r="AI294" s="147" t="s">
        <v>62</v>
      </c>
      <c r="AJ294" s="148" t="s">
        <v>16</v>
      </c>
      <c r="AK294" s="149" t="s">
        <v>60</v>
      </c>
      <c r="AL294" s="150">
        <v>3.1603699999999998E-2</v>
      </c>
      <c r="AM294" s="147" t="s">
        <v>98</v>
      </c>
      <c r="AN294" s="147">
        <v>1</v>
      </c>
    </row>
    <row r="295" spans="1:40" x14ac:dyDescent="0.3">
      <c r="A295" s="110" t="s">
        <v>13</v>
      </c>
      <c r="B295" s="61" t="s">
        <v>61</v>
      </c>
      <c r="C295" s="62">
        <v>4.2</v>
      </c>
      <c r="D295" s="63">
        <v>8.1000000000000003E-2</v>
      </c>
      <c r="E295" s="63">
        <v>0.105</v>
      </c>
      <c r="F295" s="63">
        <v>9.8000000000000004E-2</v>
      </c>
      <c r="G295" s="63">
        <v>0.124</v>
      </c>
      <c r="H295" s="64">
        <f t="shared" si="27"/>
        <v>2.3999999999999994E-2</v>
      </c>
      <c r="I295" s="64">
        <f t="shared" si="27"/>
        <v>1.7000000000000001E-2</v>
      </c>
      <c r="J295" s="64">
        <f t="shared" si="27"/>
        <v>4.2999999999999997E-2</v>
      </c>
      <c r="K295" s="65">
        <f t="shared" si="29"/>
        <v>6.8079999999999807E-2</v>
      </c>
      <c r="L295" s="65">
        <f t="shared" si="30"/>
        <v>0.21281000000000022</v>
      </c>
      <c r="M295" s="65">
        <f t="shared" si="31"/>
        <v>9.2997701357465976E-2</v>
      </c>
      <c r="N295" s="64">
        <f t="shared" si="28"/>
        <v>1.6209523809523764E-2</v>
      </c>
      <c r="O295" s="64">
        <f t="shared" si="28"/>
        <v>5.0669047619047669E-2</v>
      </c>
      <c r="P295" s="64">
        <f t="shared" si="28"/>
        <v>2.2142309847015706E-2</v>
      </c>
      <c r="Q295" s="191"/>
      <c r="R295" s="194"/>
      <c r="S295" s="19"/>
      <c r="T295" s="19"/>
      <c r="U295" s="19"/>
      <c r="V295" s="19"/>
      <c r="W295" s="19"/>
      <c r="X295" s="19"/>
      <c r="Y295" s="19"/>
      <c r="Z295" s="19"/>
      <c r="AA295" s="19"/>
      <c r="AB295" s="19"/>
      <c r="AC295" s="19"/>
      <c r="AD295" s="19"/>
      <c r="AH295" s="147" t="s">
        <v>14</v>
      </c>
      <c r="AI295" s="147" t="s">
        <v>62</v>
      </c>
      <c r="AJ295" s="148" t="s">
        <v>16</v>
      </c>
      <c r="AK295" s="149" t="s">
        <v>61</v>
      </c>
      <c r="AL295" s="150">
        <v>4.4313500000000002E-5</v>
      </c>
      <c r="AM295" s="147" t="s">
        <v>98</v>
      </c>
      <c r="AN295" s="147">
        <v>1</v>
      </c>
    </row>
    <row r="296" spans="1:40" x14ac:dyDescent="0.3">
      <c r="A296" s="110" t="s">
        <v>13</v>
      </c>
      <c r="B296" s="61" t="s">
        <v>61</v>
      </c>
      <c r="C296" s="62">
        <v>4.5</v>
      </c>
      <c r="D296" s="63">
        <v>2.5000000000000001E-2</v>
      </c>
      <c r="E296" s="63">
        <v>3.7999999999999999E-2</v>
      </c>
      <c r="F296" s="63">
        <v>3.3000000000000002E-2</v>
      </c>
      <c r="G296" s="63">
        <v>4.5999999999999999E-2</v>
      </c>
      <c r="H296" s="64">
        <f t="shared" si="27"/>
        <v>1.2999999999999998E-2</v>
      </c>
      <c r="I296" s="64">
        <f t="shared" si="27"/>
        <v>8.0000000000000002E-3</v>
      </c>
      <c r="J296" s="64">
        <f t="shared" si="27"/>
        <v>2.0999999999999998E-2</v>
      </c>
      <c r="K296" s="65">
        <f t="shared" si="29"/>
        <v>6.0559999999999919E-2</v>
      </c>
      <c r="L296" s="65">
        <f t="shared" si="30"/>
        <v>7.4080000000000062E-2</v>
      </c>
      <c r="M296" s="65">
        <f t="shared" si="31"/>
        <v>5.9392988235294077E-2</v>
      </c>
      <c r="N296" s="64">
        <f t="shared" si="28"/>
        <v>1.3457777777777759E-2</v>
      </c>
      <c r="O296" s="64">
        <f t="shared" si="28"/>
        <v>1.6462222222222236E-2</v>
      </c>
      <c r="P296" s="64">
        <f t="shared" si="28"/>
        <v>1.319844183006535E-2</v>
      </c>
      <c r="Q296" s="191"/>
      <c r="R296" s="194"/>
      <c r="S296" s="19"/>
      <c r="T296" s="19"/>
      <c r="U296" s="19"/>
      <c r="V296" s="19"/>
      <c r="W296" s="19"/>
      <c r="X296" s="19"/>
      <c r="Y296" s="19"/>
      <c r="Z296" s="19"/>
      <c r="AA296" s="19"/>
      <c r="AB296" s="19"/>
      <c r="AC296" s="19"/>
      <c r="AD296" s="19"/>
      <c r="AH296" s="147" t="s">
        <v>14</v>
      </c>
      <c r="AI296" s="147" t="s">
        <v>62</v>
      </c>
      <c r="AJ296" s="148" t="s">
        <v>16</v>
      </c>
      <c r="AK296" s="149" t="s">
        <v>62</v>
      </c>
      <c r="AL296" s="150">
        <v>0.107166</v>
      </c>
      <c r="AM296" s="147" t="s">
        <v>98</v>
      </c>
      <c r="AN296" s="147">
        <v>1</v>
      </c>
    </row>
    <row r="297" spans="1:40" x14ac:dyDescent="0.3">
      <c r="A297" s="110" t="s">
        <v>13</v>
      </c>
      <c r="B297" s="61" t="s">
        <v>61</v>
      </c>
      <c r="C297" s="62">
        <v>4.2</v>
      </c>
      <c r="D297" s="63">
        <v>1.4999999999999999E-2</v>
      </c>
      <c r="E297" s="63">
        <v>2.4E-2</v>
      </c>
      <c r="F297" s="63">
        <v>2.1000000000000001E-2</v>
      </c>
      <c r="G297" s="63">
        <v>2.8000000000000001E-2</v>
      </c>
      <c r="H297" s="64">
        <f t="shared" si="27"/>
        <v>9.0000000000000011E-3</v>
      </c>
      <c r="I297" s="64">
        <f t="shared" si="27"/>
        <v>6.0000000000000019E-3</v>
      </c>
      <c r="J297" s="64">
        <f t="shared" si="27"/>
        <v>1.3000000000000001E-2</v>
      </c>
      <c r="K297" s="65">
        <f t="shared" si="29"/>
        <v>3.2879999999999951E-2</v>
      </c>
      <c r="L297" s="65">
        <f t="shared" si="30"/>
        <v>6.702000000000008E-2</v>
      </c>
      <c r="M297" s="65">
        <f t="shared" si="31"/>
        <v>2.675106968325789E-2</v>
      </c>
      <c r="N297" s="64">
        <f t="shared" si="28"/>
        <v>7.8285714285714174E-3</v>
      </c>
      <c r="O297" s="64">
        <f t="shared" si="28"/>
        <v>1.5957142857142875E-2</v>
      </c>
      <c r="P297" s="64">
        <f t="shared" si="28"/>
        <v>6.3693023055375929E-3</v>
      </c>
      <c r="Q297" s="191"/>
      <c r="R297" s="194"/>
      <c r="S297" s="19"/>
      <c r="T297" s="19"/>
      <c r="U297" s="19"/>
      <c r="V297" s="19"/>
      <c r="W297" s="19"/>
      <c r="X297" s="19"/>
      <c r="Y297" s="19"/>
      <c r="Z297" s="19"/>
      <c r="AA297" s="19"/>
      <c r="AB297" s="19"/>
      <c r="AC297" s="19"/>
      <c r="AD297" s="19"/>
      <c r="AH297" s="147" t="s">
        <v>14</v>
      </c>
      <c r="AI297" s="147" t="s">
        <v>62</v>
      </c>
      <c r="AJ297" s="148" t="s">
        <v>13</v>
      </c>
      <c r="AK297" s="149" t="s">
        <v>54</v>
      </c>
      <c r="AL297" s="150">
        <v>6.3134100000000002E-3</v>
      </c>
      <c r="AM297" s="147" t="s">
        <v>98</v>
      </c>
      <c r="AN297" s="147">
        <v>1</v>
      </c>
    </row>
    <row r="298" spans="1:40" x14ac:dyDescent="0.3">
      <c r="A298" s="110" t="s">
        <v>13</v>
      </c>
      <c r="B298" s="61" t="s">
        <v>61</v>
      </c>
      <c r="C298" s="62">
        <v>3.5</v>
      </c>
      <c r="D298" s="63">
        <v>1.6E-2</v>
      </c>
      <c r="E298" s="63">
        <v>0.02</v>
      </c>
      <c r="F298" s="63">
        <v>1.9E-2</v>
      </c>
      <c r="G298" s="63">
        <v>2.3E-2</v>
      </c>
      <c r="H298" s="64">
        <f t="shared" si="27"/>
        <v>4.0000000000000001E-3</v>
      </c>
      <c r="I298" s="64">
        <f t="shared" si="27"/>
        <v>2.9999999999999992E-3</v>
      </c>
      <c r="J298" s="64">
        <f t="shared" si="27"/>
        <v>6.9999999999999993E-3</v>
      </c>
      <c r="K298" s="65">
        <f t="shared" si="29"/>
        <v>8.0800000000000038E-3</v>
      </c>
      <c r="L298" s="65">
        <f t="shared" si="30"/>
        <v>4.1149999999999985E-2</v>
      </c>
      <c r="M298" s="65">
        <f t="shared" si="31"/>
        <v>1.2071156561085976E-2</v>
      </c>
      <c r="N298" s="64">
        <f t="shared" si="28"/>
        <v>2.3085714285714298E-3</v>
      </c>
      <c r="O298" s="64">
        <f t="shared" si="28"/>
        <v>1.1757142857142853E-2</v>
      </c>
      <c r="P298" s="64">
        <f t="shared" si="28"/>
        <v>3.4489018745959932E-3</v>
      </c>
      <c r="Q298" s="191"/>
      <c r="R298" s="194"/>
      <c r="S298" s="19"/>
      <c r="T298" s="19"/>
      <c r="U298" s="19"/>
      <c r="V298" s="19"/>
      <c r="W298" s="19"/>
      <c r="X298" s="19"/>
      <c r="Y298" s="19"/>
      <c r="Z298" s="19"/>
      <c r="AA298" s="19"/>
      <c r="AB298" s="19"/>
      <c r="AC298" s="19"/>
      <c r="AD298" s="19"/>
      <c r="AH298" s="151" t="s">
        <v>14</v>
      </c>
      <c r="AI298" s="151" t="s">
        <v>62</v>
      </c>
      <c r="AJ298" s="152" t="s">
        <v>13</v>
      </c>
      <c r="AK298" s="153" t="s">
        <v>59</v>
      </c>
      <c r="AL298" s="151" t="s">
        <v>170</v>
      </c>
      <c r="AM298" s="151" t="s">
        <v>98</v>
      </c>
      <c r="AN298" s="151">
        <v>0</v>
      </c>
    </row>
    <row r="299" spans="1:40" x14ac:dyDescent="0.3">
      <c r="A299" s="110" t="s">
        <v>13</v>
      </c>
      <c r="B299" s="61" t="s">
        <v>61</v>
      </c>
      <c r="C299" s="62">
        <v>2.6</v>
      </c>
      <c r="D299" s="63">
        <v>0.03</v>
      </c>
      <c r="E299" s="63">
        <v>3.4000000000000002E-2</v>
      </c>
      <c r="F299" s="63">
        <v>3.4000000000000002E-2</v>
      </c>
      <c r="G299" s="63">
        <v>0.04</v>
      </c>
      <c r="H299" s="64">
        <f t="shared" si="27"/>
        <v>4.0000000000000036E-3</v>
      </c>
      <c r="I299" s="64">
        <f t="shared" si="27"/>
        <v>4.0000000000000036E-3</v>
      </c>
      <c r="J299" s="64">
        <f t="shared" si="27"/>
        <v>1.0000000000000002E-2</v>
      </c>
      <c r="K299" s="65">
        <f t="shared" si="29"/>
        <v>-1.152000000000003E-2</v>
      </c>
      <c r="L299" s="65">
        <f t="shared" si="30"/>
        <v>7.5240000000000098E-2</v>
      </c>
      <c r="M299" s="65">
        <f t="shared" si="31"/>
        <v>9.599942081447925E-3</v>
      </c>
      <c r="N299" s="64">
        <f t="shared" si="28"/>
        <v>-4.4307692307692425E-3</v>
      </c>
      <c r="O299" s="64">
        <f t="shared" si="28"/>
        <v>2.8938461538461576E-2</v>
      </c>
      <c r="P299" s="64">
        <f t="shared" si="28"/>
        <v>3.6922854159415095E-3</v>
      </c>
      <c r="Q299" s="191"/>
      <c r="R299" s="194"/>
      <c r="S299" s="19"/>
      <c r="T299" s="19"/>
      <c r="U299" s="19"/>
      <c r="V299" s="19"/>
      <c r="W299" s="19"/>
      <c r="X299" s="19"/>
      <c r="Y299" s="19"/>
      <c r="Z299" s="19"/>
      <c r="AA299" s="19"/>
      <c r="AB299" s="19"/>
      <c r="AC299" s="19"/>
      <c r="AD299" s="19"/>
      <c r="AH299" s="151" t="s">
        <v>14</v>
      </c>
      <c r="AI299" s="151" t="s">
        <v>62</v>
      </c>
      <c r="AJ299" s="152" t="s">
        <v>13</v>
      </c>
      <c r="AK299" s="153" t="s">
        <v>60</v>
      </c>
      <c r="AL299" s="151" t="s">
        <v>171</v>
      </c>
      <c r="AM299" s="151" t="s">
        <v>98</v>
      </c>
      <c r="AN299" s="151">
        <v>0</v>
      </c>
    </row>
    <row r="300" spans="1:40" x14ac:dyDescent="0.3">
      <c r="A300" s="110" t="s">
        <v>13</v>
      </c>
      <c r="B300" s="61" t="s">
        <v>61</v>
      </c>
      <c r="C300" s="62">
        <v>2.8</v>
      </c>
      <c r="D300" s="63">
        <v>3.2000000000000001E-2</v>
      </c>
      <c r="E300" s="63">
        <v>3.5000000000000003E-2</v>
      </c>
      <c r="F300" s="63">
        <v>3.4000000000000002E-2</v>
      </c>
      <c r="G300" s="63">
        <v>4.1000000000000002E-2</v>
      </c>
      <c r="H300" s="64">
        <f t="shared" si="27"/>
        <v>3.0000000000000027E-3</v>
      </c>
      <c r="I300" s="64">
        <f t="shared" si="27"/>
        <v>2.0000000000000018E-3</v>
      </c>
      <c r="J300" s="64">
        <f t="shared" si="27"/>
        <v>9.0000000000000011E-3</v>
      </c>
      <c r="K300" s="65">
        <f t="shared" si="29"/>
        <v>1.0959999999999998E-2</v>
      </c>
      <c r="L300" s="65">
        <f t="shared" si="30"/>
        <v>2.2340000000000033E-2</v>
      </c>
      <c r="M300" s="65">
        <f t="shared" si="31"/>
        <v>3.003316199095022E-2</v>
      </c>
      <c r="N300" s="64">
        <f t="shared" si="28"/>
        <v>3.9142857142857139E-3</v>
      </c>
      <c r="O300" s="64">
        <f t="shared" si="28"/>
        <v>7.9785714285714408E-3</v>
      </c>
      <c r="P300" s="64">
        <f t="shared" si="28"/>
        <v>1.0726129282482223E-2</v>
      </c>
      <c r="Q300" s="191"/>
      <c r="R300" s="194"/>
      <c r="S300" s="19"/>
      <c r="T300" s="19"/>
      <c r="U300" s="19"/>
      <c r="V300" s="19"/>
      <c r="W300" s="19"/>
      <c r="X300" s="19"/>
      <c r="Y300" s="19"/>
      <c r="Z300" s="19"/>
      <c r="AA300" s="19"/>
      <c r="AB300" s="19"/>
      <c r="AC300" s="19"/>
      <c r="AD300" s="19"/>
      <c r="AH300" s="151" t="s">
        <v>14</v>
      </c>
      <c r="AI300" s="151" t="s">
        <v>62</v>
      </c>
      <c r="AJ300" s="152" t="s">
        <v>13</v>
      </c>
      <c r="AK300" s="153" t="s">
        <v>61</v>
      </c>
      <c r="AL300" s="151">
        <v>1</v>
      </c>
      <c r="AM300" s="151" t="s">
        <v>98</v>
      </c>
      <c r="AN300" s="151">
        <v>0</v>
      </c>
    </row>
    <row r="301" spans="1:40" x14ac:dyDescent="0.3">
      <c r="A301" s="110" t="s">
        <v>13</v>
      </c>
      <c r="B301" s="61" t="s">
        <v>61</v>
      </c>
      <c r="C301" s="62">
        <v>2.2000000000000002</v>
      </c>
      <c r="D301" s="63">
        <v>5.3999999999999999E-2</v>
      </c>
      <c r="E301" s="63">
        <v>0.06</v>
      </c>
      <c r="F301" s="63">
        <v>5.8999999999999997E-2</v>
      </c>
      <c r="G301" s="63">
        <v>7.0999999999999994E-2</v>
      </c>
      <c r="H301" s="64">
        <f t="shared" si="27"/>
        <v>5.9999999999999984E-3</v>
      </c>
      <c r="I301" s="64">
        <f t="shared" si="27"/>
        <v>4.9999999999999975E-3</v>
      </c>
      <c r="J301" s="64">
        <f t="shared" si="27"/>
        <v>1.6999999999999994E-2</v>
      </c>
      <c r="K301" s="65">
        <f t="shared" si="29"/>
        <v>2.3200000000000026E-3</v>
      </c>
      <c r="L301" s="65">
        <f t="shared" si="30"/>
        <v>7.8769999999999965E-2</v>
      </c>
      <c r="M301" s="65">
        <f t="shared" si="31"/>
        <v>3.9495561990950216E-2</v>
      </c>
      <c r="N301" s="64">
        <f t="shared" si="28"/>
        <v>1.0545454545454556E-3</v>
      </c>
      <c r="O301" s="64">
        <f t="shared" si="28"/>
        <v>3.5804545454545436E-2</v>
      </c>
      <c r="P301" s="64">
        <f t="shared" si="28"/>
        <v>1.7952528177704642E-2</v>
      </c>
      <c r="Q301" s="191"/>
      <c r="R301" s="194"/>
      <c r="S301" s="19"/>
      <c r="T301" s="19"/>
      <c r="U301" s="19"/>
      <c r="V301" s="19"/>
      <c r="W301" s="19"/>
      <c r="X301" s="19"/>
      <c r="Y301" s="19"/>
      <c r="Z301" s="19"/>
      <c r="AA301" s="19"/>
      <c r="AB301" s="19"/>
      <c r="AC301" s="19"/>
      <c r="AD301" s="19"/>
      <c r="AH301" s="151" t="s">
        <v>14</v>
      </c>
      <c r="AI301" s="151" t="s">
        <v>62</v>
      </c>
      <c r="AJ301" s="152" t="s">
        <v>13</v>
      </c>
      <c r="AK301" s="153" t="s">
        <v>62</v>
      </c>
      <c r="AL301" s="151">
        <v>1</v>
      </c>
      <c r="AM301" s="151" t="s">
        <v>98</v>
      </c>
      <c r="AN301" s="151">
        <v>0</v>
      </c>
    </row>
    <row r="302" spans="1:40" x14ac:dyDescent="0.3">
      <c r="A302" s="110" t="s">
        <v>13</v>
      </c>
      <c r="B302" s="61" t="s">
        <v>61</v>
      </c>
      <c r="C302" s="62">
        <v>4.5999999999999996</v>
      </c>
      <c r="D302" s="63">
        <v>3.6999999999999998E-2</v>
      </c>
      <c r="E302" s="63">
        <v>4.2999999999999997E-2</v>
      </c>
      <c r="F302" s="63">
        <v>4.1000000000000002E-2</v>
      </c>
      <c r="G302" s="63">
        <v>5.0999999999999997E-2</v>
      </c>
      <c r="H302" s="64">
        <f t="shared" si="27"/>
        <v>5.9999999999999984E-3</v>
      </c>
      <c r="I302" s="64">
        <f t="shared" si="27"/>
        <v>4.0000000000000036E-3</v>
      </c>
      <c r="J302" s="64">
        <f t="shared" si="27"/>
        <v>1.3999999999999999E-2</v>
      </c>
      <c r="K302" s="65">
        <f t="shared" si="29"/>
        <v>2.1919999999999884E-2</v>
      </c>
      <c r="L302" s="65">
        <f t="shared" si="30"/>
        <v>4.4680000000000178E-2</v>
      </c>
      <c r="M302" s="65">
        <f t="shared" si="31"/>
        <v>4.1966776470588142E-2</v>
      </c>
      <c r="N302" s="64">
        <f t="shared" si="28"/>
        <v>4.7652173913043227E-3</v>
      </c>
      <c r="O302" s="64">
        <f t="shared" si="28"/>
        <v>9.7130434782609094E-3</v>
      </c>
      <c r="P302" s="64">
        <f t="shared" si="28"/>
        <v>9.1232122762148135E-3</v>
      </c>
      <c r="Q302" s="191"/>
      <c r="R302" s="194"/>
      <c r="S302" s="19"/>
      <c r="T302" s="19"/>
      <c r="U302" s="19"/>
      <c r="V302" s="19"/>
      <c r="W302" s="19"/>
      <c r="X302" s="19"/>
      <c r="Y302" s="19"/>
      <c r="Z302" s="19"/>
      <c r="AA302" s="19"/>
      <c r="AB302" s="19"/>
      <c r="AC302" s="19"/>
      <c r="AD302" s="19"/>
      <c r="AH302" s="147" t="s">
        <v>14</v>
      </c>
      <c r="AI302" s="147" t="s">
        <v>62</v>
      </c>
      <c r="AJ302" s="148" t="s">
        <v>14</v>
      </c>
      <c r="AK302" s="149" t="s">
        <v>54</v>
      </c>
      <c r="AL302" s="147">
        <v>0</v>
      </c>
      <c r="AM302" s="147" t="s">
        <v>98</v>
      </c>
      <c r="AN302" s="147">
        <v>1</v>
      </c>
    </row>
    <row r="303" spans="1:40" x14ac:dyDescent="0.3">
      <c r="A303" s="110" t="s">
        <v>13</v>
      </c>
      <c r="B303" s="61" t="s">
        <v>61</v>
      </c>
      <c r="C303" s="62">
        <v>3.4</v>
      </c>
      <c r="D303" s="63">
        <v>5.7000000000000002E-2</v>
      </c>
      <c r="E303" s="63">
        <v>6.5000000000000002E-2</v>
      </c>
      <c r="F303" s="63">
        <v>6.3E-2</v>
      </c>
      <c r="G303" s="63">
        <v>7.8E-2</v>
      </c>
      <c r="H303" s="64">
        <f t="shared" si="27"/>
        <v>8.0000000000000002E-3</v>
      </c>
      <c r="I303" s="64">
        <f t="shared" si="27"/>
        <v>5.9999999999999984E-3</v>
      </c>
      <c r="J303" s="64">
        <f t="shared" si="27"/>
        <v>2.0999999999999998E-2</v>
      </c>
      <c r="K303" s="65">
        <f t="shared" si="29"/>
        <v>1.6160000000000008E-2</v>
      </c>
      <c r="L303" s="65">
        <f t="shared" si="30"/>
        <v>8.229999999999997E-2</v>
      </c>
      <c r="M303" s="65">
        <f t="shared" si="31"/>
        <v>5.5816521266968323E-2</v>
      </c>
      <c r="N303" s="64">
        <f t="shared" si="28"/>
        <v>4.7529411764705909E-3</v>
      </c>
      <c r="O303" s="64">
        <f t="shared" si="28"/>
        <v>2.4205882352941167E-2</v>
      </c>
      <c r="P303" s="64">
        <f t="shared" si="28"/>
        <v>1.6416623902049506E-2</v>
      </c>
      <c r="Q303" s="191"/>
      <c r="R303" s="194"/>
      <c r="S303" s="19"/>
      <c r="T303" s="19"/>
      <c r="U303" s="19"/>
      <c r="V303" s="19"/>
      <c r="W303" s="19"/>
      <c r="X303" s="19"/>
      <c r="Y303" s="19"/>
      <c r="Z303" s="19"/>
      <c r="AA303" s="19"/>
      <c r="AB303" s="19"/>
      <c r="AC303" s="19"/>
      <c r="AD303" s="19"/>
      <c r="AH303" s="147" t="s">
        <v>14</v>
      </c>
      <c r="AI303" s="147" t="s">
        <v>62</v>
      </c>
      <c r="AJ303" s="148" t="s">
        <v>14</v>
      </c>
      <c r="AK303" s="149" t="s">
        <v>59</v>
      </c>
      <c r="AL303" s="150">
        <v>1.2820299999999999E-4</v>
      </c>
      <c r="AM303" s="147" t="s">
        <v>98</v>
      </c>
      <c r="AN303" s="147">
        <v>1</v>
      </c>
    </row>
    <row r="304" spans="1:40" ht="15" thickBot="1" x14ac:dyDescent="0.35">
      <c r="A304" s="111" t="s">
        <v>13</v>
      </c>
      <c r="B304" s="87" t="s">
        <v>61</v>
      </c>
      <c r="C304" s="88">
        <v>3.8</v>
      </c>
      <c r="D304" s="89">
        <v>2.3E-2</v>
      </c>
      <c r="E304" s="89">
        <v>2.5999999999999999E-2</v>
      </c>
      <c r="F304" s="89">
        <v>2.4E-2</v>
      </c>
      <c r="G304" s="89">
        <v>2.9000000000000001E-2</v>
      </c>
      <c r="H304" s="90">
        <f t="shared" si="27"/>
        <v>2.9999999999999992E-3</v>
      </c>
      <c r="I304" s="90">
        <f t="shared" si="27"/>
        <v>1.0000000000000009E-3</v>
      </c>
      <c r="J304" s="90">
        <f t="shared" si="27"/>
        <v>6.0000000000000019E-3</v>
      </c>
      <c r="K304" s="91">
        <f t="shared" si="29"/>
        <v>3.0559999999999962E-2</v>
      </c>
      <c r="L304" s="91">
        <f t="shared" si="30"/>
        <v>-1.1749999999999948E-2</v>
      </c>
      <c r="M304" s="91">
        <f t="shared" si="31"/>
        <v>3.2504376470588216E-2</v>
      </c>
      <c r="N304" s="90">
        <f t="shared" si="28"/>
        <v>8.0421052631578852E-3</v>
      </c>
      <c r="O304" s="90">
        <f t="shared" si="28"/>
        <v>-3.0921052631578813E-3</v>
      </c>
      <c r="P304" s="90">
        <f t="shared" si="28"/>
        <v>8.5537832817337411E-3</v>
      </c>
      <c r="Q304" s="192"/>
      <c r="R304" s="195"/>
      <c r="S304" s="19"/>
      <c r="T304" s="19"/>
      <c r="U304" s="19"/>
      <c r="V304" s="19"/>
      <c r="W304" s="19"/>
      <c r="X304" s="19"/>
      <c r="Y304" s="19"/>
      <c r="Z304" s="19"/>
      <c r="AA304" s="19"/>
      <c r="AB304" s="19"/>
      <c r="AC304" s="19"/>
      <c r="AD304" s="19"/>
      <c r="AH304" s="147" t="s">
        <v>14</v>
      </c>
      <c r="AI304" s="147" t="s">
        <v>62</v>
      </c>
      <c r="AJ304" s="148" t="s">
        <v>14</v>
      </c>
      <c r="AK304" s="149" t="s">
        <v>60</v>
      </c>
      <c r="AL304" s="150">
        <v>3.6696E-6</v>
      </c>
      <c r="AM304" s="147" t="s">
        <v>98</v>
      </c>
      <c r="AN304" s="147">
        <v>1</v>
      </c>
    </row>
    <row r="305" spans="1:40" ht="15" thickBot="1" x14ac:dyDescent="0.35">
      <c r="A305" s="112" t="s">
        <v>14</v>
      </c>
      <c r="B305" s="93" t="s">
        <v>61</v>
      </c>
      <c r="C305" s="94">
        <v>5.7</v>
      </c>
      <c r="D305" s="95">
        <v>1.6E-2</v>
      </c>
      <c r="E305" s="95">
        <v>5.7000000000000002E-2</v>
      </c>
      <c r="F305" s="95">
        <v>3.9E-2</v>
      </c>
      <c r="G305" s="95">
        <v>7.3999999999999996E-2</v>
      </c>
      <c r="H305" s="96">
        <f t="shared" si="27"/>
        <v>4.1000000000000002E-2</v>
      </c>
      <c r="I305" s="96">
        <f t="shared" si="27"/>
        <v>2.3E-2</v>
      </c>
      <c r="J305" s="96">
        <f t="shared" si="27"/>
        <v>5.7999999999999996E-2</v>
      </c>
      <c r="K305" s="40">
        <f t="shared" si="29"/>
        <v>0.23471999999999998</v>
      </c>
      <c r="L305" s="40">
        <f t="shared" si="30"/>
        <v>0.15759000000000001</v>
      </c>
      <c r="M305" s="40">
        <f t="shared" si="31"/>
        <v>0.18586769230769229</v>
      </c>
      <c r="N305" s="96">
        <f t="shared" si="28"/>
        <v>4.1178947368421051E-2</v>
      </c>
      <c r="O305" s="96">
        <f t="shared" si="28"/>
        <v>2.7647368421052632E-2</v>
      </c>
      <c r="P305" s="96">
        <f t="shared" si="28"/>
        <v>3.2608367071524959E-2</v>
      </c>
      <c r="Q305" s="190">
        <f>AVERAGE(N305:N320)</f>
        <v>3.4946798486849007E-2</v>
      </c>
      <c r="R305" s="193">
        <f>_xlfn.STDEV.P(N305:N320)</f>
        <v>1.0438134141738404E-2</v>
      </c>
      <c r="S305" s="19"/>
      <c r="T305" s="19"/>
      <c r="U305" s="19"/>
      <c r="V305" s="19"/>
      <c r="W305" s="19"/>
      <c r="X305" s="19"/>
      <c r="Y305" s="19"/>
      <c r="Z305" s="19"/>
      <c r="AA305" s="19"/>
      <c r="AB305" s="19"/>
      <c r="AC305" s="19"/>
      <c r="AD305" s="19"/>
      <c r="AH305" s="155" t="s">
        <v>14</v>
      </c>
      <c r="AI305" s="155" t="s">
        <v>62</v>
      </c>
      <c r="AJ305" s="156" t="s">
        <v>14</v>
      </c>
      <c r="AK305" s="157" t="s">
        <v>61</v>
      </c>
      <c r="AL305" s="155" t="s">
        <v>110</v>
      </c>
      <c r="AM305" s="155" t="s">
        <v>98</v>
      </c>
      <c r="AN305" s="155">
        <v>0</v>
      </c>
    </row>
    <row r="306" spans="1:40" x14ac:dyDescent="0.3">
      <c r="A306" s="8" t="s">
        <v>14</v>
      </c>
      <c r="B306" s="97" t="s">
        <v>61</v>
      </c>
      <c r="C306" s="98">
        <v>4.5999999999999996</v>
      </c>
      <c r="D306" s="99">
        <v>2.8000000000000001E-2</v>
      </c>
      <c r="E306" s="99">
        <v>6.5000000000000002E-2</v>
      </c>
      <c r="F306" s="99">
        <v>0.05</v>
      </c>
      <c r="G306" s="99">
        <v>8.2000000000000003E-2</v>
      </c>
      <c r="H306" s="100">
        <f t="shared" ref="H306:J369" si="32">E306-$D306</f>
        <v>3.7000000000000005E-2</v>
      </c>
      <c r="I306" s="100">
        <f t="shared" si="32"/>
        <v>2.2000000000000002E-2</v>
      </c>
      <c r="J306" s="100">
        <f t="shared" si="32"/>
        <v>5.4000000000000006E-2</v>
      </c>
      <c r="K306" s="28">
        <f t="shared" si="29"/>
        <v>0.18744</v>
      </c>
      <c r="L306" s="28">
        <f t="shared" si="30"/>
        <v>0.18462000000000012</v>
      </c>
      <c r="M306" s="28">
        <f t="shared" si="31"/>
        <v>0.15527944615384615</v>
      </c>
      <c r="N306" s="100">
        <f t="shared" ref="N306:P369" si="33">K306/$C306</f>
        <v>4.0747826086956526E-2</v>
      </c>
      <c r="O306" s="100">
        <f t="shared" si="33"/>
        <v>4.0134782608695678E-2</v>
      </c>
      <c r="P306" s="100">
        <f t="shared" si="33"/>
        <v>3.3756401337792646E-2</v>
      </c>
      <c r="Q306" s="191"/>
      <c r="R306" s="194"/>
      <c r="S306" s="19"/>
      <c r="T306" s="19"/>
      <c r="U306" s="19"/>
      <c r="V306" s="19"/>
      <c r="W306" s="19"/>
      <c r="X306" s="19"/>
      <c r="Y306" s="19"/>
      <c r="Z306" s="19"/>
      <c r="AA306" s="19"/>
      <c r="AB306" s="19"/>
      <c r="AC306" s="19"/>
      <c r="AD306" s="19"/>
    </row>
    <row r="307" spans="1:40" x14ac:dyDescent="0.3">
      <c r="A307" s="8" t="s">
        <v>14</v>
      </c>
      <c r="B307" s="97" t="s">
        <v>61</v>
      </c>
      <c r="C307" s="98">
        <v>5.0999999999999996</v>
      </c>
      <c r="D307" s="99">
        <v>1.9E-2</v>
      </c>
      <c r="E307" s="99">
        <v>6.2E-2</v>
      </c>
      <c r="F307" s="99">
        <v>4.3999999999999997E-2</v>
      </c>
      <c r="G307" s="99">
        <v>7.9000000000000001E-2</v>
      </c>
      <c r="H307" s="100">
        <f t="shared" si="32"/>
        <v>4.2999999999999997E-2</v>
      </c>
      <c r="I307" s="100">
        <f t="shared" si="32"/>
        <v>2.4999999999999998E-2</v>
      </c>
      <c r="J307" s="100">
        <f t="shared" si="32"/>
        <v>0.06</v>
      </c>
      <c r="K307" s="28">
        <f t="shared" si="29"/>
        <v>0.22895999999999994</v>
      </c>
      <c r="L307" s="28">
        <f t="shared" si="30"/>
        <v>0.19521000000000011</v>
      </c>
      <c r="M307" s="28">
        <f t="shared" si="31"/>
        <v>0.17709300271493209</v>
      </c>
      <c r="N307" s="100">
        <f t="shared" si="33"/>
        <v>4.4894117647058814E-2</v>
      </c>
      <c r="O307" s="100">
        <f t="shared" si="33"/>
        <v>3.8276470588235315E-2</v>
      </c>
      <c r="P307" s="100">
        <f t="shared" si="33"/>
        <v>3.4724118179398453E-2</v>
      </c>
      <c r="Q307" s="191"/>
      <c r="R307" s="194"/>
      <c r="S307" s="19"/>
      <c r="T307" s="19"/>
      <c r="U307" s="19"/>
      <c r="V307" s="19"/>
      <c r="W307" s="19"/>
      <c r="X307" s="19"/>
      <c r="Y307" s="19"/>
      <c r="Z307" s="19"/>
      <c r="AA307" s="19"/>
      <c r="AB307" s="19"/>
      <c r="AC307" s="19"/>
      <c r="AD307" s="19"/>
    </row>
    <row r="308" spans="1:40" x14ac:dyDescent="0.3">
      <c r="A308" s="8" t="s">
        <v>14</v>
      </c>
      <c r="B308" s="97" t="s">
        <v>61</v>
      </c>
      <c r="C308" s="98">
        <v>3</v>
      </c>
      <c r="D308" s="99">
        <v>2.1000000000000001E-2</v>
      </c>
      <c r="E308" s="99">
        <v>4.4999999999999998E-2</v>
      </c>
      <c r="F308" s="99">
        <v>3.5000000000000003E-2</v>
      </c>
      <c r="G308" s="99">
        <v>5.7000000000000002E-2</v>
      </c>
      <c r="H308" s="100">
        <f t="shared" si="32"/>
        <v>2.3999999999999997E-2</v>
      </c>
      <c r="I308" s="100">
        <f t="shared" si="32"/>
        <v>1.4000000000000002E-2</v>
      </c>
      <c r="J308" s="100">
        <f t="shared" si="32"/>
        <v>3.6000000000000004E-2</v>
      </c>
      <c r="K308" s="28">
        <f t="shared" si="29"/>
        <v>0.12687999999999988</v>
      </c>
      <c r="L308" s="28">
        <f t="shared" si="30"/>
        <v>0.11054000000000019</v>
      </c>
      <c r="M308" s="28">
        <f t="shared" si="31"/>
        <v>0.10946111855203616</v>
      </c>
      <c r="N308" s="100">
        <f t="shared" si="33"/>
        <v>4.2293333333333294E-2</v>
      </c>
      <c r="O308" s="100">
        <f t="shared" si="33"/>
        <v>3.6846666666666729E-2</v>
      </c>
      <c r="P308" s="100">
        <f t="shared" si="33"/>
        <v>3.6487039517345388E-2</v>
      </c>
      <c r="Q308" s="191"/>
      <c r="R308" s="194"/>
      <c r="S308" s="19"/>
      <c r="T308" s="19"/>
      <c r="U308" s="19"/>
      <c r="V308" s="19"/>
      <c r="W308" s="19"/>
      <c r="X308" s="19"/>
      <c r="Y308" s="19"/>
      <c r="Z308" s="19"/>
      <c r="AA308" s="19"/>
      <c r="AB308" s="19"/>
      <c r="AC308" s="19"/>
      <c r="AD308" s="19"/>
    </row>
    <row r="309" spans="1:40" x14ac:dyDescent="0.3">
      <c r="A309" s="8" t="s">
        <v>14</v>
      </c>
      <c r="B309" s="97" t="s">
        <v>61</v>
      </c>
      <c r="C309" s="98">
        <v>3.7</v>
      </c>
      <c r="D309" s="99">
        <v>0.04</v>
      </c>
      <c r="E309" s="99">
        <v>5.7000000000000002E-2</v>
      </c>
      <c r="F309" s="99">
        <v>5.0999999999999997E-2</v>
      </c>
      <c r="G309" s="99">
        <v>7.2999999999999995E-2</v>
      </c>
      <c r="H309" s="100">
        <f t="shared" si="32"/>
        <v>1.7000000000000001E-2</v>
      </c>
      <c r="I309" s="100">
        <f t="shared" si="32"/>
        <v>1.0999999999999996E-2</v>
      </c>
      <c r="J309" s="100">
        <f t="shared" si="32"/>
        <v>3.2999999999999995E-2</v>
      </c>
      <c r="K309" s="28">
        <f t="shared" si="29"/>
        <v>6.8640000000000062E-2</v>
      </c>
      <c r="L309" s="28">
        <f t="shared" si="30"/>
        <v>0.11522999999999989</v>
      </c>
      <c r="M309" s="28">
        <f t="shared" si="31"/>
        <v>9.4088579185520368E-2</v>
      </c>
      <c r="N309" s="100">
        <f t="shared" si="33"/>
        <v>1.8551351351351369E-2</v>
      </c>
      <c r="O309" s="100">
        <f t="shared" si="33"/>
        <v>3.1143243243243211E-2</v>
      </c>
      <c r="P309" s="100">
        <f t="shared" si="33"/>
        <v>2.5429345725816316E-2</v>
      </c>
      <c r="Q309" s="191"/>
      <c r="R309" s="194"/>
      <c r="S309" s="19"/>
      <c r="T309" s="19"/>
      <c r="U309" s="19"/>
      <c r="V309" s="19"/>
      <c r="W309" s="19"/>
      <c r="X309" s="19"/>
      <c r="Y309" s="19"/>
      <c r="Z309" s="19"/>
      <c r="AA309" s="19"/>
      <c r="AB309" s="19"/>
      <c r="AC309" s="19"/>
      <c r="AD309" s="19"/>
    </row>
    <row r="310" spans="1:40" x14ac:dyDescent="0.3">
      <c r="A310" s="8" t="s">
        <v>14</v>
      </c>
      <c r="B310" s="97" t="s">
        <v>61</v>
      </c>
      <c r="C310" s="98">
        <v>4.8</v>
      </c>
      <c r="D310" s="99">
        <v>5.3999999999999999E-2</v>
      </c>
      <c r="E310" s="99">
        <v>7.3999999999999996E-2</v>
      </c>
      <c r="F310" s="99">
        <v>6.7000000000000004E-2</v>
      </c>
      <c r="G310" s="99">
        <v>9.8000000000000004E-2</v>
      </c>
      <c r="H310" s="100">
        <f t="shared" si="32"/>
        <v>1.9999999999999997E-2</v>
      </c>
      <c r="I310" s="100">
        <f t="shared" si="32"/>
        <v>1.3000000000000005E-2</v>
      </c>
      <c r="J310" s="100">
        <f t="shared" si="32"/>
        <v>4.4000000000000004E-2</v>
      </c>
      <c r="K310" s="28">
        <f t="shared" si="29"/>
        <v>7.9599999999999838E-2</v>
      </c>
      <c r="L310" s="28">
        <f t="shared" si="30"/>
        <v>0.13757000000000025</v>
      </c>
      <c r="M310" s="28">
        <f t="shared" si="31"/>
        <v>0.13317151493212662</v>
      </c>
      <c r="N310" s="100">
        <f t="shared" si="33"/>
        <v>1.6583333333333301E-2</v>
      </c>
      <c r="O310" s="100">
        <f t="shared" si="33"/>
        <v>2.8660416666666719E-2</v>
      </c>
      <c r="P310" s="100">
        <f t="shared" si="33"/>
        <v>2.7744065610859712E-2</v>
      </c>
      <c r="Q310" s="191"/>
      <c r="R310" s="194"/>
      <c r="S310" s="19"/>
      <c r="T310" s="19"/>
      <c r="U310" s="19"/>
      <c r="V310" s="19"/>
      <c r="W310" s="19"/>
      <c r="X310" s="19"/>
      <c r="Y310" s="19"/>
      <c r="Z310" s="19"/>
      <c r="AA310" s="19"/>
      <c r="AB310" s="19"/>
      <c r="AC310" s="19"/>
      <c r="AD310" s="19"/>
    </row>
    <row r="311" spans="1:40" x14ac:dyDescent="0.3">
      <c r="A311" s="8" t="s">
        <v>14</v>
      </c>
      <c r="B311" s="97" t="s">
        <v>61</v>
      </c>
      <c r="C311" s="98">
        <v>3.7</v>
      </c>
      <c r="D311" s="99">
        <v>3.6999999999999998E-2</v>
      </c>
      <c r="E311" s="99">
        <v>6.7000000000000004E-2</v>
      </c>
      <c r="F311" s="99">
        <v>5.3999999999999999E-2</v>
      </c>
      <c r="G311" s="99">
        <v>8.6999999999999994E-2</v>
      </c>
      <c r="H311" s="100">
        <f t="shared" si="32"/>
        <v>3.0000000000000006E-2</v>
      </c>
      <c r="I311" s="100">
        <f t="shared" si="32"/>
        <v>1.7000000000000001E-2</v>
      </c>
      <c r="J311" s="100">
        <f t="shared" si="32"/>
        <v>4.9999999999999996E-2</v>
      </c>
      <c r="K311" s="28">
        <f t="shared" si="29"/>
        <v>0.16839999999999999</v>
      </c>
      <c r="L311" s="28">
        <f t="shared" si="30"/>
        <v>0.12113000000000002</v>
      </c>
      <c r="M311" s="28">
        <f t="shared" si="31"/>
        <v>0.16747377013574657</v>
      </c>
      <c r="N311" s="100">
        <f t="shared" si="33"/>
        <v>4.5513513513513508E-2</v>
      </c>
      <c r="O311" s="100">
        <f t="shared" si="33"/>
        <v>3.273783783783784E-2</v>
      </c>
      <c r="P311" s="100">
        <f t="shared" si="33"/>
        <v>4.5263181117769342E-2</v>
      </c>
      <c r="Q311" s="191"/>
      <c r="R311" s="194"/>
      <c r="S311" s="19"/>
      <c r="T311" s="19"/>
      <c r="U311" s="19"/>
      <c r="V311" s="19"/>
      <c r="W311" s="19"/>
      <c r="X311" s="19"/>
      <c r="Y311" s="19"/>
      <c r="Z311" s="19"/>
      <c r="AA311" s="19"/>
      <c r="AB311" s="19"/>
      <c r="AC311" s="19"/>
      <c r="AD311" s="19"/>
    </row>
    <row r="312" spans="1:40" x14ac:dyDescent="0.3">
      <c r="A312" s="8" t="s">
        <v>14</v>
      </c>
      <c r="B312" s="97" t="s">
        <v>61</v>
      </c>
      <c r="C312" s="98">
        <v>3.3</v>
      </c>
      <c r="D312" s="99">
        <v>3.7999999999999999E-2</v>
      </c>
      <c r="E312" s="99">
        <v>6.7000000000000004E-2</v>
      </c>
      <c r="F312" s="99">
        <v>5.5E-2</v>
      </c>
      <c r="G312" s="99">
        <v>8.8999999999999996E-2</v>
      </c>
      <c r="H312" s="100">
        <f t="shared" si="32"/>
        <v>2.9000000000000005E-2</v>
      </c>
      <c r="I312" s="100">
        <f t="shared" si="32"/>
        <v>1.7000000000000001E-2</v>
      </c>
      <c r="J312" s="100">
        <f t="shared" si="32"/>
        <v>5.0999999999999997E-2</v>
      </c>
      <c r="K312" s="28">
        <f t="shared" si="29"/>
        <v>0.15167999999999998</v>
      </c>
      <c r="L312" s="28">
        <f t="shared" si="30"/>
        <v>0.13641000000000003</v>
      </c>
      <c r="M312" s="28">
        <f t="shared" si="31"/>
        <v>0.16486501357466063</v>
      </c>
      <c r="N312" s="100">
        <f t="shared" si="33"/>
        <v>4.5963636363636359E-2</v>
      </c>
      <c r="O312" s="100">
        <f t="shared" si="33"/>
        <v>4.133636363636365E-2</v>
      </c>
      <c r="P312" s="100">
        <f t="shared" si="33"/>
        <v>4.9959095022624439E-2</v>
      </c>
      <c r="Q312" s="191"/>
      <c r="R312" s="194"/>
      <c r="S312" s="19"/>
      <c r="T312" s="19"/>
      <c r="U312" s="19"/>
      <c r="V312" s="19"/>
      <c r="W312" s="19"/>
      <c r="X312" s="19"/>
      <c r="Y312" s="19"/>
      <c r="Z312" s="19"/>
      <c r="AA312" s="19"/>
      <c r="AB312" s="19"/>
      <c r="AC312" s="19"/>
      <c r="AD312" s="19"/>
    </row>
    <row r="313" spans="1:40" x14ac:dyDescent="0.3">
      <c r="A313" s="8" t="s">
        <v>14</v>
      </c>
      <c r="B313" s="97" t="s">
        <v>61</v>
      </c>
      <c r="C313" s="98">
        <v>2.5</v>
      </c>
      <c r="D313" s="99">
        <v>6.7000000000000004E-2</v>
      </c>
      <c r="E313" s="99">
        <v>9.5000000000000001E-2</v>
      </c>
      <c r="F313" s="99">
        <v>8.5999999999999993E-2</v>
      </c>
      <c r="G313" s="99">
        <v>0.11700000000000001</v>
      </c>
      <c r="H313" s="100">
        <f t="shared" si="32"/>
        <v>2.7999999999999997E-2</v>
      </c>
      <c r="I313" s="100">
        <f t="shared" si="32"/>
        <v>1.8999999999999989E-2</v>
      </c>
      <c r="J313" s="100">
        <f t="shared" si="32"/>
        <v>0.05</v>
      </c>
      <c r="K313" s="28">
        <f t="shared" si="29"/>
        <v>9.5760000000000123E-2</v>
      </c>
      <c r="L313" s="28">
        <f t="shared" si="30"/>
        <v>0.21986999999999973</v>
      </c>
      <c r="M313" s="28">
        <f t="shared" si="31"/>
        <v>0.12111473303167435</v>
      </c>
      <c r="N313" s="100">
        <f t="shared" si="33"/>
        <v>3.8304000000000046E-2</v>
      </c>
      <c r="O313" s="100">
        <f t="shared" si="33"/>
        <v>8.7947999999999887E-2</v>
      </c>
      <c r="P313" s="100">
        <f t="shared" si="33"/>
        <v>4.844589321266974E-2</v>
      </c>
      <c r="Q313" s="191"/>
      <c r="R313" s="194"/>
      <c r="S313" s="19"/>
      <c r="T313" s="19"/>
      <c r="U313" s="19"/>
      <c r="V313" s="19"/>
      <c r="W313" s="19"/>
      <c r="X313" s="19"/>
      <c r="Y313" s="19"/>
      <c r="Z313" s="19"/>
      <c r="AA313" s="19"/>
      <c r="AB313" s="19"/>
      <c r="AC313" s="19"/>
      <c r="AD313" s="19"/>
    </row>
    <row r="314" spans="1:40" x14ac:dyDescent="0.3">
      <c r="A314" s="8" t="s">
        <v>14</v>
      </c>
      <c r="B314" s="97" t="s">
        <v>61</v>
      </c>
      <c r="C314" s="98">
        <v>2.1</v>
      </c>
      <c r="D314" s="99">
        <v>0.1</v>
      </c>
      <c r="E314" s="99">
        <v>0.126</v>
      </c>
      <c r="F314" s="99">
        <v>0.11799999999999999</v>
      </c>
      <c r="G314" s="99">
        <v>0.16300000000000001</v>
      </c>
      <c r="H314" s="100">
        <f t="shared" si="32"/>
        <v>2.5999999999999995E-2</v>
      </c>
      <c r="I314" s="100">
        <f t="shared" si="32"/>
        <v>1.7999999999999988E-2</v>
      </c>
      <c r="J314" s="100">
        <f t="shared" si="32"/>
        <v>6.3E-2</v>
      </c>
      <c r="K314" s="28">
        <f t="shared" si="29"/>
        <v>8.1920000000000104E-2</v>
      </c>
      <c r="L314" s="28">
        <f t="shared" si="30"/>
        <v>0.2163399999999997</v>
      </c>
      <c r="M314" s="28">
        <f t="shared" si="31"/>
        <v>0.18171685067873317</v>
      </c>
      <c r="N314" s="100">
        <f t="shared" si="33"/>
        <v>3.9009523809523855E-2</v>
      </c>
      <c r="O314" s="100">
        <f t="shared" si="33"/>
        <v>0.10301904761904747</v>
      </c>
      <c r="P314" s="100">
        <f t="shared" si="33"/>
        <v>8.6531833656539603E-2</v>
      </c>
      <c r="Q314" s="191"/>
      <c r="R314" s="194"/>
      <c r="S314" s="19"/>
      <c r="T314" s="19"/>
      <c r="U314" s="19"/>
      <c r="V314" s="19"/>
      <c r="W314" s="19"/>
      <c r="X314" s="19"/>
      <c r="Y314" s="19"/>
      <c r="Z314" s="19"/>
      <c r="AA314" s="19"/>
      <c r="AB314" s="19"/>
      <c r="AC314" s="19"/>
      <c r="AD314" s="19"/>
    </row>
    <row r="315" spans="1:40" x14ac:dyDescent="0.3">
      <c r="A315" s="8" t="s">
        <v>14</v>
      </c>
      <c r="B315" s="97" t="s">
        <v>61</v>
      </c>
      <c r="C315" s="98">
        <v>3.8</v>
      </c>
      <c r="D315" s="99">
        <v>8.4000000000000005E-2</v>
      </c>
      <c r="E315" s="99">
        <v>0.124</v>
      </c>
      <c r="F315" s="99">
        <v>0.11</v>
      </c>
      <c r="G315" s="99">
        <v>0.157</v>
      </c>
      <c r="H315" s="100">
        <f t="shared" si="32"/>
        <v>3.9999999999999994E-2</v>
      </c>
      <c r="I315" s="100">
        <f t="shared" si="32"/>
        <v>2.5999999999999995E-2</v>
      </c>
      <c r="J315" s="100">
        <f t="shared" si="32"/>
        <v>7.2999999999999995E-2</v>
      </c>
      <c r="K315" s="28">
        <f t="shared" si="29"/>
        <v>0.1591999999999999</v>
      </c>
      <c r="L315" s="28">
        <f t="shared" si="30"/>
        <v>0.27514000000000005</v>
      </c>
      <c r="M315" s="28">
        <f t="shared" si="31"/>
        <v>0.19846972669683258</v>
      </c>
      <c r="N315" s="100">
        <f t="shared" si="33"/>
        <v>4.1894736842105235E-2</v>
      </c>
      <c r="O315" s="100">
        <f t="shared" si="33"/>
        <v>7.240526315789475E-2</v>
      </c>
      <c r="P315" s="100">
        <f t="shared" si="33"/>
        <v>5.2228875446534893E-2</v>
      </c>
      <c r="Q315" s="191"/>
      <c r="R315" s="194"/>
      <c r="S315" s="19"/>
      <c r="T315" s="19"/>
      <c r="U315" s="19"/>
      <c r="V315" s="19"/>
      <c r="W315" s="19"/>
      <c r="X315" s="19"/>
      <c r="Y315" s="19"/>
      <c r="Z315" s="19"/>
      <c r="AA315" s="19"/>
      <c r="AB315" s="19"/>
      <c r="AC315" s="19"/>
      <c r="AD315" s="19"/>
    </row>
    <row r="316" spans="1:40" x14ac:dyDescent="0.3">
      <c r="A316" s="8" t="s">
        <v>14</v>
      </c>
      <c r="B316" s="97" t="s">
        <v>61</v>
      </c>
      <c r="C316" s="98">
        <v>1.9</v>
      </c>
      <c r="D316" s="99">
        <v>9.9000000000000005E-2</v>
      </c>
      <c r="E316" s="99">
        <v>0.124</v>
      </c>
      <c r="F316" s="99">
        <v>0.11700000000000001</v>
      </c>
      <c r="G316" s="99">
        <v>0.157</v>
      </c>
      <c r="H316" s="100">
        <f t="shared" si="32"/>
        <v>2.4999999999999994E-2</v>
      </c>
      <c r="I316" s="100">
        <f t="shared" si="32"/>
        <v>1.8000000000000002E-2</v>
      </c>
      <c r="J316" s="100">
        <f t="shared" si="32"/>
        <v>5.7999999999999996E-2</v>
      </c>
      <c r="K316" s="28">
        <f t="shared" si="29"/>
        <v>6.5199999999999814E-2</v>
      </c>
      <c r="L316" s="28">
        <f t="shared" si="30"/>
        <v>0.23162000000000027</v>
      </c>
      <c r="M316" s="28">
        <f t="shared" si="31"/>
        <v>0.15195877285067858</v>
      </c>
      <c r="N316" s="100">
        <f t="shared" si="33"/>
        <v>3.4315789473684112E-2</v>
      </c>
      <c r="O316" s="100">
        <f t="shared" si="33"/>
        <v>0.12190526315789489</v>
      </c>
      <c r="P316" s="100">
        <f t="shared" si="33"/>
        <v>7.9978301500357146E-2</v>
      </c>
      <c r="Q316" s="191"/>
      <c r="R316" s="194"/>
      <c r="S316" s="19"/>
      <c r="T316" s="19"/>
      <c r="U316" s="19"/>
      <c r="V316" s="19"/>
      <c r="W316" s="19"/>
      <c r="X316" s="19"/>
      <c r="Y316" s="19"/>
      <c r="Z316" s="19"/>
      <c r="AA316" s="19"/>
      <c r="AB316" s="19"/>
      <c r="AC316" s="19"/>
      <c r="AD316" s="19"/>
    </row>
    <row r="317" spans="1:40" x14ac:dyDescent="0.3">
      <c r="A317" s="8" t="s">
        <v>14</v>
      </c>
      <c r="B317" s="97" t="s">
        <v>61</v>
      </c>
      <c r="C317" s="98">
        <v>3</v>
      </c>
      <c r="D317" s="99">
        <v>8.7999999999999995E-2</v>
      </c>
      <c r="E317" s="99">
        <v>0.11700000000000001</v>
      </c>
      <c r="F317" s="99">
        <v>0.107</v>
      </c>
      <c r="G317" s="99">
        <v>0.14299999999999999</v>
      </c>
      <c r="H317" s="100">
        <f t="shared" si="32"/>
        <v>2.9000000000000012E-2</v>
      </c>
      <c r="I317" s="100">
        <f t="shared" si="32"/>
        <v>1.9000000000000003E-2</v>
      </c>
      <c r="J317" s="100">
        <f t="shared" si="32"/>
        <v>5.4999999999999993E-2</v>
      </c>
      <c r="K317" s="28">
        <f t="shared" si="29"/>
        <v>0.11248000000000008</v>
      </c>
      <c r="L317" s="28">
        <f t="shared" si="30"/>
        <v>0.20458999999999994</v>
      </c>
      <c r="M317" s="28">
        <f t="shared" si="31"/>
        <v>0.15087281085972848</v>
      </c>
      <c r="N317" s="100">
        <f t="shared" si="33"/>
        <v>3.7493333333333358E-2</v>
      </c>
      <c r="O317" s="100">
        <f t="shared" si="33"/>
        <v>6.8196666666666642E-2</v>
      </c>
      <c r="P317" s="100">
        <f t="shared" si="33"/>
        <v>5.0290936953242826E-2</v>
      </c>
      <c r="Q317" s="191"/>
      <c r="R317" s="194"/>
      <c r="S317" s="19"/>
      <c r="T317" s="19"/>
      <c r="U317" s="19"/>
      <c r="V317" s="19"/>
      <c r="W317" s="19"/>
      <c r="X317" s="19"/>
      <c r="Y317" s="19"/>
      <c r="Z317" s="19"/>
      <c r="AA317" s="19"/>
      <c r="AB317" s="19"/>
      <c r="AC317" s="19"/>
      <c r="AD317" s="19"/>
    </row>
    <row r="318" spans="1:40" x14ac:dyDescent="0.3">
      <c r="A318" s="8" t="s">
        <v>14</v>
      </c>
      <c r="B318" s="97" t="s">
        <v>61</v>
      </c>
      <c r="C318" s="98">
        <v>5</v>
      </c>
      <c r="D318" s="99">
        <v>8.6999999999999994E-2</v>
      </c>
      <c r="E318" s="99">
        <v>0.115</v>
      </c>
      <c r="F318" s="99">
        <v>0.107</v>
      </c>
      <c r="G318" s="99">
        <v>0.153</v>
      </c>
      <c r="H318" s="100">
        <f t="shared" si="32"/>
        <v>2.8000000000000011E-2</v>
      </c>
      <c r="I318" s="100">
        <f t="shared" si="32"/>
        <v>2.0000000000000004E-2</v>
      </c>
      <c r="J318" s="100">
        <f t="shared" si="32"/>
        <v>6.6000000000000003E-2</v>
      </c>
      <c r="K318" s="28">
        <f t="shared" si="29"/>
        <v>7.6160000000000005E-2</v>
      </c>
      <c r="L318" s="28">
        <f t="shared" si="30"/>
        <v>0.25396000000000002</v>
      </c>
      <c r="M318" s="28">
        <f t="shared" si="31"/>
        <v>0.17746704796380089</v>
      </c>
      <c r="N318" s="100">
        <f t="shared" si="33"/>
        <v>1.5232000000000001E-2</v>
      </c>
      <c r="O318" s="100">
        <f t="shared" si="33"/>
        <v>5.0792000000000004E-2</v>
      </c>
      <c r="P318" s="100">
        <f t="shared" si="33"/>
        <v>3.5493409592760178E-2</v>
      </c>
      <c r="Q318" s="191"/>
      <c r="R318" s="194"/>
      <c r="S318" s="19"/>
      <c r="T318" s="19"/>
      <c r="U318" s="19"/>
      <c r="V318" s="19"/>
      <c r="W318" s="19"/>
      <c r="X318" s="19"/>
      <c r="Y318" s="19"/>
      <c r="Z318" s="19"/>
      <c r="AA318" s="19"/>
      <c r="AB318" s="19"/>
      <c r="AC318" s="19"/>
      <c r="AD318" s="19"/>
    </row>
    <row r="319" spans="1:40" x14ac:dyDescent="0.3">
      <c r="A319" s="8" t="s">
        <v>14</v>
      </c>
      <c r="B319" s="97" t="s">
        <v>61</v>
      </c>
      <c r="C319" s="98">
        <v>3</v>
      </c>
      <c r="D319" s="99">
        <v>0.10299999999999999</v>
      </c>
      <c r="E319" s="99">
        <v>0.13300000000000001</v>
      </c>
      <c r="F319" s="99">
        <v>0.123</v>
      </c>
      <c r="G319" s="99">
        <v>0.16600000000000001</v>
      </c>
      <c r="H319" s="100">
        <f t="shared" si="32"/>
        <v>3.0000000000000013E-2</v>
      </c>
      <c r="I319" s="100">
        <f t="shared" si="32"/>
        <v>2.0000000000000004E-2</v>
      </c>
      <c r="J319" s="100">
        <f t="shared" si="32"/>
        <v>6.3000000000000014E-2</v>
      </c>
      <c r="K319" s="28">
        <f t="shared" si="29"/>
        <v>0.10960000000000003</v>
      </c>
      <c r="L319" s="28">
        <f t="shared" si="30"/>
        <v>0.22339999999999999</v>
      </c>
      <c r="M319" s="28">
        <f t="shared" si="31"/>
        <v>0.17815967420814488</v>
      </c>
      <c r="N319" s="100">
        <f t="shared" si="33"/>
        <v>3.6533333333333341E-2</v>
      </c>
      <c r="O319" s="100">
        <f t="shared" si="33"/>
        <v>7.4466666666666667E-2</v>
      </c>
      <c r="P319" s="100">
        <f t="shared" si="33"/>
        <v>5.9386558069381624E-2</v>
      </c>
      <c r="Q319" s="191"/>
      <c r="R319" s="194"/>
      <c r="S319" s="19"/>
      <c r="T319" s="19"/>
      <c r="U319" s="19"/>
      <c r="V319" s="19"/>
      <c r="W319" s="19"/>
      <c r="X319" s="19"/>
      <c r="Y319" s="19"/>
      <c r="Z319" s="19"/>
      <c r="AA319" s="19"/>
      <c r="AB319" s="19"/>
      <c r="AC319" s="19"/>
      <c r="AD319" s="19"/>
    </row>
    <row r="320" spans="1:40" ht="15" thickBot="1" x14ac:dyDescent="0.35">
      <c r="A320" s="13" t="s">
        <v>14</v>
      </c>
      <c r="B320" s="101" t="s">
        <v>61</v>
      </c>
      <c r="C320" s="102">
        <v>4.5</v>
      </c>
      <c r="D320" s="103">
        <v>0.109</v>
      </c>
      <c r="E320" s="103">
        <v>0.13800000000000001</v>
      </c>
      <c r="F320" s="103">
        <v>0.129</v>
      </c>
      <c r="G320" s="103">
        <v>0.17399999999999999</v>
      </c>
      <c r="H320" s="104">
        <f t="shared" si="32"/>
        <v>2.9000000000000012E-2</v>
      </c>
      <c r="I320" s="104">
        <f t="shared" si="32"/>
        <v>2.0000000000000004E-2</v>
      </c>
      <c r="J320" s="104">
        <f t="shared" si="32"/>
        <v>6.4999999999999988E-2</v>
      </c>
      <c r="K320" s="44">
        <f t="shared" si="29"/>
        <v>9.2880000000000018E-2</v>
      </c>
      <c r="L320" s="44">
        <f t="shared" si="30"/>
        <v>0.23868</v>
      </c>
      <c r="M320" s="44">
        <f t="shared" si="31"/>
        <v>0.18007580452488681</v>
      </c>
      <c r="N320" s="104">
        <f t="shared" si="33"/>
        <v>2.0640000000000006E-2</v>
      </c>
      <c r="O320" s="104">
        <f t="shared" si="33"/>
        <v>5.3040000000000004E-2</v>
      </c>
      <c r="P320" s="104">
        <f t="shared" si="33"/>
        <v>4.0016845449974844E-2</v>
      </c>
      <c r="Q320" s="192"/>
      <c r="R320" s="195"/>
      <c r="S320" s="19"/>
      <c r="T320" s="19"/>
      <c r="U320" s="19"/>
      <c r="V320" s="19"/>
      <c r="W320" s="19"/>
      <c r="X320" s="19"/>
      <c r="Y320" s="19"/>
      <c r="Z320" s="19"/>
      <c r="AA320" s="19"/>
      <c r="AB320" s="19"/>
      <c r="AC320" s="19"/>
      <c r="AD320" s="19"/>
    </row>
    <row r="321" spans="1:30" x14ac:dyDescent="0.3">
      <c r="A321" s="56" t="s">
        <v>10</v>
      </c>
      <c r="B321" s="56" t="s">
        <v>62</v>
      </c>
      <c r="C321" s="57">
        <v>2.8</v>
      </c>
      <c r="D321" s="58">
        <v>7.0000000000000001E-3</v>
      </c>
      <c r="E321" s="58">
        <v>1.2999999999999999E-2</v>
      </c>
      <c r="F321" s="58">
        <v>8.9999999999999993E-3</v>
      </c>
      <c r="G321" s="58">
        <v>1.2999999999999999E-2</v>
      </c>
      <c r="H321" s="59">
        <f t="shared" si="32"/>
        <v>5.9999999999999993E-3</v>
      </c>
      <c r="I321" s="59">
        <f t="shared" si="32"/>
        <v>1.9999999999999992E-3</v>
      </c>
      <c r="J321" s="59">
        <f t="shared" si="32"/>
        <v>5.9999999999999993E-3</v>
      </c>
      <c r="K321" s="60">
        <f t="shared" si="29"/>
        <v>6.1119999999999994E-2</v>
      </c>
      <c r="L321" s="60">
        <f t="shared" si="30"/>
        <v>-2.3500000000000007E-2</v>
      </c>
      <c r="M321" s="60">
        <f t="shared" si="31"/>
        <v>3.7859431674208147E-2</v>
      </c>
      <c r="N321" s="59">
        <f t="shared" si="33"/>
        <v>2.1828571428571426E-2</v>
      </c>
      <c r="O321" s="59">
        <f t="shared" si="33"/>
        <v>-8.3928571428571463E-3</v>
      </c>
      <c r="P321" s="59">
        <f t="shared" si="33"/>
        <v>1.3521225597931482E-2</v>
      </c>
      <c r="Q321" s="190">
        <f>AVERAGE(N321:N335)</f>
        <v>1.7529200498486299E-2</v>
      </c>
      <c r="R321" s="193">
        <f>_xlfn.STDEV.P(N321:N335)</f>
        <v>8.7207991025927325E-3</v>
      </c>
      <c r="S321" s="19"/>
      <c r="T321" s="19"/>
      <c r="U321" s="19"/>
      <c r="V321" s="19"/>
      <c r="W321" s="19"/>
      <c r="X321" s="19"/>
      <c r="Y321" s="19"/>
      <c r="Z321" s="19"/>
      <c r="AA321" s="19"/>
      <c r="AB321" s="19"/>
      <c r="AC321" s="19"/>
      <c r="AD321" s="19"/>
    </row>
    <row r="322" spans="1:30" x14ac:dyDescent="0.3">
      <c r="A322" s="61" t="s">
        <v>10</v>
      </c>
      <c r="B322" s="61" t="s">
        <v>62</v>
      </c>
      <c r="C322" s="62">
        <v>2.9</v>
      </c>
      <c r="D322" s="63">
        <v>1.0999999999999999E-2</v>
      </c>
      <c r="E322" s="63">
        <v>1.7999999999999999E-2</v>
      </c>
      <c r="F322" s="63">
        <v>1.4E-2</v>
      </c>
      <c r="G322" s="63">
        <v>1.7999999999999999E-2</v>
      </c>
      <c r="H322" s="64">
        <f t="shared" si="32"/>
        <v>6.9999999999999993E-3</v>
      </c>
      <c r="I322" s="64">
        <f t="shared" si="32"/>
        <v>3.0000000000000009E-3</v>
      </c>
      <c r="J322" s="64">
        <f t="shared" si="32"/>
        <v>6.9999999999999993E-3</v>
      </c>
      <c r="K322" s="65">
        <f t="shared" si="29"/>
        <v>5.8239999999999952E-2</v>
      </c>
      <c r="L322" s="65">
        <f t="shared" si="30"/>
        <v>-4.6899999999999442E-3</v>
      </c>
      <c r="M322" s="65">
        <f t="shared" si="31"/>
        <v>3.3472086877828024E-2</v>
      </c>
      <c r="N322" s="64">
        <f t="shared" si="33"/>
        <v>2.0082758620689638E-2</v>
      </c>
      <c r="O322" s="64">
        <f t="shared" si="33"/>
        <v>-1.6172413793103257E-3</v>
      </c>
      <c r="P322" s="64">
        <f t="shared" si="33"/>
        <v>1.1542098923388974E-2</v>
      </c>
      <c r="Q322" s="191"/>
      <c r="R322" s="194"/>
      <c r="S322" s="19"/>
      <c r="T322" s="19"/>
      <c r="U322" s="19"/>
      <c r="V322" s="19"/>
      <c r="W322" s="19"/>
      <c r="X322" s="19"/>
      <c r="Y322" s="19"/>
      <c r="Z322" s="19"/>
      <c r="AA322" s="19"/>
      <c r="AB322" s="19"/>
      <c r="AC322" s="19"/>
      <c r="AD322" s="19"/>
    </row>
    <row r="323" spans="1:30" x14ac:dyDescent="0.3">
      <c r="A323" s="61" t="s">
        <v>10</v>
      </c>
      <c r="B323" s="61" t="s">
        <v>62</v>
      </c>
      <c r="C323" s="62">
        <v>2.9</v>
      </c>
      <c r="D323" s="63">
        <v>8.9999999999999993E-3</v>
      </c>
      <c r="E323" s="63">
        <v>1.6E-2</v>
      </c>
      <c r="F323" s="63">
        <v>1.2E-2</v>
      </c>
      <c r="G323" s="63">
        <v>1.4999999999999999E-2</v>
      </c>
      <c r="H323" s="64">
        <f t="shared" si="32"/>
        <v>7.000000000000001E-3</v>
      </c>
      <c r="I323" s="64">
        <f t="shared" si="32"/>
        <v>3.0000000000000009E-3</v>
      </c>
      <c r="J323" s="64">
        <f t="shared" si="32"/>
        <v>6.0000000000000001E-3</v>
      </c>
      <c r="K323" s="65">
        <f t="shared" si="29"/>
        <v>5.8239999999999979E-2</v>
      </c>
      <c r="L323" s="65">
        <f t="shared" si="30"/>
        <v>-4.689999999999972E-3</v>
      </c>
      <c r="M323" s="65">
        <f t="shared" si="31"/>
        <v>2.8947199999999989E-2</v>
      </c>
      <c r="N323" s="64">
        <f t="shared" si="33"/>
        <v>2.0082758620689648E-2</v>
      </c>
      <c r="O323" s="64">
        <f t="shared" si="33"/>
        <v>-1.6172413793103353E-3</v>
      </c>
      <c r="P323" s="64">
        <f t="shared" si="33"/>
        <v>9.9817931034482717E-3</v>
      </c>
      <c r="Q323" s="191"/>
      <c r="R323" s="194"/>
      <c r="S323" s="19"/>
      <c r="T323" s="19"/>
      <c r="U323" s="19"/>
      <c r="V323" s="19"/>
      <c r="W323" s="19"/>
      <c r="X323" s="19"/>
      <c r="Y323" s="19"/>
      <c r="Z323" s="19"/>
      <c r="AA323" s="19"/>
      <c r="AB323" s="19"/>
      <c r="AC323" s="19"/>
      <c r="AD323" s="19"/>
    </row>
    <row r="324" spans="1:30" x14ac:dyDescent="0.3">
      <c r="A324" s="61" t="s">
        <v>10</v>
      </c>
      <c r="B324" s="61" t="s">
        <v>62</v>
      </c>
      <c r="C324" s="62">
        <v>2.8</v>
      </c>
      <c r="D324" s="63">
        <v>0.01</v>
      </c>
      <c r="E324" s="63">
        <v>1.4999999999999999E-2</v>
      </c>
      <c r="F324" s="63">
        <v>1.2E-2</v>
      </c>
      <c r="G324" s="63">
        <v>1.6E-2</v>
      </c>
      <c r="H324" s="64">
        <f t="shared" si="32"/>
        <v>4.9999999999999992E-3</v>
      </c>
      <c r="I324" s="64">
        <f t="shared" si="32"/>
        <v>2E-3</v>
      </c>
      <c r="J324" s="64">
        <f t="shared" si="32"/>
        <v>6.0000000000000001E-3</v>
      </c>
      <c r="K324" s="65">
        <f t="shared" si="29"/>
        <v>4.4399999999999974E-2</v>
      </c>
      <c r="L324" s="65">
        <f t="shared" si="30"/>
        <v>-8.2199999999999773E-3</v>
      </c>
      <c r="M324" s="65">
        <f t="shared" si="31"/>
        <v>3.0725788235294108E-2</v>
      </c>
      <c r="N324" s="64">
        <f t="shared" si="33"/>
        <v>1.5857142857142847E-2</v>
      </c>
      <c r="O324" s="64">
        <f t="shared" si="33"/>
        <v>-2.9357142857142776E-3</v>
      </c>
      <c r="P324" s="64">
        <f t="shared" si="33"/>
        <v>1.0973495798319325E-2</v>
      </c>
      <c r="Q324" s="191"/>
      <c r="R324" s="194"/>
      <c r="S324" s="19"/>
      <c r="T324" s="19"/>
      <c r="U324" s="19"/>
      <c r="V324" s="19"/>
      <c r="W324" s="19"/>
      <c r="X324" s="19"/>
      <c r="Y324" s="19"/>
      <c r="Z324" s="19"/>
      <c r="AA324" s="19"/>
      <c r="AB324" s="19"/>
      <c r="AC324" s="19"/>
      <c r="AD324" s="19"/>
    </row>
    <row r="325" spans="1:30" x14ac:dyDescent="0.3">
      <c r="A325" s="61" t="s">
        <v>10</v>
      </c>
      <c r="B325" s="61" t="s">
        <v>62</v>
      </c>
      <c r="C325" s="62">
        <v>3.2</v>
      </c>
      <c r="D325" s="63">
        <v>2.4E-2</v>
      </c>
      <c r="E325" s="63">
        <v>3.3000000000000002E-2</v>
      </c>
      <c r="F325" s="63">
        <v>2.9000000000000001E-2</v>
      </c>
      <c r="G325" s="63">
        <v>3.2000000000000001E-2</v>
      </c>
      <c r="H325" s="64">
        <f t="shared" si="32"/>
        <v>9.0000000000000011E-3</v>
      </c>
      <c r="I325" s="64">
        <f t="shared" si="32"/>
        <v>5.000000000000001E-3</v>
      </c>
      <c r="J325" s="64">
        <f t="shared" si="32"/>
        <v>8.0000000000000002E-3</v>
      </c>
      <c r="K325" s="65">
        <f t="shared" ref="K325:K388" si="34">16.72*H325-19.6*I325</f>
        <v>5.2479999999999971E-2</v>
      </c>
      <c r="L325" s="65">
        <f t="shared" ref="L325:L388" si="35">34.09*I325-15.28*H325</f>
        <v>3.2930000000000043E-2</v>
      </c>
      <c r="M325" s="65">
        <f t="shared" ref="M325:M388" si="36">(1000*J325-1.63*K325-104.96*L325)/221</f>
        <v>2.0172510407239806E-2</v>
      </c>
      <c r="N325" s="64">
        <f t="shared" si="33"/>
        <v>1.6399999999999991E-2</v>
      </c>
      <c r="O325" s="64">
        <f t="shared" si="33"/>
        <v>1.0290625000000013E-2</v>
      </c>
      <c r="P325" s="64">
        <f t="shared" si="33"/>
        <v>6.303909502262439E-3</v>
      </c>
      <c r="Q325" s="191"/>
      <c r="R325" s="194"/>
      <c r="S325" s="19"/>
      <c r="T325" s="19"/>
      <c r="U325" s="19"/>
      <c r="V325" s="19"/>
      <c r="W325" s="19"/>
      <c r="X325" s="19"/>
      <c r="Y325" s="19"/>
      <c r="Z325" s="19"/>
      <c r="AA325" s="19"/>
      <c r="AB325" s="19"/>
      <c r="AC325" s="19"/>
      <c r="AD325" s="19"/>
    </row>
    <row r="326" spans="1:30" x14ac:dyDescent="0.3">
      <c r="A326" s="61" t="s">
        <v>10</v>
      </c>
      <c r="B326" s="61" t="s">
        <v>62</v>
      </c>
      <c r="C326" s="62">
        <v>3.5</v>
      </c>
      <c r="D326" s="63">
        <v>0.02</v>
      </c>
      <c r="E326" s="63">
        <v>2.7E-2</v>
      </c>
      <c r="F326" s="63">
        <v>2.3E-2</v>
      </c>
      <c r="G326" s="63">
        <v>2.9000000000000001E-2</v>
      </c>
      <c r="H326" s="64">
        <f t="shared" si="32"/>
        <v>6.9999999999999993E-3</v>
      </c>
      <c r="I326" s="64">
        <f t="shared" si="32"/>
        <v>2.9999999999999992E-3</v>
      </c>
      <c r="J326" s="64">
        <f t="shared" si="32"/>
        <v>9.0000000000000011E-3</v>
      </c>
      <c r="K326" s="65">
        <f t="shared" si="34"/>
        <v>5.8239999999999986E-2</v>
      </c>
      <c r="L326" s="65">
        <f t="shared" si="35"/>
        <v>-4.6899999999999997E-3</v>
      </c>
      <c r="M326" s="65">
        <f t="shared" si="36"/>
        <v>4.252186063348417E-2</v>
      </c>
      <c r="N326" s="64">
        <f t="shared" si="33"/>
        <v>1.6639999999999995E-2</v>
      </c>
      <c r="O326" s="64">
        <f t="shared" si="33"/>
        <v>-1.3399999999999998E-3</v>
      </c>
      <c r="P326" s="64">
        <f t="shared" si="33"/>
        <v>1.2149103038138334E-2</v>
      </c>
      <c r="Q326" s="191"/>
      <c r="R326" s="194"/>
      <c r="S326" s="19"/>
      <c r="T326" s="19"/>
      <c r="U326" s="19"/>
      <c r="V326" s="19"/>
      <c r="W326" s="19"/>
      <c r="X326" s="19"/>
      <c r="Y326" s="19"/>
      <c r="Z326" s="19"/>
      <c r="AA326" s="19"/>
      <c r="AB326" s="19"/>
      <c r="AC326" s="19"/>
      <c r="AD326" s="19"/>
    </row>
    <row r="327" spans="1:30" x14ac:dyDescent="0.3">
      <c r="A327" s="61" t="s">
        <v>10</v>
      </c>
      <c r="B327" s="61" t="s">
        <v>62</v>
      </c>
      <c r="C327" s="62">
        <v>2.9</v>
      </c>
      <c r="D327" s="63">
        <v>2.3E-2</v>
      </c>
      <c r="E327" s="63">
        <v>2.9000000000000001E-2</v>
      </c>
      <c r="F327" s="63">
        <v>2.5999999999999999E-2</v>
      </c>
      <c r="G327" s="63">
        <v>3.3000000000000002E-2</v>
      </c>
      <c r="H327" s="64">
        <f t="shared" si="32"/>
        <v>6.0000000000000019E-3</v>
      </c>
      <c r="I327" s="64">
        <f t="shared" si="32"/>
        <v>2.9999999999999992E-3</v>
      </c>
      <c r="J327" s="64">
        <f t="shared" si="32"/>
        <v>1.0000000000000002E-2</v>
      </c>
      <c r="K327" s="65">
        <f t="shared" si="34"/>
        <v>4.1520000000000029E-2</v>
      </c>
      <c r="L327" s="65">
        <f t="shared" si="35"/>
        <v>1.0589999999999961E-2</v>
      </c>
      <c r="M327" s="65">
        <f t="shared" si="36"/>
        <v>3.9913104072398217E-2</v>
      </c>
      <c r="N327" s="64">
        <f t="shared" si="33"/>
        <v>1.4317241379310355E-2</v>
      </c>
      <c r="O327" s="64">
        <f t="shared" si="33"/>
        <v>3.6517241379310211E-3</v>
      </c>
      <c r="P327" s="64">
        <f t="shared" si="33"/>
        <v>1.376313933530973E-2</v>
      </c>
      <c r="Q327" s="191"/>
      <c r="R327" s="194"/>
      <c r="S327" s="19"/>
      <c r="T327" s="19"/>
      <c r="U327" s="19"/>
      <c r="V327" s="19"/>
      <c r="W327" s="19"/>
      <c r="X327" s="19"/>
      <c r="Y327" s="19"/>
      <c r="Z327" s="19"/>
      <c r="AA327" s="19"/>
      <c r="AB327" s="19"/>
      <c r="AC327" s="19"/>
      <c r="AD327" s="19"/>
    </row>
    <row r="328" spans="1:30" x14ac:dyDescent="0.3">
      <c r="A328" s="61" t="s">
        <v>10</v>
      </c>
      <c r="B328" s="61" t="s">
        <v>62</v>
      </c>
      <c r="C328" s="62">
        <v>5.9</v>
      </c>
      <c r="D328" s="63">
        <v>7.2999999999999995E-2</v>
      </c>
      <c r="E328" s="63">
        <v>0.104</v>
      </c>
      <c r="F328" s="63">
        <v>9.2999999999999999E-2</v>
      </c>
      <c r="G328" s="63">
        <v>0.123</v>
      </c>
      <c r="H328" s="64">
        <f t="shared" si="32"/>
        <v>3.1E-2</v>
      </c>
      <c r="I328" s="64">
        <f t="shared" si="32"/>
        <v>2.0000000000000004E-2</v>
      </c>
      <c r="J328" s="64">
        <f t="shared" si="32"/>
        <v>0.05</v>
      </c>
      <c r="K328" s="65">
        <f t="shared" si="34"/>
        <v>0.12631999999999988</v>
      </c>
      <c r="L328" s="65">
        <f t="shared" si="35"/>
        <v>0.20812000000000019</v>
      </c>
      <c r="M328" s="65">
        <f t="shared" si="36"/>
        <v>0.12646978823529403</v>
      </c>
      <c r="N328" s="64">
        <f t="shared" si="33"/>
        <v>2.14101694915254E-2</v>
      </c>
      <c r="O328" s="64">
        <f t="shared" si="33"/>
        <v>3.5274576271186471E-2</v>
      </c>
      <c r="P328" s="64">
        <f t="shared" si="33"/>
        <v>2.1435557328015938E-2</v>
      </c>
      <c r="Q328" s="191"/>
      <c r="R328" s="194"/>
      <c r="S328" s="19"/>
      <c r="T328" s="19"/>
      <c r="U328" s="19"/>
      <c r="V328" s="19"/>
      <c r="W328" s="19"/>
      <c r="X328" s="19"/>
      <c r="Y328" s="19"/>
      <c r="Z328" s="19"/>
      <c r="AA328" s="19"/>
      <c r="AB328" s="19"/>
      <c r="AC328" s="19"/>
      <c r="AD328" s="19"/>
    </row>
    <row r="329" spans="1:30" x14ac:dyDescent="0.3">
      <c r="A329" s="61" t="s">
        <v>10</v>
      </c>
      <c r="B329" s="61" t="s">
        <v>62</v>
      </c>
      <c r="C329" s="62">
        <v>2</v>
      </c>
      <c r="D329" s="63">
        <v>8.5000000000000006E-2</v>
      </c>
      <c r="E329" s="63">
        <v>0.106</v>
      </c>
      <c r="F329" s="63">
        <v>0.10299999999999999</v>
      </c>
      <c r="G329" s="63">
        <v>0.128</v>
      </c>
      <c r="H329" s="64">
        <f t="shared" si="32"/>
        <v>2.0999999999999991E-2</v>
      </c>
      <c r="I329" s="64">
        <f t="shared" si="32"/>
        <v>1.7999999999999988E-2</v>
      </c>
      <c r="J329" s="64">
        <f t="shared" si="32"/>
        <v>4.2999999999999997E-2</v>
      </c>
      <c r="K329" s="65">
        <f t="shared" si="34"/>
        <v>-1.6799999999999593E-3</v>
      </c>
      <c r="L329" s="65">
        <f t="shared" si="35"/>
        <v>0.29273999999999978</v>
      </c>
      <c r="M329" s="65">
        <f t="shared" si="36"/>
        <v>5.5550895927601915E-2</v>
      </c>
      <c r="N329" s="64">
        <f t="shared" si="33"/>
        <v>-8.3999999999997965E-4</v>
      </c>
      <c r="O329" s="64">
        <f t="shared" si="33"/>
        <v>0.14636999999999989</v>
      </c>
      <c r="P329" s="64">
        <f t="shared" si="33"/>
        <v>2.7775447963800957E-2</v>
      </c>
      <c r="Q329" s="191"/>
      <c r="R329" s="194"/>
      <c r="S329" s="19"/>
      <c r="T329" s="19"/>
      <c r="U329" s="19"/>
      <c r="V329" s="19"/>
      <c r="W329" s="19"/>
      <c r="X329" s="19"/>
      <c r="Y329" s="19"/>
      <c r="Z329" s="19"/>
      <c r="AA329" s="19"/>
      <c r="AB329" s="19"/>
      <c r="AC329" s="19"/>
      <c r="AD329" s="19"/>
    </row>
    <row r="330" spans="1:30" x14ac:dyDescent="0.3">
      <c r="A330" s="61" t="s">
        <v>10</v>
      </c>
      <c r="B330" s="61" t="s">
        <v>62</v>
      </c>
      <c r="C330" s="62">
        <v>2.1</v>
      </c>
      <c r="D330" s="63">
        <v>5.5E-2</v>
      </c>
      <c r="E330" s="63">
        <v>6.4000000000000001E-2</v>
      </c>
      <c r="F330" s="63">
        <v>6.0999999999999999E-2</v>
      </c>
      <c r="G330" s="63">
        <v>7.4999999999999997E-2</v>
      </c>
      <c r="H330" s="64">
        <f t="shared" si="32"/>
        <v>9.0000000000000011E-3</v>
      </c>
      <c r="I330" s="64">
        <f t="shared" si="32"/>
        <v>5.9999999999999984E-3</v>
      </c>
      <c r="J330" s="64">
        <f t="shared" si="32"/>
        <v>1.9999999999999997E-2</v>
      </c>
      <c r="K330" s="65">
        <f t="shared" si="34"/>
        <v>3.288000000000002E-2</v>
      </c>
      <c r="L330" s="65">
        <f t="shared" si="35"/>
        <v>6.7019999999999968E-2</v>
      </c>
      <c r="M330" s="65">
        <f t="shared" si="36"/>
        <v>5.8425277828054296E-2</v>
      </c>
      <c r="N330" s="64">
        <f t="shared" si="33"/>
        <v>1.5657142857142866E-2</v>
      </c>
      <c r="O330" s="64">
        <f t="shared" si="33"/>
        <v>3.1914285714285701E-2</v>
      </c>
      <c r="P330" s="64">
        <f t="shared" si="33"/>
        <v>2.7821560870502044E-2</v>
      </c>
      <c r="Q330" s="191"/>
      <c r="R330" s="194"/>
      <c r="S330" s="19"/>
      <c r="T330" s="19"/>
      <c r="U330" s="19"/>
      <c r="V330" s="19"/>
      <c r="W330" s="19"/>
      <c r="X330" s="19"/>
      <c r="Y330" s="19"/>
      <c r="Z330" s="19"/>
      <c r="AA330" s="19"/>
      <c r="AB330" s="19"/>
      <c r="AC330" s="19"/>
      <c r="AD330" s="19"/>
    </row>
    <row r="331" spans="1:30" x14ac:dyDescent="0.3">
      <c r="A331" s="61" t="s">
        <v>10</v>
      </c>
      <c r="B331" s="61" t="s">
        <v>62</v>
      </c>
      <c r="C331" s="62">
        <v>2</v>
      </c>
      <c r="D331" s="63">
        <v>2.9000000000000001E-2</v>
      </c>
      <c r="E331" s="63">
        <v>3.5999999999999997E-2</v>
      </c>
      <c r="F331" s="63">
        <v>3.4000000000000002E-2</v>
      </c>
      <c r="G331" s="63">
        <v>4.2999999999999997E-2</v>
      </c>
      <c r="H331" s="64">
        <f t="shared" si="32"/>
        <v>6.9999999999999958E-3</v>
      </c>
      <c r="I331" s="64">
        <f t="shared" si="32"/>
        <v>5.000000000000001E-3</v>
      </c>
      <c r="J331" s="64">
        <f t="shared" si="32"/>
        <v>1.3999999999999995E-2</v>
      </c>
      <c r="K331" s="65">
        <f t="shared" si="34"/>
        <v>1.903999999999989E-2</v>
      </c>
      <c r="L331" s="65">
        <f t="shared" si="35"/>
        <v>6.3490000000000116E-2</v>
      </c>
      <c r="M331" s="65">
        <f t="shared" si="36"/>
        <v>3.3054544796380016E-2</v>
      </c>
      <c r="N331" s="64">
        <f t="shared" si="33"/>
        <v>9.5199999999999452E-3</v>
      </c>
      <c r="O331" s="64">
        <f t="shared" si="33"/>
        <v>3.1745000000000058E-2</v>
      </c>
      <c r="P331" s="64">
        <f t="shared" si="33"/>
        <v>1.6527272398190008E-2</v>
      </c>
      <c r="Q331" s="191"/>
      <c r="R331" s="194"/>
      <c r="S331" s="19"/>
      <c r="T331" s="19"/>
      <c r="U331" s="19"/>
      <c r="V331" s="19"/>
      <c r="W331" s="19"/>
      <c r="X331" s="19"/>
      <c r="Y331" s="19"/>
      <c r="Z331" s="19"/>
      <c r="AA331" s="19"/>
      <c r="AB331" s="19"/>
      <c r="AC331" s="19"/>
      <c r="AD331" s="19"/>
    </row>
    <row r="332" spans="1:30" x14ac:dyDescent="0.3">
      <c r="A332" s="61" t="s">
        <v>10</v>
      </c>
      <c r="B332" s="61" t="s">
        <v>62</v>
      </c>
      <c r="C332" s="62">
        <v>5.4</v>
      </c>
      <c r="D332" s="63">
        <v>1.0999999999999999E-2</v>
      </c>
      <c r="E332" s="63">
        <v>3.1E-2</v>
      </c>
      <c r="F332" s="63">
        <v>2.5000000000000001E-2</v>
      </c>
      <c r="G332" s="63">
        <v>3.7999999999999999E-2</v>
      </c>
      <c r="H332" s="64">
        <f t="shared" si="32"/>
        <v>0.02</v>
      </c>
      <c r="I332" s="64">
        <f t="shared" si="32"/>
        <v>1.4000000000000002E-2</v>
      </c>
      <c r="J332" s="64">
        <f t="shared" si="32"/>
        <v>2.7E-2</v>
      </c>
      <c r="K332" s="65">
        <f t="shared" si="34"/>
        <v>5.9999999999999942E-2</v>
      </c>
      <c r="L332" s="65">
        <f t="shared" si="35"/>
        <v>0.17166000000000015</v>
      </c>
      <c r="M332" s="65">
        <f t="shared" si="36"/>
        <v>4.0202562895927538E-2</v>
      </c>
      <c r="N332" s="64">
        <f t="shared" si="33"/>
        <v>1.1111111111111099E-2</v>
      </c>
      <c r="O332" s="64">
        <f t="shared" si="33"/>
        <v>3.1788888888888915E-2</v>
      </c>
      <c r="P332" s="64">
        <f t="shared" si="33"/>
        <v>7.4449190548013956E-3</v>
      </c>
      <c r="Q332" s="191"/>
      <c r="R332" s="194"/>
      <c r="S332" s="19"/>
      <c r="T332" s="19"/>
      <c r="U332" s="19"/>
      <c r="V332" s="19"/>
      <c r="W332" s="19"/>
      <c r="X332" s="19"/>
      <c r="Y332" s="19"/>
      <c r="Z332" s="19"/>
      <c r="AA332" s="19"/>
      <c r="AB332" s="19"/>
      <c r="AC332" s="19"/>
      <c r="AD332" s="19"/>
    </row>
    <row r="333" spans="1:30" x14ac:dyDescent="0.3">
      <c r="A333" s="61" t="s">
        <v>10</v>
      </c>
      <c r="B333" s="61" t="s">
        <v>62</v>
      </c>
      <c r="C333" s="62">
        <v>5.7</v>
      </c>
      <c r="D333" s="63">
        <v>0.159</v>
      </c>
      <c r="E333" s="63">
        <v>0.22900000000000001</v>
      </c>
      <c r="F333" s="63">
        <v>0.20799999999999999</v>
      </c>
      <c r="G333" s="63">
        <v>0.27400000000000002</v>
      </c>
      <c r="H333" s="64">
        <f t="shared" si="32"/>
        <v>7.0000000000000007E-2</v>
      </c>
      <c r="I333" s="64">
        <f t="shared" si="32"/>
        <v>4.8999999999999988E-2</v>
      </c>
      <c r="J333" s="64">
        <f t="shared" si="32"/>
        <v>0.11500000000000002</v>
      </c>
      <c r="K333" s="65">
        <f t="shared" si="34"/>
        <v>0.2100000000000003</v>
      </c>
      <c r="L333" s="65">
        <f t="shared" si="35"/>
        <v>0.60080999999999962</v>
      </c>
      <c r="M333" s="65">
        <f t="shared" si="36"/>
        <v>0.23346915113122199</v>
      </c>
      <c r="N333" s="64">
        <f t="shared" si="33"/>
        <v>3.6842105263157947E-2</v>
      </c>
      <c r="O333" s="64">
        <f t="shared" si="33"/>
        <v>0.10540526315789467</v>
      </c>
      <c r="P333" s="64">
        <f t="shared" si="33"/>
        <v>4.0959500198459994E-2</v>
      </c>
      <c r="Q333" s="191"/>
      <c r="R333" s="194"/>
      <c r="S333" s="19"/>
      <c r="T333" s="19"/>
      <c r="U333" s="19"/>
      <c r="V333" s="19"/>
      <c r="W333" s="19"/>
      <c r="X333" s="19"/>
      <c r="Y333" s="19"/>
      <c r="Z333" s="19"/>
      <c r="AA333" s="19"/>
      <c r="AB333" s="19"/>
      <c r="AC333" s="19"/>
      <c r="AD333" s="19"/>
    </row>
    <row r="334" spans="1:30" x14ac:dyDescent="0.3">
      <c r="A334" s="61" t="s">
        <v>10</v>
      </c>
      <c r="B334" s="61" t="s">
        <v>62</v>
      </c>
      <c r="C334" s="62">
        <v>5.7</v>
      </c>
      <c r="D334" s="63">
        <v>0.13600000000000001</v>
      </c>
      <c r="E334" s="63">
        <v>0.20100000000000001</v>
      </c>
      <c r="F334" s="63">
        <v>0.182</v>
      </c>
      <c r="G334" s="63">
        <v>0.24299999999999999</v>
      </c>
      <c r="H334" s="64">
        <f t="shared" si="32"/>
        <v>6.5000000000000002E-2</v>
      </c>
      <c r="I334" s="64">
        <f t="shared" si="32"/>
        <v>4.5999999999999985E-2</v>
      </c>
      <c r="J334" s="64">
        <f t="shared" si="32"/>
        <v>0.10699999999999998</v>
      </c>
      <c r="K334" s="65">
        <f t="shared" si="34"/>
        <v>0.18520000000000025</v>
      </c>
      <c r="L334" s="65">
        <f t="shared" si="35"/>
        <v>0.57493999999999967</v>
      </c>
      <c r="M334" s="65">
        <f t="shared" si="36"/>
        <v>0.20973946425339374</v>
      </c>
      <c r="N334" s="64">
        <f t="shared" si="33"/>
        <v>3.249122807017548E-2</v>
      </c>
      <c r="O334" s="64">
        <f t="shared" si="33"/>
        <v>0.1008666666666666</v>
      </c>
      <c r="P334" s="64">
        <f t="shared" si="33"/>
        <v>3.6796397237437495E-2</v>
      </c>
      <c r="Q334" s="191"/>
      <c r="R334" s="194"/>
      <c r="S334" s="19"/>
      <c r="T334" s="19"/>
      <c r="U334" s="19"/>
      <c r="V334" s="19"/>
      <c r="W334" s="19"/>
      <c r="X334" s="19"/>
      <c r="Y334" s="19"/>
      <c r="Z334" s="19"/>
      <c r="AA334" s="19"/>
      <c r="AB334" s="19"/>
      <c r="AC334" s="19"/>
      <c r="AD334" s="19"/>
    </row>
    <row r="335" spans="1:30" ht="15" thickBot="1" x14ac:dyDescent="0.35">
      <c r="A335" s="87" t="s">
        <v>10</v>
      </c>
      <c r="B335" s="87" t="s">
        <v>62</v>
      </c>
      <c r="C335" s="88">
        <v>4.5</v>
      </c>
      <c r="D335" s="89">
        <v>3.3000000000000002E-2</v>
      </c>
      <c r="E335" s="89">
        <v>4.9000000000000002E-2</v>
      </c>
      <c r="F335" s="89">
        <v>4.3999999999999997E-2</v>
      </c>
      <c r="G335" s="89">
        <v>5.5E-2</v>
      </c>
      <c r="H335" s="90">
        <f t="shared" si="32"/>
        <v>1.6E-2</v>
      </c>
      <c r="I335" s="90">
        <f t="shared" si="32"/>
        <v>1.0999999999999996E-2</v>
      </c>
      <c r="J335" s="90">
        <f t="shared" si="32"/>
        <v>2.1999999999999999E-2</v>
      </c>
      <c r="K335" s="91">
        <f t="shared" si="34"/>
        <v>5.1920000000000049E-2</v>
      </c>
      <c r="L335" s="91">
        <f t="shared" si="35"/>
        <v>0.13050999999999988</v>
      </c>
      <c r="M335" s="91">
        <f t="shared" si="36"/>
        <v>3.7181180090497798E-2</v>
      </c>
      <c r="N335" s="90">
        <f t="shared" si="33"/>
        <v>1.1537777777777789E-2</v>
      </c>
      <c r="O335" s="90">
        <f t="shared" si="33"/>
        <v>2.9002222222222193E-2</v>
      </c>
      <c r="P335" s="90">
        <f t="shared" si="33"/>
        <v>8.2624844645550668E-3</v>
      </c>
      <c r="Q335" s="192"/>
      <c r="R335" s="195"/>
      <c r="S335" s="19"/>
      <c r="T335" s="19"/>
      <c r="U335" s="19"/>
      <c r="V335" s="19"/>
      <c r="W335" s="19"/>
      <c r="X335" s="19"/>
      <c r="Y335" s="19"/>
      <c r="Z335" s="19"/>
      <c r="AA335" s="19"/>
      <c r="AB335" s="19"/>
      <c r="AC335" s="19"/>
      <c r="AD335" s="19"/>
    </row>
    <row r="336" spans="1:30" x14ac:dyDescent="0.3">
      <c r="A336" s="93" t="s">
        <v>15</v>
      </c>
      <c r="B336" s="93" t="s">
        <v>62</v>
      </c>
      <c r="C336" s="94">
        <v>7.9</v>
      </c>
      <c r="D336" s="95">
        <v>4.2000000000000003E-2</v>
      </c>
      <c r="E336" s="95">
        <v>0.29399999999999998</v>
      </c>
      <c r="F336" s="95">
        <v>0.187</v>
      </c>
      <c r="G336" s="95">
        <v>0.379</v>
      </c>
      <c r="H336" s="96">
        <f t="shared" si="32"/>
        <v>0.252</v>
      </c>
      <c r="I336" s="96">
        <f t="shared" si="32"/>
        <v>0.14499999999999999</v>
      </c>
      <c r="J336" s="96">
        <f t="shared" si="32"/>
        <v>0.33700000000000002</v>
      </c>
      <c r="K336" s="40">
        <f t="shared" si="34"/>
        <v>1.3714399999999993</v>
      </c>
      <c r="L336" s="40">
        <f t="shared" si="35"/>
        <v>1.0924900000000006</v>
      </c>
      <c r="M336" s="40">
        <f t="shared" si="36"/>
        <v>0.99591313303167395</v>
      </c>
      <c r="N336" s="96">
        <f t="shared" si="33"/>
        <v>0.17359999999999989</v>
      </c>
      <c r="O336" s="96">
        <f t="shared" si="33"/>
        <v>0.13828987341772159</v>
      </c>
      <c r="P336" s="96">
        <f t="shared" si="33"/>
        <v>0.12606495354831315</v>
      </c>
      <c r="Q336" s="190">
        <f>AVERAGE(N336:N351)</f>
        <v>0.22160162097812189</v>
      </c>
      <c r="R336" s="193">
        <f>_xlfn.STDEV.P(N336:N351)</f>
        <v>3.7506757722050942E-2</v>
      </c>
      <c r="S336" s="19"/>
      <c r="T336" s="19"/>
      <c r="U336" s="19"/>
      <c r="V336" s="19"/>
      <c r="W336" s="19"/>
      <c r="X336" s="19"/>
      <c r="Y336" s="19"/>
      <c r="Z336" s="19"/>
      <c r="AA336" s="19"/>
      <c r="AB336" s="19"/>
      <c r="AC336" s="19"/>
      <c r="AD336" s="19"/>
    </row>
    <row r="337" spans="1:30" x14ac:dyDescent="0.3">
      <c r="A337" s="97" t="s">
        <v>15</v>
      </c>
      <c r="B337" s="97" t="s">
        <v>62</v>
      </c>
      <c r="C337" s="98">
        <v>7.5</v>
      </c>
      <c r="D337" s="99">
        <v>0.26900000000000002</v>
      </c>
      <c r="E337" s="99">
        <v>0.53400000000000003</v>
      </c>
      <c r="F337" s="99">
        <v>0.42099999999999999</v>
      </c>
      <c r="G337" s="99">
        <v>0.63200000000000001</v>
      </c>
      <c r="H337" s="100">
        <f t="shared" si="32"/>
        <v>0.26500000000000001</v>
      </c>
      <c r="I337" s="100">
        <f t="shared" si="32"/>
        <v>0.15199999999999997</v>
      </c>
      <c r="J337" s="100">
        <f t="shared" si="32"/>
        <v>0.36299999999999999</v>
      </c>
      <c r="K337" s="28">
        <f t="shared" si="34"/>
        <v>1.4516</v>
      </c>
      <c r="L337" s="28">
        <f t="shared" si="35"/>
        <v>1.1324799999999993</v>
      </c>
      <c r="M337" s="28">
        <f t="shared" si="36"/>
        <v>1.093976430769231</v>
      </c>
      <c r="N337" s="100">
        <f t="shared" si="33"/>
        <v>0.19354666666666667</v>
      </c>
      <c r="O337" s="100">
        <f t="shared" si="33"/>
        <v>0.15099733333333323</v>
      </c>
      <c r="P337" s="100">
        <f t="shared" si="33"/>
        <v>0.14586352410256415</v>
      </c>
      <c r="Q337" s="191"/>
      <c r="R337" s="194"/>
      <c r="S337" s="19"/>
      <c r="T337" s="19"/>
      <c r="U337" s="19"/>
      <c r="V337" s="19"/>
      <c r="W337" s="19"/>
      <c r="X337" s="19"/>
      <c r="Y337" s="19"/>
      <c r="Z337" s="19"/>
      <c r="AA337" s="19"/>
      <c r="AB337" s="19"/>
      <c r="AC337" s="19"/>
      <c r="AD337" s="19"/>
    </row>
    <row r="338" spans="1:30" x14ac:dyDescent="0.3">
      <c r="A338" s="97" t="s">
        <v>15</v>
      </c>
      <c r="B338" s="97" t="s">
        <v>62</v>
      </c>
      <c r="C338" s="98">
        <v>6.1</v>
      </c>
      <c r="D338" s="99">
        <v>2.9000000000000001E-2</v>
      </c>
      <c r="E338" s="99">
        <v>0.23799999999999999</v>
      </c>
      <c r="F338" s="99">
        <v>0.14399999999999999</v>
      </c>
      <c r="G338" s="99">
        <v>0.28100000000000003</v>
      </c>
      <c r="H338" s="100">
        <f t="shared" si="32"/>
        <v>0.20899999999999999</v>
      </c>
      <c r="I338" s="100">
        <f t="shared" si="32"/>
        <v>0.11499999999999999</v>
      </c>
      <c r="J338" s="100">
        <f t="shared" si="32"/>
        <v>0.252</v>
      </c>
      <c r="K338" s="28">
        <f t="shared" si="34"/>
        <v>1.2404799999999998</v>
      </c>
      <c r="L338" s="28">
        <f t="shared" si="35"/>
        <v>0.72683000000000009</v>
      </c>
      <c r="M338" s="28">
        <f t="shared" si="36"/>
        <v>0.78592733393665148</v>
      </c>
      <c r="N338" s="100">
        <f t="shared" si="33"/>
        <v>0.2033573770491803</v>
      </c>
      <c r="O338" s="100">
        <f t="shared" si="33"/>
        <v>0.11915245901639346</v>
      </c>
      <c r="P338" s="100">
        <f t="shared" si="33"/>
        <v>0.12884054654699206</v>
      </c>
      <c r="Q338" s="191"/>
      <c r="R338" s="194"/>
      <c r="S338" s="19"/>
      <c r="T338" s="19"/>
      <c r="U338" s="19"/>
      <c r="V338" s="19"/>
      <c r="W338" s="19"/>
      <c r="X338" s="19"/>
      <c r="Y338" s="19"/>
      <c r="Z338" s="19"/>
      <c r="AA338" s="19"/>
      <c r="AB338" s="19"/>
      <c r="AC338" s="19"/>
      <c r="AD338" s="19"/>
    </row>
    <row r="339" spans="1:30" x14ac:dyDescent="0.3">
      <c r="A339" s="97" t="s">
        <v>15</v>
      </c>
      <c r="B339" s="97" t="s">
        <v>62</v>
      </c>
      <c r="C339" s="98">
        <v>5.5</v>
      </c>
      <c r="D339" s="99">
        <v>2.1999999999999999E-2</v>
      </c>
      <c r="E339" s="99">
        <v>0.23699999999999999</v>
      </c>
      <c r="F339" s="99">
        <v>0.14099999999999999</v>
      </c>
      <c r="G339" s="99">
        <v>0.28399999999999997</v>
      </c>
      <c r="H339" s="100">
        <f t="shared" si="32"/>
        <v>0.215</v>
      </c>
      <c r="I339" s="100">
        <f t="shared" si="32"/>
        <v>0.11899999999999999</v>
      </c>
      <c r="J339" s="100">
        <f t="shared" si="32"/>
        <v>0.26199999999999996</v>
      </c>
      <c r="K339" s="28">
        <f t="shared" si="34"/>
        <v>1.2623999999999995</v>
      </c>
      <c r="L339" s="28">
        <f t="shared" si="35"/>
        <v>0.77151000000000014</v>
      </c>
      <c r="M339" s="28">
        <f t="shared" si="36"/>
        <v>0.80979456289592733</v>
      </c>
      <c r="N339" s="100">
        <f t="shared" si="33"/>
        <v>0.22952727272727264</v>
      </c>
      <c r="O339" s="100">
        <f t="shared" si="33"/>
        <v>0.14027454545454549</v>
      </c>
      <c r="P339" s="100">
        <f t="shared" si="33"/>
        <v>0.14723537507198678</v>
      </c>
      <c r="Q339" s="191"/>
      <c r="R339" s="194"/>
      <c r="S339" s="19"/>
      <c r="T339" s="19"/>
      <c r="U339" s="19"/>
      <c r="V339" s="19"/>
      <c r="W339" s="19"/>
      <c r="X339" s="19"/>
      <c r="Y339" s="19"/>
      <c r="Z339" s="19"/>
      <c r="AA339" s="19"/>
      <c r="AB339" s="19"/>
      <c r="AC339" s="19"/>
      <c r="AD339" s="19"/>
    </row>
    <row r="340" spans="1:30" x14ac:dyDescent="0.3">
      <c r="A340" s="97" t="s">
        <v>15</v>
      </c>
      <c r="B340" s="97" t="s">
        <v>62</v>
      </c>
      <c r="C340" s="98">
        <v>5.7</v>
      </c>
      <c r="D340" s="99">
        <v>3.4000000000000002E-2</v>
      </c>
      <c r="E340" s="99">
        <v>0.23200000000000001</v>
      </c>
      <c r="F340" s="99">
        <v>0.14199999999999999</v>
      </c>
      <c r="G340" s="99">
        <v>0.27900000000000003</v>
      </c>
      <c r="H340" s="100">
        <f t="shared" si="32"/>
        <v>0.19800000000000001</v>
      </c>
      <c r="I340" s="100">
        <f t="shared" si="32"/>
        <v>0.10799999999999998</v>
      </c>
      <c r="J340" s="100">
        <f t="shared" si="32"/>
        <v>0.24500000000000002</v>
      </c>
      <c r="K340" s="28">
        <f t="shared" si="34"/>
        <v>1.1937599999999997</v>
      </c>
      <c r="L340" s="28">
        <f t="shared" si="35"/>
        <v>0.65627999999999975</v>
      </c>
      <c r="M340" s="28">
        <f t="shared" si="36"/>
        <v>0.78810417375565645</v>
      </c>
      <c r="N340" s="100">
        <f t="shared" si="33"/>
        <v>0.20943157894736836</v>
      </c>
      <c r="O340" s="100">
        <f t="shared" si="33"/>
        <v>0.11513684210526311</v>
      </c>
      <c r="P340" s="100">
        <f t="shared" si="33"/>
        <v>0.13826389013257132</v>
      </c>
      <c r="Q340" s="191"/>
      <c r="R340" s="194"/>
      <c r="S340" s="19"/>
      <c r="T340" s="19"/>
      <c r="U340" s="19"/>
      <c r="V340" s="19"/>
      <c r="W340" s="19"/>
      <c r="X340" s="19"/>
      <c r="Y340" s="19"/>
      <c r="Z340" s="19"/>
      <c r="AA340" s="19"/>
      <c r="AB340" s="19"/>
      <c r="AC340" s="19"/>
      <c r="AD340" s="19"/>
    </row>
    <row r="341" spans="1:30" x14ac:dyDescent="0.3">
      <c r="A341" s="97" t="s">
        <v>15</v>
      </c>
      <c r="B341" s="97" t="s">
        <v>62</v>
      </c>
      <c r="C341" s="98">
        <v>2.5</v>
      </c>
      <c r="D341" s="99">
        <v>2.1999999999999999E-2</v>
      </c>
      <c r="E341" s="99">
        <v>0.11600000000000001</v>
      </c>
      <c r="F341" s="99">
        <v>7.3999999999999996E-2</v>
      </c>
      <c r="G341" s="99">
        <v>0.13800000000000001</v>
      </c>
      <c r="H341" s="100">
        <f t="shared" si="32"/>
        <v>9.4E-2</v>
      </c>
      <c r="I341" s="100">
        <f t="shared" si="32"/>
        <v>5.1999999999999998E-2</v>
      </c>
      <c r="J341" s="100">
        <f t="shared" si="32"/>
        <v>0.11600000000000002</v>
      </c>
      <c r="K341" s="28">
        <f t="shared" si="34"/>
        <v>0.55247999999999986</v>
      </c>
      <c r="L341" s="28">
        <f t="shared" si="35"/>
        <v>0.33635999999999999</v>
      </c>
      <c r="M341" s="28">
        <f t="shared" si="36"/>
        <v>0.36106385520362</v>
      </c>
      <c r="N341" s="100">
        <f t="shared" si="33"/>
        <v>0.22099199999999994</v>
      </c>
      <c r="O341" s="100">
        <f t="shared" si="33"/>
        <v>0.134544</v>
      </c>
      <c r="P341" s="100">
        <f t="shared" si="33"/>
        <v>0.14442554208144801</v>
      </c>
      <c r="Q341" s="191"/>
      <c r="R341" s="194"/>
      <c r="S341" s="19"/>
      <c r="T341" s="19"/>
      <c r="U341" s="19"/>
      <c r="V341" s="19"/>
      <c r="W341" s="19"/>
      <c r="X341" s="19"/>
      <c r="Y341" s="19"/>
      <c r="Z341" s="19"/>
      <c r="AA341" s="19"/>
      <c r="AB341" s="19"/>
      <c r="AC341" s="19"/>
      <c r="AD341" s="19"/>
    </row>
    <row r="342" spans="1:30" x14ac:dyDescent="0.3">
      <c r="A342" s="97" t="s">
        <v>15</v>
      </c>
      <c r="B342" s="97" t="s">
        <v>62</v>
      </c>
      <c r="C342" s="98">
        <v>4.7</v>
      </c>
      <c r="D342" s="99">
        <v>3.1E-2</v>
      </c>
      <c r="E342" s="99">
        <v>0.14699999999999999</v>
      </c>
      <c r="F342" s="99">
        <v>9.5000000000000001E-2</v>
      </c>
      <c r="G342" s="99">
        <v>0.17399999999999999</v>
      </c>
      <c r="H342" s="100">
        <f t="shared" si="32"/>
        <v>0.11599999999999999</v>
      </c>
      <c r="I342" s="100">
        <f t="shared" si="32"/>
        <v>6.4000000000000001E-2</v>
      </c>
      <c r="J342" s="100">
        <f t="shared" si="32"/>
        <v>0.14299999999999999</v>
      </c>
      <c r="K342" s="28">
        <f t="shared" si="34"/>
        <v>0.68511999999999951</v>
      </c>
      <c r="L342" s="28">
        <f t="shared" si="35"/>
        <v>0.40928000000000031</v>
      </c>
      <c r="M342" s="28">
        <f t="shared" si="36"/>
        <v>0.44762545520361979</v>
      </c>
      <c r="N342" s="100">
        <f t="shared" si="33"/>
        <v>0.14577021276595734</v>
      </c>
      <c r="O342" s="100">
        <f t="shared" si="33"/>
        <v>8.7080851063829845E-2</v>
      </c>
      <c r="P342" s="100">
        <f t="shared" si="33"/>
        <v>9.5239458553961653E-2</v>
      </c>
      <c r="Q342" s="191"/>
      <c r="R342" s="194"/>
      <c r="S342" s="19"/>
      <c r="T342" s="19"/>
      <c r="U342" s="19"/>
      <c r="V342" s="19"/>
      <c r="W342" s="19"/>
      <c r="X342" s="19"/>
      <c r="Y342" s="19"/>
      <c r="Z342" s="19"/>
      <c r="AA342" s="19"/>
      <c r="AB342" s="19"/>
      <c r="AC342" s="19"/>
      <c r="AD342" s="19"/>
    </row>
    <row r="343" spans="1:30" x14ac:dyDescent="0.3">
      <c r="A343" s="97" t="s">
        <v>15</v>
      </c>
      <c r="B343" s="97" t="s">
        <v>62</v>
      </c>
      <c r="C343" s="98">
        <v>4.4000000000000004</v>
      </c>
      <c r="D343" s="99">
        <v>3.7999999999999999E-2</v>
      </c>
      <c r="E343" s="99">
        <v>0.193</v>
      </c>
      <c r="F343" s="99">
        <v>0.125</v>
      </c>
      <c r="G343" s="99">
        <v>0.22800000000000001</v>
      </c>
      <c r="H343" s="100">
        <f t="shared" si="32"/>
        <v>0.155</v>
      </c>
      <c r="I343" s="100">
        <f t="shared" si="32"/>
        <v>8.6999999999999994E-2</v>
      </c>
      <c r="J343" s="100">
        <f t="shared" si="32"/>
        <v>0.19</v>
      </c>
      <c r="K343" s="28">
        <f t="shared" si="34"/>
        <v>0.88639999999999963</v>
      </c>
      <c r="L343" s="28">
        <f t="shared" si="35"/>
        <v>0.59743000000000013</v>
      </c>
      <c r="M343" s="28">
        <f t="shared" si="36"/>
        <v>0.56945210497737553</v>
      </c>
      <c r="N343" s="100">
        <f t="shared" si="33"/>
        <v>0.20145454545454536</v>
      </c>
      <c r="O343" s="100">
        <f t="shared" si="33"/>
        <v>0.13577954545454549</v>
      </c>
      <c r="P343" s="100">
        <f t="shared" si="33"/>
        <v>0.12942093294940352</v>
      </c>
      <c r="Q343" s="191"/>
      <c r="R343" s="194"/>
      <c r="S343" s="19"/>
      <c r="T343" s="19"/>
      <c r="U343" s="19"/>
      <c r="V343" s="19"/>
      <c r="W343" s="19"/>
      <c r="X343" s="19"/>
      <c r="Y343" s="19"/>
      <c r="Z343" s="19"/>
      <c r="AA343" s="19"/>
      <c r="AB343" s="19"/>
      <c r="AC343" s="19"/>
      <c r="AD343" s="19"/>
    </row>
    <row r="344" spans="1:30" x14ac:dyDescent="0.3">
      <c r="A344" s="97" t="s">
        <v>15</v>
      </c>
      <c r="B344" s="97" t="s">
        <v>62</v>
      </c>
      <c r="C344" s="98">
        <v>3.2</v>
      </c>
      <c r="D344" s="99">
        <v>2.8000000000000001E-2</v>
      </c>
      <c r="E344" s="99">
        <v>0.19400000000000001</v>
      </c>
      <c r="F344" s="99">
        <v>0.12</v>
      </c>
      <c r="G344" s="99">
        <v>0.22500000000000001</v>
      </c>
      <c r="H344" s="100">
        <f t="shared" si="32"/>
        <v>0.16600000000000001</v>
      </c>
      <c r="I344" s="100">
        <f t="shared" si="32"/>
        <v>9.1999999999999998E-2</v>
      </c>
      <c r="J344" s="100">
        <f t="shared" si="32"/>
        <v>0.19700000000000001</v>
      </c>
      <c r="K344" s="28">
        <f t="shared" si="34"/>
        <v>0.97231999999999963</v>
      </c>
      <c r="L344" s="28">
        <f t="shared" si="35"/>
        <v>0.59980000000000011</v>
      </c>
      <c r="M344" s="28">
        <f t="shared" si="36"/>
        <v>0.59936701538461545</v>
      </c>
      <c r="N344" s="100">
        <f t="shared" si="33"/>
        <v>0.30384999999999984</v>
      </c>
      <c r="O344" s="100">
        <f t="shared" si="33"/>
        <v>0.18743750000000003</v>
      </c>
      <c r="P344" s="100">
        <f t="shared" si="33"/>
        <v>0.18730219230769232</v>
      </c>
      <c r="Q344" s="191"/>
      <c r="R344" s="194"/>
      <c r="S344" s="19"/>
      <c r="T344" s="19"/>
      <c r="U344" s="19"/>
      <c r="V344" s="19"/>
      <c r="W344" s="19"/>
      <c r="X344" s="19"/>
      <c r="Y344" s="19"/>
      <c r="Z344" s="19"/>
      <c r="AA344" s="19"/>
      <c r="AB344" s="19"/>
      <c r="AC344" s="19"/>
      <c r="AD344" s="19"/>
    </row>
    <row r="345" spans="1:30" x14ac:dyDescent="0.3">
      <c r="A345" s="97" t="s">
        <v>15</v>
      </c>
      <c r="B345" s="97" t="s">
        <v>62</v>
      </c>
      <c r="C345" s="98">
        <v>4.0999999999999996</v>
      </c>
      <c r="D345" s="99">
        <v>5.8000000000000003E-2</v>
      </c>
      <c r="E345" s="99">
        <v>0.20699999999999999</v>
      </c>
      <c r="F345" s="99">
        <v>0.14299999999999999</v>
      </c>
      <c r="G345" s="99">
        <v>0.249</v>
      </c>
      <c r="H345" s="100">
        <f t="shared" si="32"/>
        <v>0.14899999999999999</v>
      </c>
      <c r="I345" s="100">
        <f t="shared" si="32"/>
        <v>8.4999999999999992E-2</v>
      </c>
      <c r="J345" s="100">
        <f t="shared" si="32"/>
        <v>0.191</v>
      </c>
      <c r="K345" s="28">
        <f t="shared" si="34"/>
        <v>0.82527999999999979</v>
      </c>
      <c r="L345" s="28">
        <f t="shared" si="35"/>
        <v>0.62093000000000043</v>
      </c>
      <c r="M345" s="28">
        <f t="shared" si="36"/>
        <v>0.56326688144796366</v>
      </c>
      <c r="N345" s="100">
        <f t="shared" si="33"/>
        <v>0.20128780487804876</v>
      </c>
      <c r="O345" s="100">
        <f t="shared" si="33"/>
        <v>0.15144634146341476</v>
      </c>
      <c r="P345" s="100">
        <f t="shared" si="33"/>
        <v>0.13738216620682042</v>
      </c>
      <c r="Q345" s="191"/>
      <c r="R345" s="194"/>
      <c r="S345" s="19"/>
      <c r="T345" s="19"/>
      <c r="U345" s="19"/>
      <c r="V345" s="19"/>
      <c r="W345" s="19"/>
      <c r="X345" s="19"/>
      <c r="Y345" s="19"/>
      <c r="Z345" s="19"/>
      <c r="AA345" s="19"/>
      <c r="AB345" s="19"/>
      <c r="AC345" s="19"/>
      <c r="AD345" s="19"/>
    </row>
    <row r="346" spans="1:30" x14ac:dyDescent="0.3">
      <c r="A346" s="97" t="s">
        <v>15</v>
      </c>
      <c r="B346" s="97" t="s">
        <v>62</v>
      </c>
      <c r="C346" s="98">
        <v>7.6</v>
      </c>
      <c r="D346" s="99">
        <v>4.2000000000000003E-2</v>
      </c>
      <c r="E346" s="99">
        <v>0.32</v>
      </c>
      <c r="F346" s="99">
        <v>0.19700000000000001</v>
      </c>
      <c r="G346" s="99">
        <v>0.36499999999999999</v>
      </c>
      <c r="H346" s="100">
        <f t="shared" si="32"/>
        <v>0.27800000000000002</v>
      </c>
      <c r="I346" s="100">
        <f t="shared" si="32"/>
        <v>0.155</v>
      </c>
      <c r="J346" s="100">
        <f t="shared" si="32"/>
        <v>0.32300000000000001</v>
      </c>
      <c r="K346" s="28">
        <f t="shared" si="34"/>
        <v>1.6101599999999996</v>
      </c>
      <c r="L346" s="28">
        <f t="shared" si="35"/>
        <v>1.0361100000000008</v>
      </c>
      <c r="M346" s="28">
        <f t="shared" si="36"/>
        <v>0.95758069502262422</v>
      </c>
      <c r="N346" s="100">
        <f t="shared" si="33"/>
        <v>0.21186315789473681</v>
      </c>
      <c r="O346" s="100">
        <f t="shared" si="33"/>
        <v>0.13633026315789484</v>
      </c>
      <c r="P346" s="100">
        <f t="shared" si="33"/>
        <v>0.12599745987139793</v>
      </c>
      <c r="Q346" s="191"/>
      <c r="R346" s="194"/>
      <c r="S346" s="19"/>
      <c r="T346" s="19"/>
      <c r="U346" s="19"/>
      <c r="V346" s="19"/>
      <c r="W346" s="19"/>
      <c r="X346" s="19"/>
      <c r="Y346" s="19"/>
      <c r="Z346" s="19"/>
      <c r="AA346" s="19"/>
      <c r="AB346" s="19"/>
      <c r="AC346" s="19"/>
      <c r="AD346" s="19"/>
    </row>
    <row r="347" spans="1:30" x14ac:dyDescent="0.3">
      <c r="A347" s="97" t="s">
        <v>15</v>
      </c>
      <c r="B347" s="97" t="s">
        <v>62</v>
      </c>
      <c r="C347" s="98">
        <v>7.4</v>
      </c>
      <c r="D347" s="99">
        <v>3.3000000000000002E-2</v>
      </c>
      <c r="E347" s="99">
        <v>0.316</v>
      </c>
      <c r="F347" s="99">
        <v>0.187</v>
      </c>
      <c r="G347" s="99">
        <v>0.36</v>
      </c>
      <c r="H347" s="100">
        <f t="shared" si="32"/>
        <v>0.28300000000000003</v>
      </c>
      <c r="I347" s="100">
        <f t="shared" si="32"/>
        <v>0.154</v>
      </c>
      <c r="J347" s="100">
        <f t="shared" si="32"/>
        <v>0.32699999999999996</v>
      </c>
      <c r="K347" s="28">
        <f t="shared" si="34"/>
        <v>1.7133600000000002</v>
      </c>
      <c r="L347" s="28">
        <f t="shared" si="35"/>
        <v>0.92562000000000033</v>
      </c>
      <c r="M347" s="28">
        <f t="shared" si="36"/>
        <v>1.0273943348416283</v>
      </c>
      <c r="N347" s="100">
        <f t="shared" si="33"/>
        <v>0.23153513513513516</v>
      </c>
      <c r="O347" s="100">
        <f t="shared" si="33"/>
        <v>0.12508378378378382</v>
      </c>
      <c r="P347" s="100">
        <f t="shared" si="33"/>
        <v>0.13883707227589573</v>
      </c>
      <c r="Q347" s="191"/>
      <c r="R347" s="194"/>
      <c r="S347" s="19"/>
      <c r="T347" s="19"/>
      <c r="U347" s="19"/>
      <c r="V347" s="19"/>
      <c r="W347" s="19"/>
      <c r="X347" s="19"/>
      <c r="Y347" s="19"/>
      <c r="Z347" s="19"/>
      <c r="AA347" s="19"/>
      <c r="AB347" s="19"/>
      <c r="AC347" s="19"/>
      <c r="AD347" s="19"/>
    </row>
    <row r="348" spans="1:30" x14ac:dyDescent="0.3">
      <c r="A348" s="97" t="s">
        <v>15</v>
      </c>
      <c r="B348" s="97" t="s">
        <v>62</v>
      </c>
      <c r="C348" s="98">
        <v>7.5</v>
      </c>
      <c r="D348" s="99">
        <v>0.03</v>
      </c>
      <c r="E348" s="99">
        <v>0.34100000000000003</v>
      </c>
      <c r="F348" s="99">
        <v>0.19800000000000001</v>
      </c>
      <c r="G348" s="99">
        <v>0.39</v>
      </c>
      <c r="H348" s="100">
        <f t="shared" si="32"/>
        <v>0.31100000000000005</v>
      </c>
      <c r="I348" s="100">
        <f t="shared" si="32"/>
        <v>0.16800000000000001</v>
      </c>
      <c r="J348" s="100">
        <f t="shared" si="32"/>
        <v>0.36</v>
      </c>
      <c r="K348" s="28">
        <f t="shared" si="34"/>
        <v>1.9071199999999999</v>
      </c>
      <c r="L348" s="28">
        <f t="shared" si="35"/>
        <v>0.97504000000000079</v>
      </c>
      <c r="M348" s="28">
        <f t="shared" si="36"/>
        <v>1.1518153665158368</v>
      </c>
      <c r="N348" s="100">
        <f t="shared" si="33"/>
        <v>0.25428266666666666</v>
      </c>
      <c r="O348" s="100">
        <f t="shared" si="33"/>
        <v>0.13000533333333344</v>
      </c>
      <c r="P348" s="100">
        <f t="shared" si="33"/>
        <v>0.15357538220211159</v>
      </c>
      <c r="Q348" s="191"/>
      <c r="R348" s="194"/>
      <c r="S348" s="19"/>
      <c r="T348" s="19"/>
      <c r="U348" s="19"/>
      <c r="V348" s="19"/>
      <c r="W348" s="19"/>
      <c r="X348" s="19"/>
      <c r="Y348" s="19"/>
      <c r="Z348" s="19"/>
      <c r="AA348" s="19"/>
      <c r="AB348" s="19"/>
      <c r="AC348" s="19"/>
      <c r="AD348" s="19"/>
    </row>
    <row r="349" spans="1:30" x14ac:dyDescent="0.3">
      <c r="A349" s="97" t="s">
        <v>15</v>
      </c>
      <c r="B349" s="97" t="s">
        <v>62</v>
      </c>
      <c r="C349" s="98">
        <v>4.7</v>
      </c>
      <c r="D349" s="99">
        <v>4.4999999999999998E-2</v>
      </c>
      <c r="E349" s="99">
        <v>0.247</v>
      </c>
      <c r="F349" s="99">
        <v>0.157</v>
      </c>
      <c r="G349" s="99">
        <v>0.28299999999999997</v>
      </c>
      <c r="H349" s="100">
        <f t="shared" si="32"/>
        <v>0.20200000000000001</v>
      </c>
      <c r="I349" s="100">
        <f t="shared" si="32"/>
        <v>0.112</v>
      </c>
      <c r="J349" s="100">
        <f t="shared" si="32"/>
        <v>0.23799999999999999</v>
      </c>
      <c r="K349" s="28">
        <f t="shared" si="34"/>
        <v>1.1822399999999997</v>
      </c>
      <c r="L349" s="28">
        <f t="shared" si="35"/>
        <v>0.73152000000000061</v>
      </c>
      <c r="M349" s="28">
        <f t="shared" si="36"/>
        <v>0.72078103891402689</v>
      </c>
      <c r="N349" s="100">
        <f t="shared" si="33"/>
        <v>0.2515404255319148</v>
      </c>
      <c r="O349" s="100">
        <f t="shared" si="33"/>
        <v>0.15564255319148948</v>
      </c>
      <c r="P349" s="100">
        <f t="shared" si="33"/>
        <v>0.15335766785404828</v>
      </c>
      <c r="Q349" s="191"/>
      <c r="R349" s="194"/>
      <c r="S349" s="19"/>
      <c r="T349" s="19"/>
      <c r="U349" s="19"/>
      <c r="V349" s="19"/>
      <c r="W349" s="19"/>
      <c r="X349" s="19"/>
      <c r="Y349" s="19"/>
      <c r="Z349" s="19"/>
      <c r="AA349" s="19"/>
      <c r="AB349" s="19"/>
      <c r="AC349" s="19"/>
      <c r="AD349" s="19"/>
    </row>
    <row r="350" spans="1:30" x14ac:dyDescent="0.3">
      <c r="A350" s="97" t="s">
        <v>15</v>
      </c>
      <c r="B350" s="97" t="s">
        <v>62</v>
      </c>
      <c r="C350" s="98">
        <v>8.1999999999999993</v>
      </c>
      <c r="D350" s="99">
        <v>5.3999999999999999E-2</v>
      </c>
      <c r="E350" s="99">
        <v>0.377</v>
      </c>
      <c r="F350" s="99">
        <v>0.23100000000000001</v>
      </c>
      <c r="G350" s="99">
        <v>0.432</v>
      </c>
      <c r="H350" s="100">
        <f t="shared" si="32"/>
        <v>0.32300000000000001</v>
      </c>
      <c r="I350" s="100">
        <f t="shared" si="32"/>
        <v>0.17700000000000002</v>
      </c>
      <c r="J350" s="100">
        <f t="shared" si="32"/>
        <v>0.378</v>
      </c>
      <c r="K350" s="28">
        <f t="shared" si="34"/>
        <v>1.9313599999999989</v>
      </c>
      <c r="L350" s="28">
        <f t="shared" si="35"/>
        <v>1.0984900000000017</v>
      </c>
      <c r="M350" s="28">
        <f t="shared" si="36"/>
        <v>1.1744541755656099</v>
      </c>
      <c r="N350" s="100">
        <f t="shared" si="33"/>
        <v>0.23553170731707304</v>
      </c>
      <c r="O350" s="100">
        <f t="shared" si="33"/>
        <v>0.13396219512195146</v>
      </c>
      <c r="P350" s="100">
        <f t="shared" si="33"/>
        <v>0.14322611897141585</v>
      </c>
      <c r="Q350" s="191"/>
      <c r="R350" s="194"/>
      <c r="S350" s="19"/>
      <c r="T350" s="19"/>
      <c r="U350" s="19"/>
      <c r="V350" s="19"/>
      <c r="W350" s="19"/>
      <c r="X350" s="19"/>
      <c r="Y350" s="19"/>
      <c r="Z350" s="19"/>
      <c r="AA350" s="19"/>
      <c r="AB350" s="19"/>
      <c r="AC350" s="19"/>
      <c r="AD350" s="19"/>
    </row>
    <row r="351" spans="1:30" ht="15" thickBot="1" x14ac:dyDescent="0.35">
      <c r="A351" s="101" t="s">
        <v>15</v>
      </c>
      <c r="B351" s="101" t="s">
        <v>62</v>
      </c>
      <c r="C351" s="102">
        <v>6.5</v>
      </c>
      <c r="D351" s="103">
        <v>2.5999999999999999E-2</v>
      </c>
      <c r="E351" s="103">
        <v>0.32400000000000001</v>
      </c>
      <c r="F351" s="103">
        <v>0.188</v>
      </c>
      <c r="G351" s="103">
        <v>0.36</v>
      </c>
      <c r="H351" s="104">
        <f t="shared" si="32"/>
        <v>0.29799999999999999</v>
      </c>
      <c r="I351" s="104">
        <f t="shared" si="32"/>
        <v>0.16200000000000001</v>
      </c>
      <c r="J351" s="104">
        <f t="shared" si="32"/>
        <v>0.33399999999999996</v>
      </c>
      <c r="K351" s="44">
        <f t="shared" si="34"/>
        <v>1.8073599999999992</v>
      </c>
      <c r="L351" s="44">
        <f t="shared" si="35"/>
        <v>0.96914000000000122</v>
      </c>
      <c r="M351" s="44">
        <f t="shared" si="36"/>
        <v>1.0377061936651577</v>
      </c>
      <c r="N351" s="104">
        <f t="shared" si="33"/>
        <v>0.27805538461538448</v>
      </c>
      <c r="O351" s="104">
        <f t="shared" si="33"/>
        <v>0.14909846153846174</v>
      </c>
      <c r="P351" s="104">
        <f t="shared" si="33"/>
        <v>0.15964710671771656</v>
      </c>
      <c r="Q351" s="192"/>
      <c r="R351" s="195"/>
      <c r="S351" s="19"/>
      <c r="T351" s="19"/>
      <c r="U351" s="19"/>
      <c r="V351" s="19"/>
      <c r="W351" s="19"/>
      <c r="X351" s="19"/>
      <c r="Y351" s="19"/>
      <c r="Z351" s="19"/>
      <c r="AA351" s="19"/>
      <c r="AB351" s="19"/>
      <c r="AC351" s="19"/>
      <c r="AD351" s="19"/>
    </row>
    <row r="352" spans="1:30" x14ac:dyDescent="0.3">
      <c r="A352" s="56" t="s">
        <v>16</v>
      </c>
      <c r="B352" s="56" t="s">
        <v>62</v>
      </c>
      <c r="C352" s="57">
        <v>7.9</v>
      </c>
      <c r="D352" s="58">
        <v>0.03</v>
      </c>
      <c r="E352" s="58">
        <v>0.33400000000000002</v>
      </c>
      <c r="F352" s="58">
        <v>0.19600000000000001</v>
      </c>
      <c r="G352" s="58">
        <v>0.38500000000000001</v>
      </c>
      <c r="H352" s="59">
        <f t="shared" si="32"/>
        <v>0.30400000000000005</v>
      </c>
      <c r="I352" s="59">
        <f t="shared" si="32"/>
        <v>0.16600000000000001</v>
      </c>
      <c r="J352" s="59">
        <f t="shared" si="32"/>
        <v>0.35499999999999998</v>
      </c>
      <c r="K352" s="60">
        <f t="shared" si="34"/>
        <v>1.8292799999999998</v>
      </c>
      <c r="L352" s="60">
        <f t="shared" si="35"/>
        <v>1.0138200000000008</v>
      </c>
      <c r="M352" s="60">
        <f t="shared" si="36"/>
        <v>1.1113471782805426</v>
      </c>
      <c r="N352" s="59">
        <f t="shared" si="33"/>
        <v>0.2315544303797468</v>
      </c>
      <c r="O352" s="59">
        <f t="shared" si="33"/>
        <v>0.12833164556962035</v>
      </c>
      <c r="P352" s="59">
        <f t="shared" si="33"/>
        <v>0.14067685801019528</v>
      </c>
      <c r="Q352" s="190">
        <f>AVERAGE(N352:N367)</f>
        <v>0.18663939360112852</v>
      </c>
      <c r="R352" s="193">
        <f>_xlfn.STDEV.P(N352:N367)</f>
        <v>4.9498336303286608E-2</v>
      </c>
      <c r="S352" s="19"/>
      <c r="T352" s="19"/>
      <c r="U352" s="19"/>
      <c r="V352" s="19"/>
      <c r="W352" s="19"/>
      <c r="X352" s="19"/>
      <c r="Y352" s="19"/>
      <c r="Z352" s="19"/>
      <c r="AA352" s="19"/>
      <c r="AB352" s="19"/>
      <c r="AC352" s="19"/>
      <c r="AD352" s="19"/>
    </row>
    <row r="353" spans="1:30" x14ac:dyDescent="0.3">
      <c r="A353" s="61" t="s">
        <v>16</v>
      </c>
      <c r="B353" s="61" t="s">
        <v>62</v>
      </c>
      <c r="C353" s="62">
        <v>7.9</v>
      </c>
      <c r="D353" s="63">
        <v>4.2999999999999997E-2</v>
      </c>
      <c r="E353" s="63">
        <v>0.33500000000000002</v>
      </c>
      <c r="F353" s="63">
        <v>0.20399999999999999</v>
      </c>
      <c r="G353" s="63">
        <v>0.38600000000000001</v>
      </c>
      <c r="H353" s="64">
        <f t="shared" si="32"/>
        <v>0.29200000000000004</v>
      </c>
      <c r="I353" s="64">
        <f t="shared" si="32"/>
        <v>0.16099999999999998</v>
      </c>
      <c r="J353" s="64">
        <f t="shared" si="32"/>
        <v>0.34300000000000003</v>
      </c>
      <c r="K353" s="65">
        <f t="shared" si="34"/>
        <v>1.7266400000000006</v>
      </c>
      <c r="L353" s="65">
        <f t="shared" si="35"/>
        <v>1.0267299999999997</v>
      </c>
      <c r="M353" s="65">
        <f t="shared" si="36"/>
        <v>1.0516741900452491</v>
      </c>
      <c r="N353" s="64">
        <f t="shared" si="33"/>
        <v>0.21856202531645577</v>
      </c>
      <c r="O353" s="64">
        <f t="shared" si="33"/>
        <v>0.12996582278481009</v>
      </c>
      <c r="P353" s="64">
        <f t="shared" si="33"/>
        <v>0.13312331519560114</v>
      </c>
      <c r="Q353" s="191"/>
      <c r="R353" s="194"/>
      <c r="S353" s="19"/>
      <c r="T353" s="19"/>
      <c r="U353" s="19"/>
      <c r="V353" s="19"/>
      <c r="W353" s="19"/>
      <c r="X353" s="19"/>
      <c r="Y353" s="19"/>
      <c r="Z353" s="19"/>
      <c r="AA353" s="19"/>
      <c r="AB353" s="19"/>
      <c r="AC353" s="19"/>
      <c r="AD353" s="19"/>
    </row>
    <row r="354" spans="1:30" x14ac:dyDescent="0.3">
      <c r="A354" s="61" t="s">
        <v>16</v>
      </c>
      <c r="B354" s="61" t="s">
        <v>62</v>
      </c>
      <c r="C354" s="62">
        <v>4.9000000000000004</v>
      </c>
      <c r="D354" s="63">
        <v>4.2000000000000003E-2</v>
      </c>
      <c r="E354" s="63">
        <v>0.2</v>
      </c>
      <c r="F354" s="63">
        <v>0.13100000000000001</v>
      </c>
      <c r="G354" s="63">
        <v>0.24199999999999999</v>
      </c>
      <c r="H354" s="64">
        <f t="shared" si="32"/>
        <v>0.158</v>
      </c>
      <c r="I354" s="64">
        <f t="shared" si="32"/>
        <v>8.8999999999999996E-2</v>
      </c>
      <c r="J354" s="64">
        <f t="shared" si="32"/>
        <v>0.19999999999999998</v>
      </c>
      <c r="K354" s="65">
        <f t="shared" si="34"/>
        <v>0.89735999999999971</v>
      </c>
      <c r="L354" s="65">
        <f t="shared" si="35"/>
        <v>0.61977000000000038</v>
      </c>
      <c r="M354" s="65">
        <f t="shared" si="36"/>
        <v>0.60401015384615353</v>
      </c>
      <c r="N354" s="64">
        <f t="shared" si="33"/>
        <v>0.18313469387755094</v>
      </c>
      <c r="O354" s="64">
        <f t="shared" si="33"/>
        <v>0.12648367346938783</v>
      </c>
      <c r="P354" s="64">
        <f t="shared" si="33"/>
        <v>0.1232673783359497</v>
      </c>
      <c r="Q354" s="191"/>
      <c r="R354" s="194"/>
      <c r="S354" s="19"/>
      <c r="T354" s="19"/>
      <c r="U354" s="19"/>
      <c r="V354" s="19"/>
      <c r="W354" s="19"/>
      <c r="X354" s="19"/>
      <c r="Y354" s="19"/>
      <c r="Z354" s="19"/>
      <c r="AA354" s="19"/>
      <c r="AB354" s="19"/>
      <c r="AC354" s="19"/>
      <c r="AD354" s="19"/>
    </row>
    <row r="355" spans="1:30" x14ac:dyDescent="0.3">
      <c r="A355" s="61" t="s">
        <v>16</v>
      </c>
      <c r="B355" s="61" t="s">
        <v>62</v>
      </c>
      <c r="C355" s="62">
        <v>4.4000000000000004</v>
      </c>
      <c r="D355" s="63">
        <v>0.04</v>
      </c>
      <c r="E355" s="63">
        <v>0.193</v>
      </c>
      <c r="F355" s="63">
        <v>0.126</v>
      </c>
      <c r="G355" s="63">
        <v>0.23300000000000001</v>
      </c>
      <c r="H355" s="64">
        <f t="shared" si="32"/>
        <v>0.153</v>
      </c>
      <c r="I355" s="64">
        <f t="shared" si="32"/>
        <v>8.5999999999999993E-2</v>
      </c>
      <c r="J355" s="64">
        <f t="shared" si="32"/>
        <v>0.193</v>
      </c>
      <c r="K355" s="65">
        <f t="shared" si="34"/>
        <v>0.87256</v>
      </c>
      <c r="L355" s="65">
        <f t="shared" si="35"/>
        <v>0.59390000000000009</v>
      </c>
      <c r="M355" s="65">
        <f t="shared" si="36"/>
        <v>0.58480535384615384</v>
      </c>
      <c r="N355" s="64">
        <f t="shared" si="33"/>
        <v>0.19830909090909091</v>
      </c>
      <c r="O355" s="64">
        <f t="shared" si="33"/>
        <v>0.13497727272727275</v>
      </c>
      <c r="P355" s="64">
        <f t="shared" si="33"/>
        <v>0.13291030769230769</v>
      </c>
      <c r="Q355" s="191"/>
      <c r="R355" s="194"/>
      <c r="S355" s="19"/>
      <c r="T355" s="19"/>
      <c r="U355" s="19"/>
      <c r="V355" s="19"/>
      <c r="W355" s="19"/>
      <c r="X355" s="19"/>
      <c r="Y355" s="19"/>
      <c r="Z355" s="19"/>
      <c r="AA355" s="19"/>
      <c r="AB355" s="19"/>
      <c r="AC355" s="19"/>
      <c r="AD355" s="19"/>
    </row>
    <row r="356" spans="1:30" x14ac:dyDescent="0.3">
      <c r="A356" s="61" t="s">
        <v>16</v>
      </c>
      <c r="B356" s="61" t="s">
        <v>62</v>
      </c>
      <c r="C356" s="62">
        <v>3.8</v>
      </c>
      <c r="D356" s="63">
        <v>3.6999999999999998E-2</v>
      </c>
      <c r="E356" s="63">
        <v>0.18</v>
      </c>
      <c r="F356" s="63">
        <v>0.11700000000000001</v>
      </c>
      <c r="G356" s="63">
        <v>0.217</v>
      </c>
      <c r="H356" s="64">
        <f t="shared" si="32"/>
        <v>0.14299999999999999</v>
      </c>
      <c r="I356" s="64">
        <f t="shared" si="32"/>
        <v>8.0000000000000016E-2</v>
      </c>
      <c r="J356" s="64">
        <f t="shared" si="32"/>
        <v>0.18</v>
      </c>
      <c r="K356" s="65">
        <f t="shared" si="34"/>
        <v>0.82295999999999925</v>
      </c>
      <c r="L356" s="65">
        <f t="shared" si="35"/>
        <v>0.54216000000000086</v>
      </c>
      <c r="M356" s="65">
        <f t="shared" si="36"/>
        <v>0.5509206407239815</v>
      </c>
      <c r="N356" s="64">
        <f t="shared" si="33"/>
        <v>0.21656842105263138</v>
      </c>
      <c r="O356" s="64">
        <f t="shared" si="33"/>
        <v>0.14267368421052656</v>
      </c>
      <c r="P356" s="64">
        <f t="shared" si="33"/>
        <v>0.14497911597999513</v>
      </c>
      <c r="Q356" s="191"/>
      <c r="R356" s="194"/>
      <c r="S356" s="19"/>
      <c r="T356" s="19"/>
      <c r="U356" s="19"/>
      <c r="V356" s="19"/>
      <c r="W356" s="19"/>
      <c r="X356" s="19"/>
      <c r="Y356" s="19"/>
      <c r="Z356" s="19"/>
      <c r="AA356" s="19"/>
      <c r="AB356" s="19"/>
      <c r="AC356" s="19"/>
      <c r="AD356" s="19"/>
    </row>
    <row r="357" spans="1:30" x14ac:dyDescent="0.3">
      <c r="A357" s="61" t="s">
        <v>16</v>
      </c>
      <c r="B357" s="61" t="s">
        <v>62</v>
      </c>
      <c r="C357" s="62">
        <v>5.0999999999999996</v>
      </c>
      <c r="D357" s="63">
        <v>6.9000000000000006E-2</v>
      </c>
      <c r="E357" s="63">
        <v>0.20200000000000001</v>
      </c>
      <c r="F357" s="63">
        <v>0.14299999999999999</v>
      </c>
      <c r="G357" s="63">
        <v>0.24399999999999999</v>
      </c>
      <c r="H357" s="64">
        <f t="shared" si="32"/>
        <v>0.13300000000000001</v>
      </c>
      <c r="I357" s="64">
        <f t="shared" si="32"/>
        <v>7.3999999999999982E-2</v>
      </c>
      <c r="J357" s="64">
        <f t="shared" si="32"/>
        <v>0.17499999999999999</v>
      </c>
      <c r="K357" s="65">
        <f t="shared" si="34"/>
        <v>0.77336000000000027</v>
      </c>
      <c r="L357" s="65">
        <f t="shared" si="35"/>
        <v>0.49041999999999986</v>
      </c>
      <c r="M357" s="65">
        <f t="shared" si="36"/>
        <v>0.55323502262443447</v>
      </c>
      <c r="N357" s="64">
        <f t="shared" si="33"/>
        <v>0.15163921568627459</v>
      </c>
      <c r="O357" s="64">
        <f t="shared" si="33"/>
        <v>9.6160784313725475E-2</v>
      </c>
      <c r="P357" s="64">
        <f t="shared" si="33"/>
        <v>0.10847745541655579</v>
      </c>
      <c r="Q357" s="191"/>
      <c r="R357" s="194"/>
      <c r="S357" s="19"/>
      <c r="T357" s="19"/>
      <c r="U357" s="19"/>
      <c r="V357" s="19"/>
      <c r="W357" s="19"/>
      <c r="X357" s="19"/>
      <c r="Y357" s="19"/>
      <c r="Z357" s="19"/>
      <c r="AA357" s="19"/>
      <c r="AB357" s="19"/>
      <c r="AC357" s="19"/>
      <c r="AD357" s="19"/>
    </row>
    <row r="358" spans="1:30" x14ac:dyDescent="0.3">
      <c r="A358" s="61" t="s">
        <v>16</v>
      </c>
      <c r="B358" s="61" t="s">
        <v>62</v>
      </c>
      <c r="C358" s="62">
        <v>6.7</v>
      </c>
      <c r="D358" s="63">
        <v>4.8000000000000001E-2</v>
      </c>
      <c r="E358" s="63">
        <v>0.16600000000000001</v>
      </c>
      <c r="F358" s="63">
        <v>0.114</v>
      </c>
      <c r="G358" s="63">
        <v>0.19700000000000001</v>
      </c>
      <c r="H358" s="64">
        <f t="shared" si="32"/>
        <v>0.11800000000000001</v>
      </c>
      <c r="I358" s="64">
        <f t="shared" si="32"/>
        <v>6.6000000000000003E-2</v>
      </c>
      <c r="J358" s="64">
        <f t="shared" si="32"/>
        <v>0.14900000000000002</v>
      </c>
      <c r="K358" s="65">
        <f t="shared" si="34"/>
        <v>0.67935999999999996</v>
      </c>
      <c r="L358" s="65">
        <f t="shared" si="35"/>
        <v>0.44690000000000052</v>
      </c>
      <c r="M358" s="65">
        <f t="shared" si="36"/>
        <v>0.45695031312217188</v>
      </c>
      <c r="N358" s="64">
        <f t="shared" si="33"/>
        <v>0.10139701492537313</v>
      </c>
      <c r="O358" s="64">
        <f t="shared" si="33"/>
        <v>6.6701492537313514E-2</v>
      </c>
      <c r="P358" s="64">
        <f t="shared" si="33"/>
        <v>6.8201539271965955E-2</v>
      </c>
      <c r="Q358" s="191"/>
      <c r="R358" s="194"/>
      <c r="S358" s="19"/>
      <c r="T358" s="19"/>
      <c r="U358" s="19"/>
      <c r="V358" s="19"/>
      <c r="W358" s="19"/>
      <c r="X358" s="19"/>
      <c r="Y358" s="19"/>
      <c r="Z358" s="19"/>
      <c r="AA358" s="19"/>
      <c r="AB358" s="19"/>
      <c r="AC358" s="19"/>
      <c r="AD358" s="19"/>
    </row>
    <row r="359" spans="1:30" x14ac:dyDescent="0.3">
      <c r="A359" s="61" t="s">
        <v>16</v>
      </c>
      <c r="B359" s="61" t="s">
        <v>62</v>
      </c>
      <c r="C359" s="62">
        <v>8.1999999999999993</v>
      </c>
      <c r="D359" s="63">
        <v>0.152</v>
      </c>
      <c r="E359" s="63">
        <v>0.64500000000000002</v>
      </c>
      <c r="F359" s="63">
        <v>0.437</v>
      </c>
      <c r="G359" s="63">
        <v>0.76900000000000002</v>
      </c>
      <c r="H359" s="64">
        <f t="shared" si="32"/>
        <v>0.49299999999999999</v>
      </c>
      <c r="I359" s="64">
        <f t="shared" si="32"/>
        <v>0.28500000000000003</v>
      </c>
      <c r="J359" s="64">
        <f t="shared" si="32"/>
        <v>0.61699999999999999</v>
      </c>
      <c r="K359" s="65">
        <f t="shared" si="34"/>
        <v>2.6569599999999989</v>
      </c>
      <c r="L359" s="65">
        <f t="shared" si="35"/>
        <v>2.1826100000000022</v>
      </c>
      <c r="M359" s="65">
        <f t="shared" si="36"/>
        <v>1.7356670117647048</v>
      </c>
      <c r="N359" s="64">
        <f t="shared" si="33"/>
        <v>0.32401951219512182</v>
      </c>
      <c r="O359" s="64">
        <f t="shared" si="33"/>
        <v>0.26617195121951248</v>
      </c>
      <c r="P359" s="64">
        <f t="shared" si="33"/>
        <v>0.2116667087517933</v>
      </c>
      <c r="Q359" s="191"/>
      <c r="R359" s="194"/>
      <c r="S359" s="19"/>
      <c r="T359" s="19"/>
      <c r="U359" s="19"/>
      <c r="V359" s="19"/>
      <c r="W359" s="19"/>
      <c r="X359" s="19"/>
      <c r="Y359" s="19"/>
      <c r="Z359" s="19"/>
      <c r="AA359" s="19"/>
      <c r="AB359" s="19"/>
      <c r="AC359" s="19"/>
      <c r="AD359" s="19"/>
    </row>
    <row r="360" spans="1:30" x14ac:dyDescent="0.3">
      <c r="A360" s="61" t="s">
        <v>16</v>
      </c>
      <c r="B360" s="61" t="s">
        <v>62</v>
      </c>
      <c r="C360" s="62">
        <v>7.7</v>
      </c>
      <c r="D360" s="63">
        <v>0.108</v>
      </c>
      <c r="E360" s="63">
        <v>0.39900000000000002</v>
      </c>
      <c r="F360" s="63">
        <v>0.27600000000000002</v>
      </c>
      <c r="G360" s="63">
        <v>0.48099999999999998</v>
      </c>
      <c r="H360" s="64">
        <f t="shared" si="32"/>
        <v>0.29100000000000004</v>
      </c>
      <c r="I360" s="64">
        <f t="shared" si="32"/>
        <v>0.16800000000000004</v>
      </c>
      <c r="J360" s="64">
        <f t="shared" si="32"/>
        <v>0.373</v>
      </c>
      <c r="K360" s="65">
        <f t="shared" si="34"/>
        <v>1.572719999999999</v>
      </c>
      <c r="L360" s="65">
        <f t="shared" si="35"/>
        <v>1.2806400000000018</v>
      </c>
      <c r="M360" s="65">
        <f t="shared" si="36"/>
        <v>1.0679660271493205</v>
      </c>
      <c r="N360" s="64">
        <f t="shared" si="33"/>
        <v>0.20424935064935051</v>
      </c>
      <c r="O360" s="64">
        <f t="shared" si="33"/>
        <v>0.16631688311688334</v>
      </c>
      <c r="P360" s="64">
        <f t="shared" si="33"/>
        <v>0.13869688664276889</v>
      </c>
      <c r="Q360" s="191"/>
      <c r="R360" s="194"/>
      <c r="S360" s="19"/>
      <c r="T360" s="19"/>
      <c r="U360" s="19"/>
      <c r="V360" s="19"/>
      <c r="W360" s="19"/>
      <c r="X360" s="19"/>
      <c r="Y360" s="19"/>
      <c r="Z360" s="19"/>
      <c r="AA360" s="19"/>
      <c r="AB360" s="19"/>
      <c r="AC360" s="19"/>
      <c r="AD360" s="19"/>
    </row>
    <row r="361" spans="1:30" x14ac:dyDescent="0.3">
      <c r="A361" s="61" t="s">
        <v>16</v>
      </c>
      <c r="B361" s="61" t="s">
        <v>62</v>
      </c>
      <c r="C361" s="62">
        <v>8.1</v>
      </c>
      <c r="D361" s="63">
        <v>0.187</v>
      </c>
      <c r="E361" s="63">
        <v>0.499</v>
      </c>
      <c r="F361" s="63">
        <v>0.371</v>
      </c>
      <c r="G361" s="63">
        <v>0.61299999999999999</v>
      </c>
      <c r="H361" s="64">
        <f t="shared" si="32"/>
        <v>0.312</v>
      </c>
      <c r="I361" s="64">
        <f t="shared" si="32"/>
        <v>0.184</v>
      </c>
      <c r="J361" s="64">
        <f t="shared" si="32"/>
        <v>0.42599999999999999</v>
      </c>
      <c r="K361" s="65">
        <f t="shared" si="34"/>
        <v>1.6102399999999997</v>
      </c>
      <c r="L361" s="65">
        <f t="shared" si="35"/>
        <v>1.5052000000000003</v>
      </c>
      <c r="M361" s="65">
        <f t="shared" si="36"/>
        <v>1.200857542081448</v>
      </c>
      <c r="N361" s="64">
        <f t="shared" si="33"/>
        <v>0.19879506172839503</v>
      </c>
      <c r="O361" s="64">
        <f t="shared" si="33"/>
        <v>0.18582716049382722</v>
      </c>
      <c r="P361" s="64">
        <f t="shared" si="33"/>
        <v>0.14825401754091952</v>
      </c>
      <c r="Q361" s="191"/>
      <c r="R361" s="194"/>
      <c r="S361" s="19"/>
      <c r="T361" s="19"/>
      <c r="U361" s="19"/>
      <c r="V361" s="19"/>
      <c r="W361" s="19"/>
      <c r="X361" s="19"/>
      <c r="Y361" s="19"/>
      <c r="Z361" s="19"/>
      <c r="AA361" s="19"/>
      <c r="AB361" s="19"/>
      <c r="AC361" s="19"/>
      <c r="AD361" s="19"/>
    </row>
    <row r="362" spans="1:30" x14ac:dyDescent="0.3">
      <c r="A362" s="61" t="s">
        <v>16</v>
      </c>
      <c r="B362" s="61" t="s">
        <v>62</v>
      </c>
      <c r="C362" s="62">
        <v>4</v>
      </c>
      <c r="D362" s="63">
        <v>0.10299999999999999</v>
      </c>
      <c r="E362" s="63">
        <v>0.23200000000000001</v>
      </c>
      <c r="F362" s="63">
        <v>0.17599999999999999</v>
      </c>
      <c r="G362" s="63">
        <v>0.28299999999999997</v>
      </c>
      <c r="H362" s="64">
        <f t="shared" si="32"/>
        <v>0.129</v>
      </c>
      <c r="I362" s="64">
        <f t="shared" si="32"/>
        <v>7.2999999999999995E-2</v>
      </c>
      <c r="J362" s="64">
        <f t="shared" si="32"/>
        <v>0.18</v>
      </c>
      <c r="K362" s="65">
        <f t="shared" si="34"/>
        <v>0.72608000000000006</v>
      </c>
      <c r="L362" s="65">
        <f t="shared" si="35"/>
        <v>0.51745000000000019</v>
      </c>
      <c r="M362" s="65">
        <f t="shared" si="36"/>
        <v>0.56337075837104078</v>
      </c>
      <c r="N362" s="64">
        <f t="shared" si="33"/>
        <v>0.18152000000000001</v>
      </c>
      <c r="O362" s="64">
        <f t="shared" si="33"/>
        <v>0.12936250000000005</v>
      </c>
      <c r="P362" s="64">
        <f t="shared" si="33"/>
        <v>0.1408426895927602</v>
      </c>
      <c r="Q362" s="191"/>
      <c r="R362" s="194"/>
      <c r="S362" s="19"/>
      <c r="T362" s="19"/>
      <c r="U362" s="19"/>
      <c r="V362" s="19"/>
      <c r="W362" s="19"/>
      <c r="X362" s="19"/>
      <c r="Y362" s="19"/>
      <c r="Z362" s="19"/>
      <c r="AA362" s="19"/>
      <c r="AB362" s="19"/>
      <c r="AC362" s="19"/>
      <c r="AD362" s="19"/>
    </row>
    <row r="363" spans="1:30" x14ac:dyDescent="0.3">
      <c r="A363" s="61" t="s">
        <v>16</v>
      </c>
      <c r="B363" s="61" t="s">
        <v>62</v>
      </c>
      <c r="C363" s="62">
        <v>4.5</v>
      </c>
      <c r="D363" s="63">
        <v>8.3000000000000004E-2</v>
      </c>
      <c r="E363" s="63">
        <v>0.23300000000000001</v>
      </c>
      <c r="F363" s="63">
        <v>0.17100000000000001</v>
      </c>
      <c r="G363" s="63">
        <v>0.29399999999999998</v>
      </c>
      <c r="H363" s="64">
        <f t="shared" si="32"/>
        <v>0.15000000000000002</v>
      </c>
      <c r="I363" s="64">
        <f t="shared" si="32"/>
        <v>8.8000000000000009E-2</v>
      </c>
      <c r="J363" s="64">
        <f t="shared" si="32"/>
        <v>0.21099999999999997</v>
      </c>
      <c r="K363" s="65">
        <f t="shared" si="34"/>
        <v>0.78319999999999967</v>
      </c>
      <c r="L363" s="65">
        <f t="shared" si="35"/>
        <v>0.70792000000000055</v>
      </c>
      <c r="M363" s="65">
        <f t="shared" si="36"/>
        <v>0.61276063710407214</v>
      </c>
      <c r="N363" s="64">
        <f t="shared" si="33"/>
        <v>0.17404444444444436</v>
      </c>
      <c r="O363" s="64">
        <f t="shared" si="33"/>
        <v>0.15731555555555568</v>
      </c>
      <c r="P363" s="64">
        <f t="shared" si="33"/>
        <v>0.13616903046757159</v>
      </c>
      <c r="Q363" s="191"/>
      <c r="R363" s="194"/>
      <c r="S363" s="19"/>
      <c r="T363" s="19"/>
      <c r="U363" s="19"/>
      <c r="V363" s="19"/>
      <c r="W363" s="19"/>
      <c r="X363" s="19"/>
      <c r="Y363" s="19"/>
      <c r="Z363" s="19"/>
      <c r="AA363" s="19"/>
      <c r="AB363" s="19"/>
      <c r="AC363" s="19"/>
      <c r="AD363" s="19"/>
    </row>
    <row r="364" spans="1:30" x14ac:dyDescent="0.3">
      <c r="A364" s="61" t="s">
        <v>16</v>
      </c>
      <c r="B364" s="61" t="s">
        <v>62</v>
      </c>
      <c r="C364" s="62">
        <v>4.3</v>
      </c>
      <c r="D364" s="63">
        <v>8.3000000000000004E-2</v>
      </c>
      <c r="E364" s="63">
        <v>0.20100000000000001</v>
      </c>
      <c r="F364" s="63">
        <v>0.151</v>
      </c>
      <c r="G364" s="63">
        <v>0.25800000000000001</v>
      </c>
      <c r="H364" s="64">
        <f t="shared" si="32"/>
        <v>0.11800000000000001</v>
      </c>
      <c r="I364" s="64">
        <f t="shared" si="32"/>
        <v>6.7999999999999991E-2</v>
      </c>
      <c r="J364" s="64">
        <f t="shared" si="32"/>
        <v>0.17499999999999999</v>
      </c>
      <c r="K364" s="65">
        <f t="shared" si="34"/>
        <v>0.64016000000000006</v>
      </c>
      <c r="L364" s="65">
        <f t="shared" si="35"/>
        <v>0.51507999999999998</v>
      </c>
      <c r="M364" s="65">
        <f t="shared" si="36"/>
        <v>0.54250562171945704</v>
      </c>
      <c r="N364" s="64">
        <f t="shared" si="33"/>
        <v>0.14887441860465117</v>
      </c>
      <c r="O364" s="64">
        <f t="shared" si="33"/>
        <v>0.11978604651162791</v>
      </c>
      <c r="P364" s="64">
        <f t="shared" si="33"/>
        <v>0.12616409807429235</v>
      </c>
      <c r="Q364" s="191"/>
      <c r="R364" s="194"/>
      <c r="S364" s="19"/>
      <c r="T364" s="19"/>
      <c r="U364" s="19"/>
      <c r="V364" s="19"/>
      <c r="W364" s="19"/>
      <c r="X364" s="19"/>
      <c r="Y364" s="19"/>
      <c r="Z364" s="19"/>
      <c r="AA364" s="19"/>
      <c r="AB364" s="19"/>
      <c r="AC364" s="19"/>
      <c r="AD364" s="19"/>
    </row>
    <row r="365" spans="1:30" x14ac:dyDescent="0.3">
      <c r="A365" s="61" t="s">
        <v>16</v>
      </c>
      <c r="B365" s="61" t="s">
        <v>62</v>
      </c>
      <c r="C365" s="62">
        <v>5</v>
      </c>
      <c r="D365" s="63">
        <v>0.121</v>
      </c>
      <c r="E365" s="63">
        <v>0.25900000000000001</v>
      </c>
      <c r="F365" s="63">
        <v>0.20100000000000001</v>
      </c>
      <c r="G365" s="63">
        <v>0.32400000000000001</v>
      </c>
      <c r="H365" s="64">
        <f t="shared" si="32"/>
        <v>0.13800000000000001</v>
      </c>
      <c r="I365" s="64">
        <f t="shared" si="32"/>
        <v>8.0000000000000016E-2</v>
      </c>
      <c r="J365" s="64">
        <f t="shared" si="32"/>
        <v>0.20300000000000001</v>
      </c>
      <c r="K365" s="65">
        <f t="shared" si="34"/>
        <v>0.73935999999999957</v>
      </c>
      <c r="L365" s="65">
        <f t="shared" si="35"/>
        <v>0.61856000000000044</v>
      </c>
      <c r="M365" s="65">
        <f t="shared" si="36"/>
        <v>0.61932482171945691</v>
      </c>
      <c r="N365" s="64">
        <f t="shared" si="33"/>
        <v>0.14787199999999992</v>
      </c>
      <c r="O365" s="64">
        <f t="shared" si="33"/>
        <v>0.12371200000000009</v>
      </c>
      <c r="P365" s="64">
        <f t="shared" si="33"/>
        <v>0.12386496434389138</v>
      </c>
      <c r="Q365" s="191"/>
      <c r="R365" s="194"/>
      <c r="S365" s="19"/>
      <c r="T365" s="19"/>
      <c r="U365" s="19"/>
      <c r="V365" s="19"/>
      <c r="W365" s="19"/>
      <c r="X365" s="19"/>
      <c r="Y365" s="19"/>
      <c r="Z365" s="19"/>
      <c r="AA365" s="19"/>
      <c r="AB365" s="19"/>
      <c r="AC365" s="19"/>
      <c r="AD365" s="19"/>
    </row>
    <row r="366" spans="1:30" x14ac:dyDescent="0.3">
      <c r="A366" s="61" t="s">
        <v>16</v>
      </c>
      <c r="B366" s="61" t="s">
        <v>62</v>
      </c>
      <c r="C366" s="62">
        <v>5.7</v>
      </c>
      <c r="D366" s="63">
        <v>8.2000000000000003E-2</v>
      </c>
      <c r="E366" s="63">
        <v>0.20799999999999999</v>
      </c>
      <c r="F366" s="63">
        <v>0.154</v>
      </c>
      <c r="G366" s="63">
        <v>0.25800000000000001</v>
      </c>
      <c r="H366" s="64">
        <f t="shared" si="32"/>
        <v>0.126</v>
      </c>
      <c r="I366" s="64">
        <f t="shared" si="32"/>
        <v>7.1999999999999995E-2</v>
      </c>
      <c r="J366" s="64">
        <f t="shared" si="32"/>
        <v>0.17599999999999999</v>
      </c>
      <c r="K366" s="65">
        <f t="shared" si="34"/>
        <v>0.69551999999999969</v>
      </c>
      <c r="L366" s="65">
        <f t="shared" si="35"/>
        <v>0.52920000000000034</v>
      </c>
      <c r="M366" s="65">
        <f t="shared" si="36"/>
        <v>0.5399161556561084</v>
      </c>
      <c r="N366" s="64">
        <f t="shared" si="33"/>
        <v>0.12202105263157889</v>
      </c>
      <c r="O366" s="64">
        <f t="shared" si="33"/>
        <v>9.2842105263157948E-2</v>
      </c>
      <c r="P366" s="64">
        <f t="shared" si="33"/>
        <v>9.4722132571247078E-2</v>
      </c>
      <c r="Q366" s="191"/>
      <c r="R366" s="194"/>
      <c r="S366" s="19"/>
      <c r="T366" s="19"/>
      <c r="U366" s="19"/>
      <c r="V366" s="19"/>
      <c r="W366" s="19"/>
      <c r="X366" s="19"/>
      <c r="Y366" s="19"/>
      <c r="Z366" s="19"/>
      <c r="AA366" s="19"/>
      <c r="AB366" s="19"/>
      <c r="AC366" s="19"/>
      <c r="AD366" s="19"/>
    </row>
    <row r="367" spans="1:30" ht="15" thickBot="1" x14ac:dyDescent="0.35">
      <c r="A367" s="87" t="s">
        <v>16</v>
      </c>
      <c r="B367" s="87" t="s">
        <v>62</v>
      </c>
      <c r="C367" s="88">
        <v>4.5999999999999996</v>
      </c>
      <c r="D367" s="89">
        <v>7.8E-2</v>
      </c>
      <c r="E367" s="89">
        <v>0.22700000000000001</v>
      </c>
      <c r="F367" s="89">
        <v>0.16200000000000001</v>
      </c>
      <c r="G367" s="89">
        <v>0.28199999999999997</v>
      </c>
      <c r="H367" s="90">
        <f t="shared" si="32"/>
        <v>0.14900000000000002</v>
      </c>
      <c r="I367" s="90">
        <f t="shared" si="32"/>
        <v>8.4000000000000005E-2</v>
      </c>
      <c r="J367" s="90">
        <f t="shared" si="32"/>
        <v>0.20399999999999996</v>
      </c>
      <c r="K367" s="91">
        <f t="shared" si="34"/>
        <v>0.84487999999999985</v>
      </c>
      <c r="L367" s="91">
        <f t="shared" si="35"/>
        <v>0.58684000000000047</v>
      </c>
      <c r="M367" s="91">
        <f t="shared" si="36"/>
        <v>0.63813628597285044</v>
      </c>
      <c r="N367" s="90">
        <f t="shared" si="33"/>
        <v>0.18366956521739128</v>
      </c>
      <c r="O367" s="90">
        <f t="shared" si="33"/>
        <v>0.12757391304347837</v>
      </c>
      <c r="P367" s="90">
        <f t="shared" si="33"/>
        <v>0.13872527955931532</v>
      </c>
      <c r="Q367" s="192"/>
      <c r="R367" s="195"/>
      <c r="S367" s="19"/>
      <c r="T367" s="19"/>
      <c r="U367" s="19"/>
      <c r="V367" s="19"/>
      <c r="W367" s="19"/>
      <c r="X367" s="19"/>
      <c r="Y367" s="19"/>
      <c r="Z367" s="19"/>
      <c r="AA367" s="19"/>
      <c r="AB367" s="19"/>
      <c r="AC367" s="19"/>
      <c r="AD367" s="19"/>
    </row>
    <row r="368" spans="1:30" x14ac:dyDescent="0.3">
      <c r="A368" s="105" t="s">
        <v>13</v>
      </c>
      <c r="B368" s="93" t="s">
        <v>62</v>
      </c>
      <c r="C368" s="94">
        <v>7.6</v>
      </c>
      <c r="D368" s="95">
        <v>0.24199999999999999</v>
      </c>
      <c r="E368" s="95">
        <v>0.25900000000000001</v>
      </c>
      <c r="F368" s="95">
        <v>0.254</v>
      </c>
      <c r="G368" s="95">
        <v>0.28499999999999998</v>
      </c>
      <c r="H368" s="96">
        <f t="shared" si="32"/>
        <v>1.7000000000000015E-2</v>
      </c>
      <c r="I368" s="96">
        <f t="shared" si="32"/>
        <v>1.2000000000000011E-2</v>
      </c>
      <c r="J368" s="96">
        <f t="shared" si="32"/>
        <v>4.2999999999999983E-2</v>
      </c>
      <c r="K368" s="40">
        <f t="shared" si="34"/>
        <v>4.904E-2</v>
      </c>
      <c r="L368" s="40">
        <f t="shared" si="35"/>
        <v>0.14932000000000017</v>
      </c>
      <c r="M368" s="40">
        <f t="shared" si="36"/>
        <v>0.1232915728506786</v>
      </c>
      <c r="N368" s="96">
        <f t="shared" si="33"/>
        <v>6.4526315789473687E-3</v>
      </c>
      <c r="O368" s="96">
        <f t="shared" si="33"/>
        <v>1.9647368421052656E-2</v>
      </c>
      <c r="P368" s="96">
        <f t="shared" si="33"/>
        <v>1.6222575375089289E-2</v>
      </c>
      <c r="Q368" s="190">
        <f>AVERAGE(N368:N383)</f>
        <v>1.8010597868488826E-2</v>
      </c>
      <c r="R368" s="193">
        <f>_xlfn.STDEV.P(N368:N383)</f>
        <v>1.1467840109187544E-2</v>
      </c>
      <c r="S368" s="19"/>
      <c r="T368" s="19"/>
      <c r="U368" s="19"/>
      <c r="V368" s="19"/>
      <c r="W368" s="19"/>
      <c r="X368" s="19"/>
      <c r="Y368" s="19"/>
      <c r="Z368" s="19"/>
      <c r="AA368" s="19"/>
      <c r="AB368" s="19"/>
      <c r="AC368" s="19"/>
      <c r="AD368" s="19"/>
    </row>
    <row r="369" spans="1:30" x14ac:dyDescent="0.3">
      <c r="A369" s="106" t="s">
        <v>13</v>
      </c>
      <c r="B369" s="97" t="s">
        <v>62</v>
      </c>
      <c r="C369" s="98">
        <v>4.9000000000000004</v>
      </c>
      <c r="D369" s="99">
        <v>0.14499999999999999</v>
      </c>
      <c r="E369" s="99">
        <v>0.157</v>
      </c>
      <c r="F369" s="99">
        <v>0.154</v>
      </c>
      <c r="G369" s="99">
        <v>0.17499999999999999</v>
      </c>
      <c r="H369" s="100">
        <f t="shared" si="32"/>
        <v>1.2000000000000011E-2</v>
      </c>
      <c r="I369" s="100">
        <f t="shared" si="32"/>
        <v>9.000000000000008E-3</v>
      </c>
      <c r="J369" s="100">
        <f t="shared" si="32"/>
        <v>0.03</v>
      </c>
      <c r="K369" s="28">
        <f t="shared" si="34"/>
        <v>2.4239999999999984E-2</v>
      </c>
      <c r="L369" s="28">
        <f t="shared" si="35"/>
        <v>0.12345000000000014</v>
      </c>
      <c r="M369" s="28">
        <f t="shared" si="36"/>
        <v>7.6937451583710334E-2</v>
      </c>
      <c r="N369" s="100">
        <f t="shared" si="33"/>
        <v>4.9469387755102E-3</v>
      </c>
      <c r="O369" s="100">
        <f t="shared" si="33"/>
        <v>2.5193877551020434E-2</v>
      </c>
      <c r="P369" s="100">
        <f t="shared" si="33"/>
        <v>1.5701520731369455E-2</v>
      </c>
      <c r="Q369" s="191"/>
      <c r="R369" s="194"/>
      <c r="S369" s="19"/>
      <c r="T369" s="19"/>
      <c r="U369" s="19"/>
      <c r="V369" s="19"/>
      <c r="W369" s="19"/>
      <c r="X369" s="19"/>
      <c r="Y369" s="19"/>
      <c r="Z369" s="19"/>
      <c r="AA369" s="19"/>
      <c r="AB369" s="19"/>
      <c r="AC369" s="19"/>
      <c r="AD369" s="19"/>
    </row>
    <row r="370" spans="1:30" x14ac:dyDescent="0.3">
      <c r="A370" s="106" t="s">
        <v>13</v>
      </c>
      <c r="B370" s="97" t="s">
        <v>62</v>
      </c>
      <c r="C370" s="98">
        <v>5.4</v>
      </c>
      <c r="D370" s="99">
        <v>0.08</v>
      </c>
      <c r="E370" s="99">
        <v>8.8999999999999996E-2</v>
      </c>
      <c r="F370" s="99">
        <v>8.5999999999999993E-2</v>
      </c>
      <c r="G370" s="99">
        <v>0.10199999999999999</v>
      </c>
      <c r="H370" s="100">
        <f t="shared" ref="H370:J396" si="37">E370-$D370</f>
        <v>8.9999999999999941E-3</v>
      </c>
      <c r="I370" s="100">
        <f t="shared" si="37"/>
        <v>5.9999999999999915E-3</v>
      </c>
      <c r="J370" s="100">
        <f t="shared" si="37"/>
        <v>2.1999999999999992E-2</v>
      </c>
      <c r="K370" s="28">
        <f t="shared" si="34"/>
        <v>3.2880000000000048E-2</v>
      </c>
      <c r="L370" s="28">
        <f t="shared" si="35"/>
        <v>6.701999999999983E-2</v>
      </c>
      <c r="M370" s="28">
        <f t="shared" si="36"/>
        <v>6.7475051583710449E-2</v>
      </c>
      <c r="N370" s="100">
        <f t="shared" ref="N370:P396" si="38">K370/$C370</f>
        <v>6.0888888888888971E-3</v>
      </c>
      <c r="O370" s="100">
        <f t="shared" si="38"/>
        <v>1.2411111111111079E-2</v>
      </c>
      <c r="P370" s="100">
        <f t="shared" si="38"/>
        <v>1.2495379922909342E-2</v>
      </c>
      <c r="Q370" s="191"/>
      <c r="R370" s="194"/>
      <c r="S370" s="19"/>
      <c r="T370" s="19"/>
      <c r="U370" s="19"/>
      <c r="V370" s="19"/>
      <c r="W370" s="19"/>
      <c r="X370" s="19"/>
      <c r="Y370" s="19"/>
      <c r="Z370" s="19"/>
      <c r="AA370" s="19"/>
      <c r="AB370" s="19"/>
      <c r="AC370" s="19"/>
      <c r="AD370" s="19"/>
    </row>
    <row r="371" spans="1:30" x14ac:dyDescent="0.3">
      <c r="A371" s="106" t="s">
        <v>13</v>
      </c>
      <c r="B371" s="97" t="s">
        <v>62</v>
      </c>
      <c r="C371" s="98">
        <v>4.0999999999999996</v>
      </c>
      <c r="D371" s="99">
        <v>0.115</v>
      </c>
      <c r="E371" s="99">
        <v>0.124</v>
      </c>
      <c r="F371" s="99">
        <v>0.122</v>
      </c>
      <c r="G371" s="99">
        <v>0.14199999999999999</v>
      </c>
      <c r="H371" s="100">
        <f t="shared" si="37"/>
        <v>8.9999999999999941E-3</v>
      </c>
      <c r="I371" s="100">
        <f t="shared" si="37"/>
        <v>6.9999999999999923E-3</v>
      </c>
      <c r="J371" s="100">
        <f t="shared" si="37"/>
        <v>2.6999999999999982E-2</v>
      </c>
      <c r="K371" s="28">
        <f t="shared" si="34"/>
        <v>1.3280000000000042E-2</v>
      </c>
      <c r="L371" s="28">
        <f t="shared" si="35"/>
        <v>0.10110999999999987</v>
      </c>
      <c r="M371" s="28">
        <f t="shared" si="36"/>
        <v>7.4053610859728475E-2</v>
      </c>
      <c r="N371" s="100">
        <f t="shared" si="38"/>
        <v>3.2390243902439128E-3</v>
      </c>
      <c r="O371" s="100">
        <f t="shared" si="38"/>
        <v>2.4660975609756067E-2</v>
      </c>
      <c r="P371" s="100">
        <f t="shared" si="38"/>
        <v>1.8061856307250847E-2</v>
      </c>
      <c r="Q371" s="191"/>
      <c r="R371" s="194"/>
      <c r="S371" s="19"/>
      <c r="T371" s="19"/>
      <c r="U371" s="19"/>
      <c r="V371" s="19"/>
      <c r="W371" s="19"/>
      <c r="X371" s="19"/>
      <c r="Y371" s="19"/>
      <c r="Z371" s="19"/>
      <c r="AA371" s="19"/>
      <c r="AB371" s="19"/>
      <c r="AC371" s="19"/>
      <c r="AD371" s="19"/>
    </row>
    <row r="372" spans="1:30" x14ac:dyDescent="0.3">
      <c r="A372" s="106" t="s">
        <v>13</v>
      </c>
      <c r="B372" s="97" t="s">
        <v>62</v>
      </c>
      <c r="C372" s="98">
        <v>3.1</v>
      </c>
      <c r="D372" s="99">
        <v>0.16700000000000001</v>
      </c>
      <c r="E372" s="99">
        <v>0.185</v>
      </c>
      <c r="F372" s="99">
        <v>0.17899999999999999</v>
      </c>
      <c r="G372" s="99">
        <v>0.20300000000000001</v>
      </c>
      <c r="H372" s="100">
        <f t="shared" si="37"/>
        <v>1.7999999999999988E-2</v>
      </c>
      <c r="I372" s="100">
        <f t="shared" si="37"/>
        <v>1.1999999999999983E-2</v>
      </c>
      <c r="J372" s="100">
        <f t="shared" si="37"/>
        <v>3.6000000000000004E-2</v>
      </c>
      <c r="K372" s="28">
        <f t="shared" si="34"/>
        <v>6.5760000000000096E-2</v>
      </c>
      <c r="L372" s="28">
        <f t="shared" si="35"/>
        <v>0.13403999999999966</v>
      </c>
      <c r="M372" s="28">
        <f t="shared" si="36"/>
        <v>9.8751008144796579E-2</v>
      </c>
      <c r="N372" s="100">
        <f t="shared" si="38"/>
        <v>2.1212903225806483E-2</v>
      </c>
      <c r="O372" s="100">
        <f t="shared" si="38"/>
        <v>4.3238709677419246E-2</v>
      </c>
      <c r="P372" s="100">
        <f t="shared" si="38"/>
        <v>3.1855163917676316E-2</v>
      </c>
      <c r="Q372" s="191"/>
      <c r="R372" s="194"/>
      <c r="S372" s="19"/>
      <c r="T372" s="19"/>
      <c r="U372" s="19"/>
      <c r="V372" s="19"/>
      <c r="W372" s="19"/>
      <c r="X372" s="19"/>
      <c r="Y372" s="19"/>
      <c r="Z372" s="19"/>
      <c r="AA372" s="19"/>
      <c r="AB372" s="19"/>
      <c r="AC372" s="19"/>
      <c r="AD372" s="19"/>
    </row>
    <row r="373" spans="1:30" x14ac:dyDescent="0.3">
      <c r="A373" s="106" t="s">
        <v>13</v>
      </c>
      <c r="B373" s="97" t="s">
        <v>62</v>
      </c>
      <c r="C373" s="98">
        <v>3.9</v>
      </c>
      <c r="D373" s="99">
        <v>3.6999999999999998E-2</v>
      </c>
      <c r="E373" s="99">
        <v>5.2999999999999999E-2</v>
      </c>
      <c r="F373" s="99">
        <v>4.9000000000000002E-2</v>
      </c>
      <c r="G373" s="99">
        <v>7.0000000000000007E-2</v>
      </c>
      <c r="H373" s="100">
        <f t="shared" si="37"/>
        <v>1.6E-2</v>
      </c>
      <c r="I373" s="100">
        <f t="shared" si="37"/>
        <v>1.2000000000000004E-2</v>
      </c>
      <c r="J373" s="100">
        <f t="shared" si="37"/>
        <v>3.3000000000000008E-2</v>
      </c>
      <c r="K373" s="28">
        <f t="shared" si="34"/>
        <v>3.2319999999999877E-2</v>
      </c>
      <c r="L373" s="28">
        <f t="shared" si="35"/>
        <v>0.16460000000000016</v>
      </c>
      <c r="M373" s="28">
        <f t="shared" si="36"/>
        <v>7.0909060633484122E-2</v>
      </c>
      <c r="N373" s="100">
        <f t="shared" si="38"/>
        <v>8.2871794871794552E-3</v>
      </c>
      <c r="O373" s="100">
        <f t="shared" si="38"/>
        <v>4.2205128205128249E-2</v>
      </c>
      <c r="P373" s="100">
        <f t="shared" si="38"/>
        <v>1.8181810418842082E-2</v>
      </c>
      <c r="Q373" s="191"/>
      <c r="R373" s="194"/>
      <c r="S373" s="19"/>
      <c r="T373" s="19"/>
      <c r="U373" s="19"/>
      <c r="V373" s="19"/>
      <c r="W373" s="19"/>
      <c r="X373" s="19"/>
      <c r="Y373" s="19"/>
      <c r="Z373" s="19"/>
      <c r="AA373" s="19"/>
      <c r="AB373" s="19"/>
      <c r="AC373" s="19"/>
      <c r="AD373" s="19"/>
    </row>
    <row r="374" spans="1:30" x14ac:dyDescent="0.3">
      <c r="A374" s="106" t="s">
        <v>13</v>
      </c>
      <c r="B374" s="97" t="s">
        <v>62</v>
      </c>
      <c r="C374" s="98">
        <v>4.5</v>
      </c>
      <c r="D374" s="99">
        <v>4.3999999999999997E-2</v>
      </c>
      <c r="E374" s="99">
        <v>6.9000000000000006E-2</v>
      </c>
      <c r="F374" s="99">
        <v>6.0999999999999999E-2</v>
      </c>
      <c r="G374" s="99">
        <v>0.09</v>
      </c>
      <c r="H374" s="100">
        <f t="shared" si="37"/>
        <v>2.5000000000000008E-2</v>
      </c>
      <c r="I374" s="100">
        <f t="shared" si="37"/>
        <v>1.7000000000000001E-2</v>
      </c>
      <c r="J374" s="100">
        <f t="shared" si="37"/>
        <v>4.5999999999999999E-2</v>
      </c>
      <c r="K374" s="28">
        <f t="shared" si="34"/>
        <v>8.4800000000000042E-2</v>
      </c>
      <c r="L374" s="28">
        <f t="shared" si="35"/>
        <v>0.19752999999999998</v>
      </c>
      <c r="M374" s="28">
        <f t="shared" si="36"/>
        <v>0.11370600542986427</v>
      </c>
      <c r="N374" s="100">
        <f t="shared" si="38"/>
        <v>1.8844444444444455E-2</v>
      </c>
      <c r="O374" s="100">
        <f t="shared" si="38"/>
        <v>4.3895555555555549E-2</v>
      </c>
      <c r="P374" s="100">
        <f t="shared" si="38"/>
        <v>2.5268001206636505E-2</v>
      </c>
      <c r="Q374" s="191"/>
      <c r="R374" s="194"/>
      <c r="S374" s="19"/>
      <c r="T374" s="19"/>
      <c r="U374" s="19"/>
      <c r="V374" s="19"/>
      <c r="W374" s="19"/>
      <c r="X374" s="19"/>
      <c r="Y374" s="19"/>
      <c r="Z374" s="19"/>
      <c r="AA374" s="19"/>
      <c r="AB374" s="19"/>
      <c r="AC374" s="19"/>
      <c r="AD374" s="19"/>
    </row>
    <row r="375" spans="1:30" x14ac:dyDescent="0.3">
      <c r="A375" s="106" t="s">
        <v>13</v>
      </c>
      <c r="B375" s="97" t="s">
        <v>62</v>
      </c>
      <c r="C375" s="98">
        <v>3.4</v>
      </c>
      <c r="D375" s="99">
        <v>3.5999999999999997E-2</v>
      </c>
      <c r="E375" s="99">
        <v>5.8000000000000003E-2</v>
      </c>
      <c r="F375" s="99">
        <v>5.0999999999999997E-2</v>
      </c>
      <c r="G375" s="99">
        <v>7.5999999999999998E-2</v>
      </c>
      <c r="H375" s="100">
        <f t="shared" si="37"/>
        <v>2.2000000000000006E-2</v>
      </c>
      <c r="I375" s="100">
        <f t="shared" si="37"/>
        <v>1.4999999999999999E-2</v>
      </c>
      <c r="J375" s="100">
        <f t="shared" si="37"/>
        <v>0.04</v>
      </c>
      <c r="K375" s="28">
        <f t="shared" si="34"/>
        <v>7.3840000000000072E-2</v>
      </c>
      <c r="L375" s="28">
        <f t="shared" si="35"/>
        <v>0.17519000000000001</v>
      </c>
      <c r="M375" s="28">
        <f t="shared" si="36"/>
        <v>9.7247504072398183E-2</v>
      </c>
      <c r="N375" s="100">
        <f t="shared" si="38"/>
        <v>2.171764705882355E-2</v>
      </c>
      <c r="O375" s="100">
        <f t="shared" si="38"/>
        <v>5.1526470588235299E-2</v>
      </c>
      <c r="P375" s="100">
        <f t="shared" si="38"/>
        <v>2.8602207080117112E-2</v>
      </c>
      <c r="Q375" s="191"/>
      <c r="R375" s="194"/>
      <c r="S375" s="19"/>
      <c r="T375" s="19"/>
      <c r="U375" s="19"/>
      <c r="V375" s="19"/>
      <c r="W375" s="19"/>
      <c r="X375" s="19"/>
      <c r="Y375" s="19"/>
      <c r="Z375" s="19"/>
      <c r="AA375" s="19"/>
      <c r="AB375" s="19"/>
      <c r="AC375" s="19"/>
      <c r="AD375" s="19"/>
    </row>
    <row r="376" spans="1:30" x14ac:dyDescent="0.3">
      <c r="A376" s="106" t="s">
        <v>13</v>
      </c>
      <c r="B376" s="97" t="s">
        <v>62</v>
      </c>
      <c r="C376" s="98">
        <v>3.5</v>
      </c>
      <c r="D376" s="99">
        <v>5.6000000000000001E-2</v>
      </c>
      <c r="E376" s="99">
        <v>9.0999999999999998E-2</v>
      </c>
      <c r="F376" s="99">
        <v>7.9000000000000001E-2</v>
      </c>
      <c r="G376" s="99">
        <v>0.11600000000000001</v>
      </c>
      <c r="H376" s="100">
        <f t="shared" si="37"/>
        <v>3.4999999999999996E-2</v>
      </c>
      <c r="I376" s="100">
        <f t="shared" si="37"/>
        <v>2.3E-2</v>
      </c>
      <c r="J376" s="100">
        <f t="shared" si="37"/>
        <v>6.0000000000000005E-2</v>
      </c>
      <c r="K376" s="28">
        <f t="shared" si="34"/>
        <v>0.13439999999999991</v>
      </c>
      <c r="L376" s="28">
        <f t="shared" si="35"/>
        <v>0.2492700000000001</v>
      </c>
      <c r="M376" s="28">
        <f t="shared" si="36"/>
        <v>0.15211560542986427</v>
      </c>
      <c r="N376" s="100">
        <f t="shared" si="38"/>
        <v>3.8399999999999976E-2</v>
      </c>
      <c r="O376" s="100">
        <f t="shared" si="38"/>
        <v>7.1220000000000033E-2</v>
      </c>
      <c r="P376" s="100">
        <f t="shared" si="38"/>
        <v>4.346160155138979E-2</v>
      </c>
      <c r="Q376" s="191"/>
      <c r="R376" s="194"/>
      <c r="S376" s="19"/>
      <c r="T376" s="19"/>
      <c r="U376" s="19"/>
      <c r="V376" s="19"/>
      <c r="W376" s="19"/>
      <c r="X376" s="19"/>
      <c r="Y376" s="19"/>
      <c r="Z376" s="19"/>
      <c r="AA376" s="19"/>
      <c r="AB376" s="19"/>
      <c r="AC376" s="19"/>
      <c r="AD376" s="19"/>
    </row>
    <row r="377" spans="1:30" x14ac:dyDescent="0.3">
      <c r="A377" s="106" t="s">
        <v>13</v>
      </c>
      <c r="B377" s="97" t="s">
        <v>62</v>
      </c>
      <c r="C377" s="98">
        <v>3.6</v>
      </c>
      <c r="D377" s="99">
        <v>3.5999999999999997E-2</v>
      </c>
      <c r="E377" s="99">
        <v>6.5000000000000002E-2</v>
      </c>
      <c r="F377" s="99">
        <v>5.5E-2</v>
      </c>
      <c r="G377" s="99">
        <v>8.5999999999999993E-2</v>
      </c>
      <c r="H377" s="100">
        <f t="shared" si="37"/>
        <v>2.9000000000000005E-2</v>
      </c>
      <c r="I377" s="100">
        <f t="shared" si="37"/>
        <v>1.9000000000000003E-2</v>
      </c>
      <c r="J377" s="100">
        <f t="shared" si="37"/>
        <v>4.9999999999999996E-2</v>
      </c>
      <c r="K377" s="28">
        <f t="shared" si="34"/>
        <v>0.11247999999999997</v>
      </c>
      <c r="L377" s="28">
        <f t="shared" si="35"/>
        <v>0.20459000000000005</v>
      </c>
      <c r="M377" s="28">
        <f t="shared" si="36"/>
        <v>0.12824837647058818</v>
      </c>
      <c r="N377" s="100">
        <f t="shared" si="38"/>
        <v>3.1244444444444436E-2</v>
      </c>
      <c r="O377" s="100">
        <f t="shared" si="38"/>
        <v>5.6830555555555565E-2</v>
      </c>
      <c r="P377" s="100">
        <f t="shared" si="38"/>
        <v>3.5624549019607828E-2</v>
      </c>
      <c r="Q377" s="191"/>
      <c r="R377" s="194"/>
      <c r="S377" s="19"/>
      <c r="T377" s="19"/>
      <c r="U377" s="19"/>
      <c r="V377" s="19"/>
      <c r="W377" s="19"/>
      <c r="X377" s="19"/>
      <c r="Y377" s="19"/>
      <c r="Z377" s="19"/>
      <c r="AA377" s="19"/>
      <c r="AB377" s="19"/>
      <c r="AC377" s="19"/>
      <c r="AD377" s="19"/>
    </row>
    <row r="378" spans="1:30" x14ac:dyDescent="0.3">
      <c r="A378" s="106" t="s">
        <v>13</v>
      </c>
      <c r="B378" s="97" t="s">
        <v>62</v>
      </c>
      <c r="C378" s="98">
        <v>2.7</v>
      </c>
      <c r="D378" s="99">
        <v>2.8000000000000001E-2</v>
      </c>
      <c r="E378" s="99">
        <v>4.8000000000000001E-2</v>
      </c>
      <c r="F378" s="99">
        <v>4.2000000000000003E-2</v>
      </c>
      <c r="G378" s="99">
        <v>5.6000000000000001E-2</v>
      </c>
      <c r="H378" s="100">
        <f t="shared" si="37"/>
        <v>0.02</v>
      </c>
      <c r="I378" s="100">
        <f t="shared" si="37"/>
        <v>1.4000000000000002E-2</v>
      </c>
      <c r="J378" s="100">
        <f t="shared" si="37"/>
        <v>2.8000000000000001E-2</v>
      </c>
      <c r="K378" s="28">
        <f t="shared" si="34"/>
        <v>5.9999999999999942E-2</v>
      </c>
      <c r="L378" s="28">
        <f t="shared" si="35"/>
        <v>0.17166000000000015</v>
      </c>
      <c r="M378" s="28">
        <f t="shared" si="36"/>
        <v>4.472744977375559E-2</v>
      </c>
      <c r="N378" s="100">
        <f t="shared" si="38"/>
        <v>2.2222222222222199E-2</v>
      </c>
      <c r="O378" s="100">
        <f t="shared" si="38"/>
        <v>6.357777777777783E-2</v>
      </c>
      <c r="P378" s="100">
        <f t="shared" si="38"/>
        <v>1.6565722138427996E-2</v>
      </c>
      <c r="Q378" s="191"/>
      <c r="R378" s="194"/>
      <c r="S378" s="19"/>
      <c r="T378" s="19"/>
      <c r="U378" s="19"/>
      <c r="V378" s="19"/>
      <c r="W378" s="19"/>
      <c r="X378" s="19"/>
      <c r="Y378" s="19"/>
      <c r="Z378" s="19"/>
      <c r="AA378" s="19"/>
      <c r="AB378" s="19"/>
      <c r="AC378" s="19"/>
      <c r="AD378" s="19"/>
    </row>
    <row r="379" spans="1:30" x14ac:dyDescent="0.3">
      <c r="A379" s="106" t="s">
        <v>13</v>
      </c>
      <c r="B379" s="97" t="s">
        <v>62</v>
      </c>
      <c r="C379" s="98">
        <v>2.4</v>
      </c>
      <c r="D379" s="99">
        <v>2.3E-2</v>
      </c>
      <c r="E379" s="99">
        <v>4.9000000000000002E-2</v>
      </c>
      <c r="F379" s="99">
        <v>0.04</v>
      </c>
      <c r="G379" s="99">
        <v>6.7000000000000004E-2</v>
      </c>
      <c r="H379" s="100">
        <f t="shared" si="37"/>
        <v>2.6000000000000002E-2</v>
      </c>
      <c r="I379" s="100">
        <f t="shared" si="37"/>
        <v>1.7000000000000001E-2</v>
      </c>
      <c r="J379" s="100">
        <f t="shared" si="37"/>
        <v>4.4000000000000004E-2</v>
      </c>
      <c r="K379" s="28">
        <f t="shared" si="34"/>
        <v>0.10151999999999994</v>
      </c>
      <c r="L379" s="28">
        <f t="shared" si="35"/>
        <v>0.18225000000000008</v>
      </c>
      <c r="M379" s="28">
        <f t="shared" si="36"/>
        <v>0.11178987511312216</v>
      </c>
      <c r="N379" s="100">
        <f t="shared" si="38"/>
        <v>4.2299999999999977E-2</v>
      </c>
      <c r="O379" s="100">
        <f t="shared" si="38"/>
        <v>7.5937500000000033E-2</v>
      </c>
      <c r="P379" s="100">
        <f t="shared" si="38"/>
        <v>4.6579114630467572E-2</v>
      </c>
      <c r="Q379" s="191"/>
      <c r="R379" s="194"/>
      <c r="S379" s="19"/>
      <c r="T379" s="19"/>
      <c r="U379" s="19"/>
      <c r="V379" s="19"/>
      <c r="W379" s="19"/>
      <c r="X379" s="19"/>
      <c r="Y379" s="19"/>
      <c r="Z379" s="19"/>
      <c r="AA379" s="19"/>
      <c r="AB379" s="19"/>
      <c r="AC379" s="19"/>
      <c r="AD379" s="19"/>
    </row>
    <row r="380" spans="1:30" x14ac:dyDescent="0.3">
      <c r="A380" s="106" t="s">
        <v>13</v>
      </c>
      <c r="B380" s="97" t="s">
        <v>62</v>
      </c>
      <c r="C380" s="98">
        <v>4.2</v>
      </c>
      <c r="D380" s="99">
        <v>1.6E-2</v>
      </c>
      <c r="E380" s="99">
        <v>2.3E-2</v>
      </c>
      <c r="F380" s="99">
        <v>0.02</v>
      </c>
      <c r="G380" s="99">
        <v>2.4E-2</v>
      </c>
      <c r="H380" s="100">
        <f t="shared" si="37"/>
        <v>6.9999999999999993E-3</v>
      </c>
      <c r="I380" s="100">
        <f t="shared" si="37"/>
        <v>4.0000000000000001E-3</v>
      </c>
      <c r="J380" s="100">
        <f t="shared" si="37"/>
        <v>8.0000000000000002E-3</v>
      </c>
      <c r="K380" s="28">
        <f t="shared" si="34"/>
        <v>3.8639999999999966E-2</v>
      </c>
      <c r="L380" s="28">
        <f t="shared" si="35"/>
        <v>2.9400000000000023E-2</v>
      </c>
      <c r="M380" s="28">
        <f t="shared" si="36"/>
        <v>2.1951098642533928E-2</v>
      </c>
      <c r="N380" s="100">
        <f t="shared" si="38"/>
        <v>9.1999999999999912E-3</v>
      </c>
      <c r="O380" s="100">
        <f t="shared" si="38"/>
        <v>7.0000000000000053E-3</v>
      </c>
      <c r="P380" s="100">
        <f t="shared" si="38"/>
        <v>5.2264520577461728E-3</v>
      </c>
      <c r="Q380" s="191"/>
      <c r="R380" s="194"/>
      <c r="S380" s="19"/>
      <c r="T380" s="19"/>
      <c r="U380" s="19"/>
      <c r="V380" s="19"/>
      <c r="W380" s="19"/>
      <c r="X380" s="19"/>
      <c r="Y380" s="19"/>
      <c r="Z380" s="19"/>
      <c r="AA380" s="19"/>
      <c r="AB380" s="19"/>
      <c r="AC380" s="19"/>
      <c r="AD380" s="19"/>
    </row>
    <row r="381" spans="1:30" x14ac:dyDescent="0.3">
      <c r="A381" s="106" t="s">
        <v>13</v>
      </c>
      <c r="B381" s="97" t="s">
        <v>62</v>
      </c>
      <c r="C381" s="98">
        <v>3.2</v>
      </c>
      <c r="D381" s="99">
        <v>2.4E-2</v>
      </c>
      <c r="E381" s="99">
        <v>3.3000000000000002E-2</v>
      </c>
      <c r="F381" s="99">
        <v>2.9000000000000001E-2</v>
      </c>
      <c r="G381" s="99">
        <v>3.2000000000000001E-2</v>
      </c>
      <c r="H381" s="100">
        <f t="shared" si="37"/>
        <v>9.0000000000000011E-3</v>
      </c>
      <c r="I381" s="100">
        <f t="shared" si="37"/>
        <v>5.000000000000001E-3</v>
      </c>
      <c r="J381" s="100">
        <f t="shared" si="37"/>
        <v>8.0000000000000002E-3</v>
      </c>
      <c r="K381" s="28">
        <f t="shared" si="34"/>
        <v>5.2479999999999971E-2</v>
      </c>
      <c r="L381" s="28">
        <f t="shared" si="35"/>
        <v>3.2930000000000043E-2</v>
      </c>
      <c r="M381" s="28">
        <f t="shared" si="36"/>
        <v>2.0172510407239806E-2</v>
      </c>
      <c r="N381" s="100">
        <f t="shared" si="38"/>
        <v>1.6399999999999991E-2</v>
      </c>
      <c r="O381" s="100">
        <f t="shared" si="38"/>
        <v>1.0290625000000013E-2</v>
      </c>
      <c r="P381" s="100">
        <f t="shared" si="38"/>
        <v>6.303909502262439E-3</v>
      </c>
      <c r="Q381" s="191"/>
      <c r="R381" s="194"/>
      <c r="S381" s="19"/>
      <c r="T381" s="19"/>
      <c r="U381" s="19"/>
      <c r="V381" s="19"/>
      <c r="W381" s="19"/>
      <c r="X381" s="19"/>
      <c r="Y381" s="19"/>
      <c r="Z381" s="19"/>
      <c r="AA381" s="19"/>
      <c r="AB381" s="19"/>
      <c r="AC381" s="19"/>
      <c r="AD381" s="19"/>
    </row>
    <row r="382" spans="1:30" x14ac:dyDescent="0.3">
      <c r="A382" s="106" t="s">
        <v>13</v>
      </c>
      <c r="B382" s="97" t="s">
        <v>62</v>
      </c>
      <c r="C382" s="98">
        <v>2.5</v>
      </c>
      <c r="D382" s="99">
        <v>0.02</v>
      </c>
      <c r="E382" s="99">
        <v>2.7E-2</v>
      </c>
      <c r="F382" s="99">
        <v>2.3E-2</v>
      </c>
      <c r="G382" s="99">
        <v>2.9000000000000001E-2</v>
      </c>
      <c r="H382" s="100">
        <f t="shared" si="37"/>
        <v>6.9999999999999993E-3</v>
      </c>
      <c r="I382" s="100">
        <f t="shared" si="37"/>
        <v>2.9999999999999992E-3</v>
      </c>
      <c r="J382" s="100">
        <f t="shared" si="37"/>
        <v>9.0000000000000011E-3</v>
      </c>
      <c r="K382" s="28">
        <f t="shared" si="34"/>
        <v>5.8239999999999986E-2</v>
      </c>
      <c r="L382" s="28">
        <f t="shared" si="35"/>
        <v>-4.6899999999999997E-3</v>
      </c>
      <c r="M382" s="28">
        <f t="shared" si="36"/>
        <v>4.252186063348417E-2</v>
      </c>
      <c r="N382" s="100">
        <f t="shared" si="38"/>
        <v>2.3295999999999994E-2</v>
      </c>
      <c r="O382" s="100">
        <f t="shared" si="38"/>
        <v>-1.8759999999999998E-3</v>
      </c>
      <c r="P382" s="100">
        <f t="shared" si="38"/>
        <v>1.7008744253393666E-2</v>
      </c>
      <c r="Q382" s="191"/>
      <c r="R382" s="194"/>
      <c r="S382" s="19"/>
      <c r="T382" s="19"/>
      <c r="U382" s="19"/>
      <c r="V382" s="19"/>
      <c r="W382" s="19"/>
      <c r="X382" s="19"/>
      <c r="Y382" s="19"/>
      <c r="Z382" s="19"/>
      <c r="AA382" s="19"/>
      <c r="AB382" s="19"/>
      <c r="AC382" s="19"/>
      <c r="AD382" s="19"/>
    </row>
    <row r="383" spans="1:30" ht="15" thickBot="1" x14ac:dyDescent="0.35">
      <c r="A383" s="107" t="s">
        <v>13</v>
      </c>
      <c r="B383" s="101" t="s">
        <v>62</v>
      </c>
      <c r="C383" s="102">
        <v>2.9</v>
      </c>
      <c r="D383" s="103">
        <v>2.3E-2</v>
      </c>
      <c r="E383" s="103">
        <v>2.9000000000000001E-2</v>
      </c>
      <c r="F383" s="103">
        <v>2.5999999999999999E-2</v>
      </c>
      <c r="G383" s="103">
        <v>3.3000000000000002E-2</v>
      </c>
      <c r="H383" s="104">
        <f t="shared" si="37"/>
        <v>6.0000000000000019E-3</v>
      </c>
      <c r="I383" s="104">
        <f t="shared" si="37"/>
        <v>2.9999999999999992E-3</v>
      </c>
      <c r="J383" s="104">
        <f t="shared" si="37"/>
        <v>1.0000000000000002E-2</v>
      </c>
      <c r="K383" s="44">
        <f t="shared" si="34"/>
        <v>4.1520000000000029E-2</v>
      </c>
      <c r="L383" s="44">
        <f t="shared" si="35"/>
        <v>1.0589999999999961E-2</v>
      </c>
      <c r="M383" s="44">
        <f t="shared" si="36"/>
        <v>3.9913104072398217E-2</v>
      </c>
      <c r="N383" s="104">
        <f t="shared" si="38"/>
        <v>1.4317241379310355E-2</v>
      </c>
      <c r="O383" s="104">
        <f t="shared" si="38"/>
        <v>3.6517241379310211E-3</v>
      </c>
      <c r="P383" s="104">
        <f t="shared" si="38"/>
        <v>1.376313933530973E-2</v>
      </c>
      <c r="Q383" s="192"/>
      <c r="R383" s="195"/>
      <c r="S383" s="19"/>
      <c r="T383" s="19"/>
      <c r="U383" s="19"/>
      <c r="V383" s="19"/>
      <c r="W383" s="19"/>
      <c r="X383" s="19"/>
      <c r="Y383" s="19"/>
      <c r="Z383" s="19"/>
      <c r="AA383" s="19"/>
      <c r="AB383" s="19"/>
      <c r="AC383" s="19"/>
      <c r="AD383" s="19"/>
    </row>
    <row r="384" spans="1:30" x14ac:dyDescent="0.3">
      <c r="A384" s="85" t="s">
        <v>14</v>
      </c>
      <c r="B384" s="56" t="s">
        <v>62</v>
      </c>
      <c r="C384" s="57">
        <v>4.2</v>
      </c>
      <c r="D384" s="58">
        <v>1.6E-2</v>
      </c>
      <c r="E384" s="58">
        <v>2.3E-2</v>
      </c>
      <c r="F384" s="58">
        <v>0.02</v>
      </c>
      <c r="G384" s="58">
        <v>2.4E-2</v>
      </c>
      <c r="H384" s="59">
        <f t="shared" si="37"/>
        <v>6.9999999999999993E-3</v>
      </c>
      <c r="I384" s="59">
        <f t="shared" si="37"/>
        <v>4.0000000000000001E-3</v>
      </c>
      <c r="J384" s="59">
        <f t="shared" si="37"/>
        <v>8.0000000000000002E-3</v>
      </c>
      <c r="K384" s="60">
        <f t="shared" si="34"/>
        <v>3.8639999999999966E-2</v>
      </c>
      <c r="L384" s="60">
        <f t="shared" si="35"/>
        <v>2.9400000000000023E-2</v>
      </c>
      <c r="M384" s="60">
        <f t="shared" si="36"/>
        <v>2.1951098642533928E-2</v>
      </c>
      <c r="N384" s="59">
        <f t="shared" si="38"/>
        <v>9.1999999999999912E-3</v>
      </c>
      <c r="O384" s="59">
        <f t="shared" si="38"/>
        <v>7.0000000000000053E-3</v>
      </c>
      <c r="P384" s="59">
        <f t="shared" si="38"/>
        <v>5.2264520577461728E-3</v>
      </c>
      <c r="Q384" s="190">
        <f>AVERAGE(N384:N399)</f>
        <v>1.7499224021571731E-2</v>
      </c>
      <c r="R384" s="193">
        <f>_xlfn.STDEV.P(N384:N399)</f>
        <v>1.0043326761630552E-2</v>
      </c>
      <c r="S384" s="19"/>
      <c r="T384" s="19"/>
      <c r="U384" s="19"/>
      <c r="V384" s="19"/>
      <c r="W384" s="19"/>
      <c r="X384" s="19"/>
      <c r="Y384" s="19"/>
      <c r="Z384" s="19"/>
      <c r="AA384" s="19"/>
      <c r="AB384" s="19"/>
      <c r="AC384" s="19"/>
      <c r="AD384" s="19"/>
    </row>
    <row r="385" spans="1:30" x14ac:dyDescent="0.3">
      <c r="A385" s="108" t="s">
        <v>14</v>
      </c>
      <c r="B385" s="61" t="s">
        <v>62</v>
      </c>
      <c r="C385" s="62">
        <v>5.2</v>
      </c>
      <c r="D385" s="63">
        <v>2.4E-2</v>
      </c>
      <c r="E385" s="63">
        <v>3.3000000000000002E-2</v>
      </c>
      <c r="F385" s="63">
        <v>2.9000000000000001E-2</v>
      </c>
      <c r="G385" s="63">
        <v>3.2000000000000001E-2</v>
      </c>
      <c r="H385" s="64">
        <f t="shared" si="37"/>
        <v>9.0000000000000011E-3</v>
      </c>
      <c r="I385" s="64">
        <f t="shared" si="37"/>
        <v>5.000000000000001E-3</v>
      </c>
      <c r="J385" s="64">
        <f t="shared" si="37"/>
        <v>8.0000000000000002E-3</v>
      </c>
      <c r="K385" s="65">
        <f t="shared" si="34"/>
        <v>5.2479999999999971E-2</v>
      </c>
      <c r="L385" s="65">
        <f t="shared" si="35"/>
        <v>3.2930000000000043E-2</v>
      </c>
      <c r="M385" s="65">
        <f t="shared" si="36"/>
        <v>2.0172510407239806E-2</v>
      </c>
      <c r="N385" s="64">
        <f t="shared" si="38"/>
        <v>1.0092307692307687E-2</v>
      </c>
      <c r="O385" s="64">
        <f t="shared" si="38"/>
        <v>6.3326923076923161E-3</v>
      </c>
      <c r="P385" s="64">
        <f t="shared" si="38"/>
        <v>3.8793289244691931E-3</v>
      </c>
      <c r="Q385" s="191"/>
      <c r="R385" s="194"/>
      <c r="S385" s="19"/>
      <c r="T385" s="19"/>
      <c r="U385" s="19"/>
      <c r="V385" s="19"/>
      <c r="W385" s="19"/>
      <c r="X385" s="19"/>
      <c r="Y385" s="19"/>
      <c r="Z385" s="19"/>
      <c r="AA385" s="19"/>
      <c r="AB385" s="19"/>
      <c r="AC385" s="19"/>
      <c r="AD385" s="19"/>
    </row>
    <row r="386" spans="1:30" x14ac:dyDescent="0.3">
      <c r="A386" s="108" t="s">
        <v>14</v>
      </c>
      <c r="B386" s="61" t="s">
        <v>62</v>
      </c>
      <c r="C386" s="62">
        <v>4.5</v>
      </c>
      <c r="D386" s="63">
        <v>0.02</v>
      </c>
      <c r="E386" s="63">
        <v>2.7E-2</v>
      </c>
      <c r="F386" s="63">
        <v>2.3E-2</v>
      </c>
      <c r="G386" s="63">
        <v>2.9000000000000001E-2</v>
      </c>
      <c r="H386" s="64">
        <f t="shared" si="37"/>
        <v>6.9999999999999993E-3</v>
      </c>
      <c r="I386" s="64">
        <f t="shared" si="37"/>
        <v>2.9999999999999992E-3</v>
      </c>
      <c r="J386" s="64">
        <f t="shared" si="37"/>
        <v>9.0000000000000011E-3</v>
      </c>
      <c r="K386" s="65">
        <f t="shared" si="34"/>
        <v>5.8239999999999986E-2</v>
      </c>
      <c r="L386" s="65">
        <f t="shared" si="35"/>
        <v>-4.6899999999999997E-3</v>
      </c>
      <c r="M386" s="65">
        <f t="shared" si="36"/>
        <v>4.252186063348417E-2</v>
      </c>
      <c r="N386" s="64">
        <f t="shared" si="38"/>
        <v>1.294222222222222E-2</v>
      </c>
      <c r="O386" s="64">
        <f t="shared" si="38"/>
        <v>-1.0422222222222222E-3</v>
      </c>
      <c r="P386" s="64">
        <f t="shared" si="38"/>
        <v>9.4493023629964815E-3</v>
      </c>
      <c r="Q386" s="191"/>
      <c r="R386" s="194"/>
      <c r="S386" s="19"/>
      <c r="T386" s="19"/>
      <c r="U386" s="19"/>
      <c r="V386" s="19"/>
      <c r="W386" s="19"/>
      <c r="X386" s="19"/>
      <c r="Y386" s="19"/>
      <c r="Z386" s="19"/>
      <c r="AA386" s="19"/>
      <c r="AB386" s="19"/>
      <c r="AC386" s="19"/>
      <c r="AD386" s="19"/>
    </row>
    <row r="387" spans="1:30" x14ac:dyDescent="0.3">
      <c r="A387" s="108" t="s">
        <v>14</v>
      </c>
      <c r="B387" s="61" t="s">
        <v>62</v>
      </c>
      <c r="C387" s="62">
        <v>4.9000000000000004</v>
      </c>
      <c r="D387" s="63">
        <v>2.3E-2</v>
      </c>
      <c r="E387" s="63">
        <v>2.9000000000000001E-2</v>
      </c>
      <c r="F387" s="63">
        <v>2.5999999999999999E-2</v>
      </c>
      <c r="G387" s="63">
        <v>3.3000000000000002E-2</v>
      </c>
      <c r="H387" s="64">
        <f t="shared" si="37"/>
        <v>6.0000000000000019E-3</v>
      </c>
      <c r="I387" s="64">
        <f t="shared" si="37"/>
        <v>2.9999999999999992E-3</v>
      </c>
      <c r="J387" s="64">
        <f t="shared" si="37"/>
        <v>1.0000000000000002E-2</v>
      </c>
      <c r="K387" s="65">
        <f t="shared" si="34"/>
        <v>4.1520000000000029E-2</v>
      </c>
      <c r="L387" s="65">
        <f t="shared" si="35"/>
        <v>1.0589999999999961E-2</v>
      </c>
      <c r="M387" s="65">
        <f t="shared" si="36"/>
        <v>3.9913104072398217E-2</v>
      </c>
      <c r="N387" s="64">
        <f t="shared" si="38"/>
        <v>8.4734693877551066E-3</v>
      </c>
      <c r="O387" s="64">
        <f t="shared" si="38"/>
        <v>2.1612244897959102E-3</v>
      </c>
      <c r="P387" s="64">
        <f t="shared" si="38"/>
        <v>8.145531443346574E-3</v>
      </c>
      <c r="Q387" s="191"/>
      <c r="R387" s="194"/>
      <c r="S387" s="19"/>
      <c r="T387" s="19"/>
      <c r="U387" s="19"/>
      <c r="V387" s="19"/>
      <c r="W387" s="19"/>
      <c r="X387" s="19"/>
      <c r="Y387" s="19"/>
      <c r="Z387" s="19"/>
      <c r="AA387" s="19"/>
      <c r="AB387" s="19"/>
      <c r="AC387" s="19"/>
      <c r="AD387" s="19"/>
    </row>
    <row r="388" spans="1:30" x14ac:dyDescent="0.3">
      <c r="A388" s="108" t="s">
        <v>14</v>
      </c>
      <c r="B388" s="61" t="s">
        <v>62</v>
      </c>
      <c r="C388" s="62">
        <v>6.3</v>
      </c>
      <c r="D388" s="63">
        <v>8.9999999999999993E-3</v>
      </c>
      <c r="E388" s="63">
        <v>2.1000000000000001E-2</v>
      </c>
      <c r="F388" s="63">
        <v>1.6E-2</v>
      </c>
      <c r="G388" s="63">
        <v>2.1999999999999999E-2</v>
      </c>
      <c r="H388" s="64">
        <f t="shared" si="37"/>
        <v>1.2000000000000002E-2</v>
      </c>
      <c r="I388" s="64">
        <f t="shared" si="37"/>
        <v>7.000000000000001E-3</v>
      </c>
      <c r="J388" s="64">
        <f t="shared" si="37"/>
        <v>1.2999999999999999E-2</v>
      </c>
      <c r="K388" s="65">
        <f t="shared" si="34"/>
        <v>6.3439999999999996E-2</v>
      </c>
      <c r="L388" s="65">
        <f t="shared" si="35"/>
        <v>5.5270000000000041E-2</v>
      </c>
      <c r="M388" s="65">
        <f t="shared" si="36"/>
        <v>3.2106124886877814E-2</v>
      </c>
      <c r="N388" s="64">
        <f t="shared" si="38"/>
        <v>1.006984126984127E-2</v>
      </c>
      <c r="O388" s="64">
        <f t="shared" si="38"/>
        <v>8.7730158730158804E-3</v>
      </c>
      <c r="P388" s="64">
        <f t="shared" si="38"/>
        <v>5.0962102995044146E-3</v>
      </c>
      <c r="Q388" s="191"/>
      <c r="R388" s="194"/>
      <c r="S388" s="19"/>
      <c r="T388" s="19"/>
      <c r="U388" s="19"/>
      <c r="V388" s="19"/>
      <c r="W388" s="19"/>
      <c r="X388" s="19"/>
      <c r="Y388" s="19"/>
      <c r="Z388" s="19"/>
      <c r="AA388" s="19"/>
      <c r="AB388" s="19"/>
      <c r="AC388" s="19"/>
      <c r="AD388" s="19"/>
    </row>
    <row r="389" spans="1:30" x14ac:dyDescent="0.3">
      <c r="A389" s="108" t="s">
        <v>14</v>
      </c>
      <c r="B389" s="61" t="s">
        <v>62</v>
      </c>
      <c r="C389" s="62">
        <v>7.6</v>
      </c>
      <c r="D389" s="63">
        <v>0.01</v>
      </c>
      <c r="E389" s="63">
        <v>1.9E-2</v>
      </c>
      <c r="F389" s="63">
        <v>1.4999999999999999E-2</v>
      </c>
      <c r="G389" s="63">
        <v>2.3E-2</v>
      </c>
      <c r="H389" s="64">
        <f t="shared" si="37"/>
        <v>8.9999999999999993E-3</v>
      </c>
      <c r="I389" s="64">
        <f t="shared" si="37"/>
        <v>4.9999999999999992E-3</v>
      </c>
      <c r="J389" s="64">
        <f t="shared" si="37"/>
        <v>1.2999999999999999E-2</v>
      </c>
      <c r="K389" s="65">
        <f t="shared" ref="K389:K399" si="39">16.72*H389-19.6*I389</f>
        <v>5.2479999999999985E-2</v>
      </c>
      <c r="L389" s="65">
        <f t="shared" ref="L389:L399" si="40">34.09*I389-15.28*H389</f>
        <v>3.2930000000000015E-2</v>
      </c>
      <c r="M389" s="65">
        <f t="shared" ref="M389:M399" si="41">(1000*J389-1.63*K389-104.96*L389)/221</f>
        <v>4.2796944796380083E-2</v>
      </c>
      <c r="N389" s="64">
        <f t="shared" si="38"/>
        <v>6.9052631578947355E-3</v>
      </c>
      <c r="O389" s="64">
        <f t="shared" si="38"/>
        <v>4.3328947368421076E-3</v>
      </c>
      <c r="P389" s="64">
        <f t="shared" si="38"/>
        <v>5.6311769468921167E-3</v>
      </c>
      <c r="Q389" s="191"/>
      <c r="R389" s="194"/>
      <c r="S389" s="19"/>
      <c r="T389" s="19"/>
      <c r="U389" s="19"/>
      <c r="V389" s="19"/>
      <c r="W389" s="19"/>
      <c r="X389" s="19"/>
      <c r="Y389" s="19"/>
      <c r="Z389" s="19"/>
      <c r="AA389" s="19"/>
      <c r="AB389" s="19"/>
      <c r="AC389" s="19"/>
      <c r="AD389" s="19"/>
    </row>
    <row r="390" spans="1:30" x14ac:dyDescent="0.3">
      <c r="A390" s="108" t="s">
        <v>14</v>
      </c>
      <c r="B390" s="61" t="s">
        <v>62</v>
      </c>
      <c r="C390" s="62">
        <v>7.3</v>
      </c>
      <c r="D390" s="63">
        <v>6.0000000000000001E-3</v>
      </c>
      <c r="E390" s="63">
        <v>1.4999999999999999E-2</v>
      </c>
      <c r="F390" s="63">
        <v>0.01</v>
      </c>
      <c r="G390" s="63">
        <v>1.4E-2</v>
      </c>
      <c r="H390" s="64">
        <f t="shared" si="37"/>
        <v>8.9999999999999993E-3</v>
      </c>
      <c r="I390" s="64">
        <f t="shared" si="37"/>
        <v>4.0000000000000001E-3</v>
      </c>
      <c r="J390" s="64">
        <f t="shared" si="37"/>
        <v>8.0000000000000002E-3</v>
      </c>
      <c r="K390" s="65">
        <f t="shared" si="39"/>
        <v>7.2079999999999964E-2</v>
      </c>
      <c r="L390" s="65">
        <f t="shared" si="40"/>
        <v>-1.1599999999999666E-3</v>
      </c>
      <c r="M390" s="65">
        <f t="shared" si="41"/>
        <v>3.6218385520361975E-2</v>
      </c>
      <c r="N390" s="64">
        <f t="shared" si="38"/>
        <v>9.8739726027397209E-3</v>
      </c>
      <c r="O390" s="64">
        <f t="shared" si="38"/>
        <v>-1.5890410958903652E-4</v>
      </c>
      <c r="P390" s="64">
        <f t="shared" si="38"/>
        <v>4.9614226740221888E-3</v>
      </c>
      <c r="Q390" s="191"/>
      <c r="R390" s="194"/>
      <c r="S390" s="19"/>
      <c r="T390" s="19"/>
      <c r="U390" s="19"/>
      <c r="V390" s="19"/>
      <c r="W390" s="19"/>
      <c r="X390" s="19"/>
      <c r="Y390" s="19"/>
      <c r="Z390" s="19"/>
      <c r="AA390" s="19"/>
      <c r="AB390" s="19"/>
      <c r="AC390" s="19"/>
      <c r="AD390" s="19"/>
    </row>
    <row r="391" spans="1:30" x14ac:dyDescent="0.3">
      <c r="A391" s="108" t="s">
        <v>14</v>
      </c>
      <c r="B391" s="61" t="s">
        <v>62</v>
      </c>
      <c r="C391" s="62">
        <v>4.3</v>
      </c>
      <c r="D391" s="63">
        <v>1.6E-2</v>
      </c>
      <c r="E391" s="63">
        <v>5.0999999999999997E-2</v>
      </c>
      <c r="F391" s="63">
        <v>3.6999999999999998E-2</v>
      </c>
      <c r="G391" s="63">
        <v>6.4000000000000001E-2</v>
      </c>
      <c r="H391" s="64">
        <f t="shared" si="37"/>
        <v>3.4999999999999996E-2</v>
      </c>
      <c r="I391" s="64">
        <f t="shared" si="37"/>
        <v>2.0999999999999998E-2</v>
      </c>
      <c r="J391" s="64">
        <f t="shared" si="37"/>
        <v>4.8000000000000001E-2</v>
      </c>
      <c r="K391" s="65">
        <f t="shared" si="39"/>
        <v>0.17359999999999998</v>
      </c>
      <c r="L391" s="65">
        <f t="shared" si="40"/>
        <v>0.18109000000000008</v>
      </c>
      <c r="M391" s="65">
        <f t="shared" si="41"/>
        <v>0.12990871312217192</v>
      </c>
      <c r="N391" s="64">
        <f t="shared" si="38"/>
        <v>4.0372093023255812E-2</v>
      </c>
      <c r="O391" s="64">
        <f t="shared" si="38"/>
        <v>4.2113953488372116E-2</v>
      </c>
      <c r="P391" s="64">
        <f t="shared" si="38"/>
        <v>3.021132863306324E-2</v>
      </c>
      <c r="Q391" s="191"/>
      <c r="R391" s="194"/>
      <c r="S391" s="19"/>
      <c r="T391" s="19"/>
      <c r="U391" s="19"/>
      <c r="V391" s="19"/>
      <c r="W391" s="19"/>
      <c r="X391" s="19"/>
      <c r="Y391" s="19"/>
      <c r="Z391" s="19"/>
      <c r="AA391" s="19"/>
      <c r="AB391" s="19"/>
      <c r="AC391" s="19"/>
      <c r="AD391" s="19"/>
    </row>
    <row r="392" spans="1:30" x14ac:dyDescent="0.3">
      <c r="A392" s="108" t="s">
        <v>14</v>
      </c>
      <c r="B392" s="61" t="s">
        <v>62</v>
      </c>
      <c r="C392" s="62">
        <v>3.3</v>
      </c>
      <c r="D392" s="63">
        <v>8.9999999999999993E-3</v>
      </c>
      <c r="E392" s="63">
        <v>2.1000000000000001E-2</v>
      </c>
      <c r="F392" s="63">
        <v>1.6E-2</v>
      </c>
      <c r="G392" s="63">
        <v>2.1999999999999999E-2</v>
      </c>
      <c r="H392" s="64">
        <f t="shared" si="37"/>
        <v>1.2000000000000002E-2</v>
      </c>
      <c r="I392" s="64">
        <f t="shared" si="37"/>
        <v>7.000000000000001E-3</v>
      </c>
      <c r="J392" s="64">
        <f t="shared" si="37"/>
        <v>1.2999999999999999E-2</v>
      </c>
      <c r="K392" s="65">
        <f t="shared" si="39"/>
        <v>6.3439999999999996E-2</v>
      </c>
      <c r="L392" s="65">
        <f t="shared" si="40"/>
        <v>5.5270000000000041E-2</v>
      </c>
      <c r="M392" s="65">
        <f t="shared" si="41"/>
        <v>3.2106124886877814E-2</v>
      </c>
      <c r="N392" s="64">
        <f t="shared" si="38"/>
        <v>1.9224242424242425E-2</v>
      </c>
      <c r="O392" s="64">
        <f t="shared" si="38"/>
        <v>1.6748484848484863E-2</v>
      </c>
      <c r="P392" s="64">
        <f t="shared" si="38"/>
        <v>9.7291287535993375E-3</v>
      </c>
      <c r="Q392" s="191"/>
      <c r="R392" s="194"/>
      <c r="S392" s="19"/>
      <c r="T392" s="19"/>
      <c r="U392" s="19"/>
      <c r="V392" s="19"/>
      <c r="W392" s="19"/>
      <c r="X392" s="19"/>
      <c r="Y392" s="19"/>
      <c r="Z392" s="19"/>
      <c r="AA392" s="19"/>
      <c r="AB392" s="19"/>
      <c r="AC392" s="19"/>
      <c r="AD392" s="19"/>
    </row>
    <row r="393" spans="1:30" x14ac:dyDescent="0.3">
      <c r="A393" s="108" t="s">
        <v>14</v>
      </c>
      <c r="B393" s="61" t="s">
        <v>62</v>
      </c>
      <c r="C393" s="62">
        <v>2.6</v>
      </c>
      <c r="D393" s="63">
        <v>0.01</v>
      </c>
      <c r="E393" s="63">
        <v>1.9E-2</v>
      </c>
      <c r="F393" s="63">
        <v>1.4999999999999999E-2</v>
      </c>
      <c r="G393" s="63">
        <v>2.3E-2</v>
      </c>
      <c r="H393" s="64">
        <f t="shared" si="37"/>
        <v>8.9999999999999993E-3</v>
      </c>
      <c r="I393" s="64">
        <f t="shared" si="37"/>
        <v>4.9999999999999992E-3</v>
      </c>
      <c r="J393" s="64">
        <f t="shared" si="37"/>
        <v>1.2999999999999999E-2</v>
      </c>
      <c r="K393" s="65">
        <f t="shared" si="39"/>
        <v>5.2479999999999985E-2</v>
      </c>
      <c r="L393" s="65">
        <f t="shared" si="40"/>
        <v>3.2930000000000015E-2</v>
      </c>
      <c r="M393" s="65">
        <f t="shared" si="41"/>
        <v>4.2796944796380083E-2</v>
      </c>
      <c r="N393" s="64">
        <f t="shared" si="38"/>
        <v>2.0184615384615377E-2</v>
      </c>
      <c r="O393" s="64">
        <f t="shared" si="38"/>
        <v>1.266538461538462E-2</v>
      </c>
      <c r="P393" s="64">
        <f t="shared" si="38"/>
        <v>1.6460363383223108E-2</v>
      </c>
      <c r="Q393" s="191"/>
      <c r="R393" s="194"/>
      <c r="S393" s="19"/>
      <c r="T393" s="19"/>
      <c r="U393" s="19"/>
      <c r="V393" s="19"/>
      <c r="W393" s="19"/>
      <c r="X393" s="19"/>
      <c r="Y393" s="19"/>
      <c r="Z393" s="19"/>
      <c r="AA393" s="19"/>
      <c r="AB393" s="19"/>
      <c r="AC393" s="19"/>
      <c r="AD393" s="19"/>
    </row>
    <row r="394" spans="1:30" x14ac:dyDescent="0.3">
      <c r="A394" s="108" t="s">
        <v>14</v>
      </c>
      <c r="B394" s="61" t="s">
        <v>62</v>
      </c>
      <c r="C394" s="62">
        <v>2.2999999999999998</v>
      </c>
      <c r="D394" s="63">
        <v>6.0000000000000001E-3</v>
      </c>
      <c r="E394" s="63">
        <v>1.4999999999999999E-2</v>
      </c>
      <c r="F394" s="63">
        <v>0.01</v>
      </c>
      <c r="G394" s="63">
        <v>1.4E-2</v>
      </c>
      <c r="H394" s="64">
        <f t="shared" si="37"/>
        <v>8.9999999999999993E-3</v>
      </c>
      <c r="I394" s="64">
        <f t="shared" si="37"/>
        <v>4.0000000000000001E-3</v>
      </c>
      <c r="J394" s="64">
        <f t="shared" si="37"/>
        <v>8.0000000000000002E-3</v>
      </c>
      <c r="K394" s="65">
        <f t="shared" si="39"/>
        <v>7.2079999999999964E-2</v>
      </c>
      <c r="L394" s="65">
        <f t="shared" si="40"/>
        <v>-1.1599999999999666E-3</v>
      </c>
      <c r="M394" s="65">
        <f t="shared" si="41"/>
        <v>3.6218385520361975E-2</v>
      </c>
      <c r="N394" s="64">
        <f t="shared" si="38"/>
        <v>3.1339130434782599E-2</v>
      </c>
      <c r="O394" s="64">
        <f t="shared" si="38"/>
        <v>-5.0434782608694206E-4</v>
      </c>
      <c r="P394" s="64">
        <f t="shared" si="38"/>
        <v>1.5747124139287815E-2</v>
      </c>
      <c r="Q394" s="191"/>
      <c r="R394" s="194"/>
      <c r="S394" s="19"/>
      <c r="T394" s="19"/>
      <c r="U394" s="19"/>
      <c r="V394" s="19"/>
      <c r="W394" s="19"/>
      <c r="X394" s="19"/>
      <c r="Y394" s="19"/>
      <c r="Z394" s="19"/>
      <c r="AA394" s="19"/>
      <c r="AB394" s="19"/>
      <c r="AC394" s="19"/>
      <c r="AD394" s="19"/>
    </row>
    <row r="395" spans="1:30" x14ac:dyDescent="0.3">
      <c r="A395" s="108" t="s">
        <v>14</v>
      </c>
      <c r="B395" s="61" t="s">
        <v>62</v>
      </c>
      <c r="C395" s="62">
        <v>2.8</v>
      </c>
      <c r="D395" s="63">
        <v>3.0000000000000001E-3</v>
      </c>
      <c r="E395" s="63">
        <v>1.4999999999999999E-2</v>
      </c>
      <c r="F395" s="63">
        <v>0.01</v>
      </c>
      <c r="G395" s="63">
        <v>1.4999999999999999E-2</v>
      </c>
      <c r="H395" s="64">
        <f t="shared" si="37"/>
        <v>1.2E-2</v>
      </c>
      <c r="I395" s="64">
        <f t="shared" si="37"/>
        <v>7.0000000000000001E-3</v>
      </c>
      <c r="J395" s="64">
        <f t="shared" si="37"/>
        <v>1.2E-2</v>
      </c>
      <c r="K395" s="65">
        <f t="shared" si="39"/>
        <v>6.3439999999999969E-2</v>
      </c>
      <c r="L395" s="65">
        <f t="shared" si="40"/>
        <v>5.5270000000000041E-2</v>
      </c>
      <c r="M395" s="65">
        <f t="shared" si="41"/>
        <v>2.7581238009049758E-2</v>
      </c>
      <c r="N395" s="64">
        <f t="shared" si="38"/>
        <v>2.2657142857142848E-2</v>
      </c>
      <c r="O395" s="64">
        <f t="shared" si="38"/>
        <v>1.973928571428573E-2</v>
      </c>
      <c r="P395" s="64">
        <f t="shared" si="38"/>
        <v>9.8504421460892007E-3</v>
      </c>
      <c r="Q395" s="191"/>
      <c r="R395" s="194"/>
      <c r="S395" s="19"/>
      <c r="T395" s="19"/>
      <c r="U395" s="19"/>
      <c r="V395" s="19"/>
      <c r="W395" s="19"/>
      <c r="X395" s="19"/>
      <c r="Y395" s="19"/>
      <c r="Z395" s="19"/>
      <c r="AA395" s="19"/>
      <c r="AB395" s="19"/>
      <c r="AC395" s="19"/>
      <c r="AD395" s="19"/>
    </row>
    <row r="396" spans="1:30" x14ac:dyDescent="0.3">
      <c r="A396" s="108" t="s">
        <v>14</v>
      </c>
      <c r="B396" s="61" t="s">
        <v>62</v>
      </c>
      <c r="C396" s="62">
        <v>4.7</v>
      </c>
      <c r="D396" s="63">
        <v>1.4999999999999999E-2</v>
      </c>
      <c r="E396" s="63">
        <v>4.2000000000000003E-2</v>
      </c>
      <c r="F396" s="63">
        <v>3.3000000000000002E-2</v>
      </c>
      <c r="G396" s="63">
        <v>5.8000000000000003E-2</v>
      </c>
      <c r="H396" s="64">
        <f t="shared" si="37"/>
        <v>2.7000000000000003E-2</v>
      </c>
      <c r="I396" s="64">
        <f t="shared" si="37"/>
        <v>1.8000000000000002E-2</v>
      </c>
      <c r="J396" s="64">
        <f t="shared" si="37"/>
        <v>4.3000000000000003E-2</v>
      </c>
      <c r="K396" s="65">
        <f t="shared" si="39"/>
        <v>9.863999999999995E-2</v>
      </c>
      <c r="L396" s="65">
        <f t="shared" si="40"/>
        <v>0.20106000000000013</v>
      </c>
      <c r="M396" s="65">
        <f t="shared" si="41"/>
        <v>9.8352756561085927E-2</v>
      </c>
      <c r="N396" s="64">
        <f t="shared" si="38"/>
        <v>2.098723404255318E-2</v>
      </c>
      <c r="O396" s="64">
        <f t="shared" si="38"/>
        <v>4.2778723404255342E-2</v>
      </c>
      <c r="P396" s="64">
        <f t="shared" si="38"/>
        <v>2.0926118417252323E-2</v>
      </c>
      <c r="Q396" s="191"/>
      <c r="R396" s="194"/>
      <c r="S396" s="19"/>
      <c r="T396" s="19"/>
      <c r="U396" s="19"/>
      <c r="V396" s="19"/>
      <c r="W396" s="19"/>
      <c r="X396" s="19"/>
      <c r="Y396" s="19"/>
      <c r="Z396" s="19"/>
      <c r="AA396" s="19"/>
      <c r="AB396" s="19"/>
      <c r="AC396" s="19"/>
      <c r="AD396" s="19"/>
    </row>
    <row r="397" spans="1:30" x14ac:dyDescent="0.3">
      <c r="A397" s="108" t="s">
        <v>14</v>
      </c>
      <c r="B397" s="61" t="s">
        <v>62</v>
      </c>
      <c r="C397" s="62">
        <v>3.1</v>
      </c>
      <c r="D397" s="63">
        <v>3.7999999999999999E-2</v>
      </c>
      <c r="E397" s="63">
        <v>4.8000000000000001E-2</v>
      </c>
      <c r="F397" s="63">
        <v>4.4999999999999998E-2</v>
      </c>
      <c r="G397" s="63">
        <v>5.2999999999999999E-2</v>
      </c>
      <c r="H397" s="64">
        <f t="shared" ref="H397:J399" si="42">E397-$D397</f>
        <v>1.0000000000000002E-2</v>
      </c>
      <c r="I397" s="64">
        <f t="shared" si="42"/>
        <v>6.9999999999999993E-3</v>
      </c>
      <c r="J397" s="64">
        <f t="shared" si="42"/>
        <v>1.4999999999999999E-2</v>
      </c>
      <c r="K397" s="65">
        <f t="shared" si="39"/>
        <v>3.0000000000000027E-2</v>
      </c>
      <c r="L397" s="65">
        <f t="shared" si="40"/>
        <v>8.582999999999999E-2</v>
      </c>
      <c r="M397" s="65">
        <f t="shared" si="41"/>
        <v>2.6888611764705892E-2</v>
      </c>
      <c r="N397" s="64">
        <f t="shared" ref="N397:P399" si="43">K397/$C397</f>
        <v>9.6774193548387188E-3</v>
      </c>
      <c r="O397" s="64">
        <f t="shared" si="43"/>
        <v>2.7687096774193544E-2</v>
      </c>
      <c r="P397" s="64">
        <f t="shared" si="43"/>
        <v>8.673745730550287E-3</v>
      </c>
      <c r="Q397" s="191"/>
      <c r="R397" s="194"/>
      <c r="S397" s="19"/>
      <c r="T397" s="19"/>
      <c r="U397" s="19"/>
      <c r="V397" s="19"/>
      <c r="W397" s="19"/>
      <c r="X397" s="19"/>
      <c r="Y397" s="19"/>
      <c r="Z397" s="19"/>
      <c r="AA397" s="19"/>
      <c r="AB397" s="19"/>
      <c r="AC397" s="19"/>
      <c r="AD397" s="19"/>
    </row>
    <row r="398" spans="1:30" x14ac:dyDescent="0.3">
      <c r="A398" s="108" t="s">
        <v>14</v>
      </c>
      <c r="B398" s="61" t="s">
        <v>62</v>
      </c>
      <c r="C398" s="62">
        <v>7.2</v>
      </c>
      <c r="D398" s="63">
        <v>2.1000000000000001E-2</v>
      </c>
      <c r="E398" s="63">
        <v>6.9000000000000006E-2</v>
      </c>
      <c r="F398" s="63">
        <v>4.9000000000000002E-2</v>
      </c>
      <c r="G398" s="63">
        <v>8.8999999999999996E-2</v>
      </c>
      <c r="H398" s="64">
        <f t="shared" si="42"/>
        <v>4.8000000000000001E-2</v>
      </c>
      <c r="I398" s="64">
        <f t="shared" si="42"/>
        <v>2.8000000000000001E-2</v>
      </c>
      <c r="J398" s="64">
        <f t="shared" si="42"/>
        <v>6.7999999999999991E-2</v>
      </c>
      <c r="K398" s="65">
        <f t="shared" si="39"/>
        <v>0.25375999999999987</v>
      </c>
      <c r="L398" s="65">
        <f t="shared" si="40"/>
        <v>0.22108000000000017</v>
      </c>
      <c r="M398" s="65">
        <f t="shared" si="41"/>
        <v>0.20082268959276003</v>
      </c>
      <c r="N398" s="64">
        <f t="shared" si="43"/>
        <v>3.5244444444444425E-2</v>
      </c>
      <c r="O398" s="64">
        <f t="shared" si="43"/>
        <v>3.0705555555555576E-2</v>
      </c>
      <c r="P398" s="64">
        <f t="shared" si="43"/>
        <v>2.789204022121667E-2</v>
      </c>
      <c r="Q398" s="191"/>
      <c r="R398" s="194"/>
      <c r="S398" s="19"/>
      <c r="T398" s="19"/>
      <c r="U398" s="19"/>
      <c r="V398" s="19"/>
      <c r="W398" s="19"/>
      <c r="X398" s="19"/>
      <c r="Y398" s="19"/>
      <c r="Z398" s="19"/>
      <c r="AA398" s="19"/>
      <c r="AB398" s="19"/>
      <c r="AC398" s="19"/>
      <c r="AD398" s="19"/>
    </row>
    <row r="399" spans="1:30" ht="15" thickBot="1" x14ac:dyDescent="0.35">
      <c r="A399" s="86" t="s">
        <v>14</v>
      </c>
      <c r="B399" s="87" t="s">
        <v>62</v>
      </c>
      <c r="C399" s="88">
        <v>4.3</v>
      </c>
      <c r="D399" s="89">
        <v>1.4999999999999999E-2</v>
      </c>
      <c r="E399" s="89">
        <v>0.03</v>
      </c>
      <c r="F399" s="89">
        <v>2.5000000000000001E-2</v>
      </c>
      <c r="G399" s="89">
        <v>3.3000000000000002E-2</v>
      </c>
      <c r="H399" s="90">
        <f t="shared" si="42"/>
        <v>1.4999999999999999E-2</v>
      </c>
      <c r="I399" s="90">
        <f t="shared" si="42"/>
        <v>1.0000000000000002E-2</v>
      </c>
      <c r="J399" s="90">
        <f t="shared" si="42"/>
        <v>1.8000000000000002E-2</v>
      </c>
      <c r="K399" s="91">
        <f t="shared" si="39"/>
        <v>5.4799999999999904E-2</v>
      </c>
      <c r="L399" s="91">
        <f t="shared" si="40"/>
        <v>0.1117000000000001</v>
      </c>
      <c r="M399" s="91">
        <f t="shared" si="41"/>
        <v>2.7993864253393629E-2</v>
      </c>
      <c r="N399" s="90">
        <f t="shared" si="43"/>
        <v>1.2744186046511606E-2</v>
      </c>
      <c r="O399" s="90">
        <f t="shared" si="43"/>
        <v>2.5976744186046535E-2</v>
      </c>
      <c r="P399" s="90">
        <f t="shared" si="43"/>
        <v>6.5102009891613091E-3</v>
      </c>
      <c r="Q399" s="192"/>
      <c r="R399" s="195"/>
      <c r="S399" s="19"/>
      <c r="T399" s="19"/>
      <c r="U399" s="19"/>
      <c r="V399" s="19"/>
      <c r="W399" s="19"/>
      <c r="X399" s="19"/>
      <c r="Y399" s="19"/>
      <c r="Z399" s="19"/>
      <c r="AA399" s="19"/>
      <c r="AB399" s="19"/>
      <c r="AC399" s="19"/>
      <c r="AD399" s="19"/>
    </row>
    <row r="400" spans="1:30" x14ac:dyDescent="0.3">
      <c r="A400" s="19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  <c r="AA400" s="19"/>
      <c r="AB400" s="19"/>
      <c r="AC400" s="19"/>
      <c r="AD400" s="19"/>
    </row>
  </sheetData>
  <mergeCells count="54">
    <mergeCell ref="Q36:Q51"/>
    <mergeCell ref="R36:R51"/>
    <mergeCell ref="A2:D2"/>
    <mergeCell ref="Q5:Q19"/>
    <mergeCell ref="R5:R19"/>
    <mergeCell ref="Q20:Q35"/>
    <mergeCell ref="R20:R35"/>
    <mergeCell ref="Q52:Q67"/>
    <mergeCell ref="R52:R67"/>
    <mergeCell ref="Q68:Q83"/>
    <mergeCell ref="R68:R83"/>
    <mergeCell ref="Q84:Q98"/>
    <mergeCell ref="R84:R98"/>
    <mergeCell ref="Q99:Q114"/>
    <mergeCell ref="R99:R114"/>
    <mergeCell ref="Q115:Q130"/>
    <mergeCell ref="R115:R130"/>
    <mergeCell ref="Q131:Q146"/>
    <mergeCell ref="R131:R146"/>
    <mergeCell ref="Q147:Q162"/>
    <mergeCell ref="R147:R162"/>
    <mergeCell ref="Q163:Q177"/>
    <mergeCell ref="R163:R177"/>
    <mergeCell ref="Q178:Q193"/>
    <mergeCell ref="R178:R193"/>
    <mergeCell ref="Q194:Q209"/>
    <mergeCell ref="R194:R209"/>
    <mergeCell ref="Q210:Q225"/>
    <mergeCell ref="R210:R225"/>
    <mergeCell ref="Q226:Q241"/>
    <mergeCell ref="R226:R241"/>
    <mergeCell ref="R321:R335"/>
    <mergeCell ref="Q242:Q256"/>
    <mergeCell ref="R242:R256"/>
    <mergeCell ref="Q257:Q272"/>
    <mergeCell ref="R257:R272"/>
    <mergeCell ref="Q273:Q288"/>
    <mergeCell ref="R273:R288"/>
    <mergeCell ref="AH1:AK1"/>
    <mergeCell ref="AH2:AI2"/>
    <mergeCell ref="AH3:AM3"/>
    <mergeCell ref="Q384:Q399"/>
    <mergeCell ref="R384:R399"/>
    <mergeCell ref="Q336:Q351"/>
    <mergeCell ref="R336:R351"/>
    <mergeCell ref="Q352:Q367"/>
    <mergeCell ref="R352:R367"/>
    <mergeCell ref="Q368:Q383"/>
    <mergeCell ref="R368:R383"/>
    <mergeCell ref="Q289:Q304"/>
    <mergeCell ref="R289:R304"/>
    <mergeCell ref="Q305:Q320"/>
    <mergeCell ref="R305:R320"/>
    <mergeCell ref="Q321:Q33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45"/>
  <sheetViews>
    <sheetView workbookViewId="0">
      <selection activeCell="E29" sqref="E29"/>
    </sheetView>
  </sheetViews>
  <sheetFormatPr baseColWidth="10" defaultRowHeight="14.4" x14ac:dyDescent="0.3"/>
  <sheetData>
    <row r="1" spans="1:19" ht="25.2" customHeight="1" x14ac:dyDescent="0.4">
      <c r="A1" s="200" t="s">
        <v>63</v>
      </c>
      <c r="B1" s="201"/>
      <c r="C1" s="201"/>
      <c r="D1" s="201"/>
      <c r="E1" s="202"/>
      <c r="F1" s="202"/>
      <c r="G1" s="202"/>
      <c r="H1" s="202"/>
      <c r="I1" s="202"/>
      <c r="J1" s="202"/>
      <c r="K1" s="202"/>
      <c r="L1" s="202"/>
      <c r="M1" s="202"/>
      <c r="N1" s="202"/>
      <c r="O1" s="202"/>
      <c r="P1" s="202"/>
      <c r="Q1" s="202"/>
      <c r="R1" s="202"/>
      <c r="S1" s="202"/>
    </row>
    <row r="2" spans="1:19" ht="24.6" x14ac:dyDescent="0.4">
      <c r="A2" s="165" t="s">
        <v>64</v>
      </c>
      <c r="B2" s="165"/>
      <c r="C2" s="166"/>
      <c r="D2" s="166"/>
    </row>
    <row r="3" spans="1:19" ht="15" thickBot="1" x14ac:dyDescent="0.35"/>
    <row r="4" spans="1:19" ht="15" thickBot="1" x14ac:dyDescent="0.35">
      <c r="A4" s="113" t="s">
        <v>65</v>
      </c>
      <c r="B4" s="114" t="s">
        <v>10</v>
      </c>
      <c r="C4" s="115" t="s">
        <v>15</v>
      </c>
      <c r="D4" s="114" t="s">
        <v>16</v>
      </c>
      <c r="E4" s="21"/>
      <c r="F4" s="113" t="s">
        <v>66</v>
      </c>
      <c r="G4" s="114" t="s">
        <v>10</v>
      </c>
      <c r="H4" s="115" t="s">
        <v>15</v>
      </c>
      <c r="I4" s="114" t="s">
        <v>16</v>
      </c>
      <c r="J4" s="21"/>
    </row>
    <row r="5" spans="1:19" x14ac:dyDescent="0.3">
      <c r="A5" s="209"/>
      <c r="B5" s="2">
        <v>24.9</v>
      </c>
      <c r="C5" s="116">
        <v>30.1</v>
      </c>
      <c r="D5" s="2">
        <v>27.1</v>
      </c>
      <c r="E5" s="21"/>
      <c r="F5" s="212"/>
      <c r="G5" s="117">
        <v>21.6</v>
      </c>
      <c r="H5" s="116">
        <v>21.4</v>
      </c>
      <c r="I5" s="117">
        <v>21.7</v>
      </c>
      <c r="J5" s="21"/>
    </row>
    <row r="6" spans="1:19" x14ac:dyDescent="0.3">
      <c r="A6" s="210"/>
      <c r="B6" s="8">
        <v>32.1</v>
      </c>
      <c r="C6" s="118">
        <v>32</v>
      </c>
      <c r="D6" s="8">
        <v>34.799999999999997</v>
      </c>
      <c r="E6" s="21"/>
      <c r="F6" s="212"/>
      <c r="G6" s="119">
        <v>21.4</v>
      </c>
      <c r="H6" s="118">
        <v>21.8</v>
      </c>
      <c r="I6" s="119">
        <v>21.6</v>
      </c>
      <c r="J6" s="21"/>
    </row>
    <row r="7" spans="1:19" x14ac:dyDescent="0.3">
      <c r="A7" s="210"/>
      <c r="B7" s="8">
        <v>34.200000000000003</v>
      </c>
      <c r="C7" s="118">
        <v>31.8</v>
      </c>
      <c r="D7" s="8">
        <v>33</v>
      </c>
      <c r="E7" s="21"/>
      <c r="F7" s="212"/>
      <c r="G7" s="119">
        <v>21.5</v>
      </c>
      <c r="H7" s="120">
        <v>21.7</v>
      </c>
      <c r="I7" s="119">
        <v>21.4</v>
      </c>
      <c r="J7" s="21"/>
    </row>
    <row r="8" spans="1:19" ht="15" thickBot="1" x14ac:dyDescent="0.35">
      <c r="A8" s="211"/>
      <c r="B8" s="13">
        <v>40.299999999999997</v>
      </c>
      <c r="C8" s="121">
        <v>22.5</v>
      </c>
      <c r="D8" s="13">
        <v>25</v>
      </c>
      <c r="E8" s="21"/>
      <c r="F8" s="213"/>
      <c r="G8" s="13">
        <v>21.7</v>
      </c>
      <c r="H8" s="122">
        <v>21.5</v>
      </c>
      <c r="I8" s="123">
        <v>21.5</v>
      </c>
      <c r="J8" s="21"/>
    </row>
    <row r="9" spans="1:19" x14ac:dyDescent="0.3">
      <c r="A9" s="21"/>
      <c r="B9" s="21"/>
      <c r="C9" s="21"/>
      <c r="D9" s="21"/>
      <c r="E9" s="21"/>
      <c r="F9" s="21"/>
      <c r="G9" s="21"/>
      <c r="H9" s="21"/>
      <c r="I9" s="21"/>
      <c r="J9" s="21"/>
    </row>
    <row r="10" spans="1:19" x14ac:dyDescent="0.3">
      <c r="A10" s="21"/>
      <c r="B10" s="21"/>
      <c r="C10" s="21"/>
      <c r="D10" s="21"/>
      <c r="E10" s="21"/>
      <c r="F10" s="21"/>
      <c r="G10" s="21"/>
      <c r="H10" s="21"/>
      <c r="I10" s="21"/>
      <c r="J10" s="21"/>
    </row>
    <row r="11" spans="1:19" x14ac:dyDescent="0.3">
      <c r="A11" s="21"/>
      <c r="B11" s="21"/>
      <c r="C11" s="21"/>
      <c r="D11" s="21"/>
      <c r="E11" s="21"/>
      <c r="F11" s="21"/>
      <c r="G11" s="21"/>
      <c r="H11" s="21"/>
      <c r="I11" s="21"/>
      <c r="J11" s="21"/>
    </row>
    <row r="12" spans="1:19" x14ac:dyDescent="0.3">
      <c r="A12" s="21"/>
      <c r="B12" s="21"/>
      <c r="C12" s="21"/>
      <c r="D12" s="21"/>
      <c r="E12" s="21"/>
      <c r="F12" s="21"/>
      <c r="G12" s="21"/>
      <c r="H12" s="21"/>
      <c r="I12" s="21"/>
      <c r="J12" s="21"/>
    </row>
    <row r="13" spans="1:19" x14ac:dyDescent="0.3">
      <c r="A13" s="21"/>
      <c r="B13" s="21"/>
      <c r="C13" s="21"/>
      <c r="D13" s="21"/>
      <c r="E13" s="21"/>
      <c r="F13" s="21"/>
      <c r="G13" s="21"/>
      <c r="H13" s="21"/>
      <c r="I13" s="21"/>
      <c r="J13" s="21"/>
    </row>
    <row r="14" spans="1:19" x14ac:dyDescent="0.3">
      <c r="A14" s="124" t="s">
        <v>67</v>
      </c>
      <c r="B14" s="124"/>
      <c r="C14" s="124">
        <v>0.57999999999999996</v>
      </c>
      <c r="D14" s="124">
        <v>0.72</v>
      </c>
      <c r="E14" s="21"/>
      <c r="F14" s="124" t="s">
        <v>67</v>
      </c>
      <c r="G14" s="124"/>
      <c r="H14" s="124">
        <v>0.93</v>
      </c>
      <c r="I14" s="124">
        <v>0.96</v>
      </c>
      <c r="J14" s="21"/>
    </row>
    <row r="17" spans="1:19" ht="15" thickBot="1" x14ac:dyDescent="0.35"/>
    <row r="18" spans="1:19" ht="15" thickBot="1" x14ac:dyDescent="0.35">
      <c r="A18" s="113" t="s">
        <v>68</v>
      </c>
      <c r="B18" s="114" t="s">
        <v>10</v>
      </c>
      <c r="C18" s="114" t="s">
        <v>15</v>
      </c>
      <c r="D18" s="114" t="s">
        <v>16</v>
      </c>
      <c r="F18" s="113" t="s">
        <v>69</v>
      </c>
      <c r="G18" s="114" t="s">
        <v>10</v>
      </c>
      <c r="H18" s="114" t="s">
        <v>15</v>
      </c>
      <c r="I18" s="114" t="s">
        <v>16</v>
      </c>
      <c r="K18" s="113" t="s">
        <v>70</v>
      </c>
      <c r="L18" s="114" t="s">
        <v>10</v>
      </c>
      <c r="M18" s="114" t="s">
        <v>15</v>
      </c>
      <c r="N18" s="114" t="s">
        <v>16</v>
      </c>
    </row>
    <row r="19" spans="1:19" x14ac:dyDescent="0.3">
      <c r="A19" s="209"/>
      <c r="B19" s="125">
        <v>7.5</v>
      </c>
      <c r="C19" s="125">
        <v>8.6999999999999993</v>
      </c>
      <c r="D19" s="125">
        <v>9.3000000000000007</v>
      </c>
      <c r="E19" s="23"/>
      <c r="F19" s="209"/>
      <c r="G19" s="125">
        <v>2.6</v>
      </c>
      <c r="H19" s="125">
        <v>2.5</v>
      </c>
      <c r="I19" s="125">
        <v>3.1</v>
      </c>
      <c r="J19" s="23"/>
      <c r="K19" s="209"/>
      <c r="L19" s="126">
        <v>188.6343628950051</v>
      </c>
      <c r="M19" s="126">
        <v>177.89495156695159</v>
      </c>
      <c r="N19" s="126">
        <v>241.23588208616783</v>
      </c>
    </row>
    <row r="20" spans="1:19" x14ac:dyDescent="0.3">
      <c r="A20" s="210"/>
      <c r="B20" s="98">
        <v>8</v>
      </c>
      <c r="C20" s="98">
        <v>8.3000000000000007</v>
      </c>
      <c r="D20" s="98">
        <v>9.6999999999999993</v>
      </c>
      <c r="F20" s="210"/>
      <c r="G20" s="98">
        <v>2.5</v>
      </c>
      <c r="H20" s="98">
        <v>2.2999999999999998</v>
      </c>
      <c r="I20" s="98">
        <v>2.7</v>
      </c>
      <c r="K20" s="210"/>
      <c r="L20" s="127">
        <v>174.84868940754041</v>
      </c>
      <c r="M20" s="127">
        <v>169.94284230406043</v>
      </c>
      <c r="N20" s="127">
        <v>197.77542155220547</v>
      </c>
    </row>
    <row r="21" spans="1:19" x14ac:dyDescent="0.3">
      <c r="A21" s="210"/>
      <c r="B21" s="98">
        <v>8.8000000000000007</v>
      </c>
      <c r="C21" s="98">
        <v>9.3000000000000007</v>
      </c>
      <c r="D21" s="98">
        <v>8.4</v>
      </c>
      <c r="F21" s="210"/>
      <c r="G21" s="98">
        <v>2.5</v>
      </c>
      <c r="H21" s="98">
        <v>2.6</v>
      </c>
      <c r="I21" s="98">
        <v>2.4</v>
      </c>
      <c r="K21" s="210"/>
      <c r="L21" s="127">
        <v>177.78030208333334</v>
      </c>
      <c r="M21" s="127">
        <v>198.7149275362319</v>
      </c>
      <c r="N21" s="127">
        <v>172.46294706723893</v>
      </c>
    </row>
    <row r="22" spans="1:19" x14ac:dyDescent="0.3">
      <c r="A22" s="210"/>
      <c r="B22" s="98">
        <v>7</v>
      </c>
      <c r="C22" s="98">
        <v>7.7</v>
      </c>
      <c r="D22" s="98">
        <v>8.4</v>
      </c>
      <c r="F22" s="210"/>
      <c r="G22" s="98">
        <v>2.5</v>
      </c>
      <c r="H22" s="98">
        <v>2.5</v>
      </c>
      <c r="I22" s="98">
        <v>2.8</v>
      </c>
      <c r="K22" s="210"/>
      <c r="L22" s="127">
        <v>201.72831810490698</v>
      </c>
      <c r="M22" s="127">
        <v>193.62921348314606</v>
      </c>
      <c r="N22" s="127">
        <v>204.02622222222223</v>
      </c>
    </row>
    <row r="23" spans="1:19" x14ac:dyDescent="0.3">
      <c r="A23" s="210"/>
      <c r="B23" s="98">
        <v>7</v>
      </c>
      <c r="C23" s="98">
        <v>8.3000000000000007</v>
      </c>
      <c r="D23" s="98">
        <v>8</v>
      </c>
      <c r="F23" s="210"/>
      <c r="G23" s="98">
        <v>2.2999999999999998</v>
      </c>
      <c r="H23" s="98">
        <v>2.2000000000000002</v>
      </c>
      <c r="I23" s="98">
        <v>2.9</v>
      </c>
      <c r="K23" s="210"/>
      <c r="L23" s="127">
        <v>198.19377144365265</v>
      </c>
      <c r="M23" s="127">
        <v>170.40753653444676</v>
      </c>
      <c r="N23" s="127">
        <v>249.09797344514325</v>
      </c>
    </row>
    <row r="24" spans="1:19" x14ac:dyDescent="0.3">
      <c r="A24" s="210"/>
      <c r="B24" s="98">
        <v>8.4</v>
      </c>
      <c r="C24" s="98">
        <v>6.8</v>
      </c>
      <c r="D24" s="98">
        <v>7.4</v>
      </c>
      <c r="F24" s="210"/>
      <c r="G24" s="98">
        <v>2.4</v>
      </c>
      <c r="H24" s="98">
        <v>2.4</v>
      </c>
      <c r="I24" s="98">
        <v>2.5</v>
      </c>
      <c r="K24" s="210"/>
      <c r="L24" s="127">
        <v>177.73764705882354</v>
      </c>
      <c r="M24" s="127">
        <v>201.10505226480836</v>
      </c>
      <c r="N24" s="127">
        <v>205.74203180785457</v>
      </c>
    </row>
    <row r="25" spans="1:19" ht="15" thickBot="1" x14ac:dyDescent="0.35">
      <c r="A25" s="211"/>
      <c r="B25" s="102">
        <v>7.1</v>
      </c>
      <c r="C25" s="102">
        <v>6.8</v>
      </c>
      <c r="D25" s="102">
        <v>6.4</v>
      </c>
      <c r="F25" s="211"/>
      <c r="G25" s="102">
        <v>2.5</v>
      </c>
      <c r="H25" s="102">
        <v>2.2000000000000002</v>
      </c>
      <c r="I25" s="102">
        <v>2</v>
      </c>
      <c r="K25" s="211"/>
      <c r="L25" s="128">
        <v>208.36660606060605</v>
      </c>
      <c r="M25" s="128">
        <v>170.57347079037802</v>
      </c>
      <c r="N25" s="128">
        <v>161.2310078878177</v>
      </c>
    </row>
    <row r="26" spans="1:19" x14ac:dyDescent="0.3">
      <c r="A26" s="21"/>
      <c r="B26" s="21"/>
      <c r="C26" s="21"/>
      <c r="D26" s="21"/>
      <c r="F26" s="21"/>
      <c r="G26" s="21"/>
      <c r="H26" s="21"/>
      <c r="I26" s="21"/>
      <c r="K26" s="21"/>
      <c r="L26" s="21"/>
      <c r="M26" s="21"/>
      <c r="N26" s="21"/>
    </row>
    <row r="27" spans="1:19" x14ac:dyDescent="0.3">
      <c r="A27" s="20" t="s">
        <v>71</v>
      </c>
      <c r="B27" s="21"/>
      <c r="C27" s="21"/>
      <c r="D27" s="21"/>
      <c r="F27" s="20" t="s">
        <v>71</v>
      </c>
      <c r="G27" s="21"/>
      <c r="H27" s="21"/>
      <c r="I27" s="21"/>
      <c r="K27" s="20" t="s">
        <v>71</v>
      </c>
      <c r="L27" s="21"/>
      <c r="M27" s="21"/>
      <c r="N27" s="21"/>
    </row>
    <row r="28" spans="1:19" x14ac:dyDescent="0.3">
      <c r="A28" s="124" t="s">
        <v>67</v>
      </c>
      <c r="B28" s="124"/>
      <c r="C28" s="124">
        <v>0.86</v>
      </c>
      <c r="D28" s="124">
        <v>0.51</v>
      </c>
      <c r="F28" s="124" t="s">
        <v>67</v>
      </c>
      <c r="G28" s="124"/>
      <c r="H28" s="124">
        <v>0.78</v>
      </c>
      <c r="I28" s="124">
        <v>0.44</v>
      </c>
      <c r="K28" s="124" t="s">
        <v>67</v>
      </c>
      <c r="L28" s="124"/>
      <c r="M28" s="124">
        <v>0.85</v>
      </c>
      <c r="N28" s="124">
        <v>0.45</v>
      </c>
    </row>
    <row r="30" spans="1:19" ht="52.95" customHeight="1" x14ac:dyDescent="0.4">
      <c r="A30" s="200" t="s">
        <v>72</v>
      </c>
      <c r="B30" s="201"/>
      <c r="C30" s="201"/>
      <c r="D30" s="201"/>
      <c r="E30" s="202"/>
      <c r="F30" s="202"/>
      <c r="G30" s="202"/>
      <c r="H30" s="202"/>
      <c r="I30" s="202"/>
      <c r="J30" s="202"/>
      <c r="K30" s="202"/>
      <c r="L30" s="202"/>
      <c r="M30" s="202"/>
      <c r="N30" s="202"/>
      <c r="O30" s="202"/>
      <c r="P30" s="202"/>
      <c r="Q30" s="202"/>
      <c r="R30" s="202"/>
      <c r="S30" s="202"/>
    </row>
    <row r="31" spans="1:19" ht="24.6" x14ac:dyDescent="0.4">
      <c r="A31" s="165" t="s">
        <v>73</v>
      </c>
      <c r="B31" s="165"/>
      <c r="C31" s="166"/>
      <c r="D31" s="166"/>
    </row>
    <row r="32" spans="1:19" ht="15" thickBot="1" x14ac:dyDescent="0.35"/>
    <row r="33" spans="1:14" ht="15" thickBot="1" x14ac:dyDescent="0.35">
      <c r="A33" s="113" t="s">
        <v>74</v>
      </c>
      <c r="B33" s="114" t="s">
        <v>10</v>
      </c>
      <c r="C33" s="114" t="s">
        <v>15</v>
      </c>
      <c r="D33" s="114" t="s">
        <v>16</v>
      </c>
      <c r="F33" s="113" t="s">
        <v>75</v>
      </c>
      <c r="G33" s="114" t="s">
        <v>10</v>
      </c>
      <c r="H33" s="114" t="s">
        <v>15</v>
      </c>
      <c r="I33" s="114" t="s">
        <v>16</v>
      </c>
      <c r="K33" s="113" t="s">
        <v>76</v>
      </c>
      <c r="L33" s="114" t="s">
        <v>10</v>
      </c>
      <c r="M33" s="114" t="s">
        <v>15</v>
      </c>
      <c r="N33" s="114" t="s">
        <v>16</v>
      </c>
    </row>
    <row r="34" spans="1:14" x14ac:dyDescent="0.3">
      <c r="A34" s="203"/>
      <c r="B34" s="129">
        <v>0.85</v>
      </c>
      <c r="C34" s="129">
        <v>0.86499999999999999</v>
      </c>
      <c r="D34" s="129">
        <v>0.84899999999999998</v>
      </c>
      <c r="E34" s="130"/>
      <c r="F34" s="206"/>
      <c r="G34" s="129">
        <v>0.71499999999999997</v>
      </c>
      <c r="H34" s="129">
        <v>0.69699999999999995</v>
      </c>
      <c r="I34" s="129">
        <v>0.69</v>
      </c>
      <c r="J34" s="130"/>
      <c r="K34" s="206"/>
      <c r="L34" s="129">
        <v>0.192</v>
      </c>
      <c r="M34" s="129">
        <v>0.21199999999999999</v>
      </c>
      <c r="N34" s="129">
        <v>0.23899999999999999</v>
      </c>
    </row>
    <row r="35" spans="1:14" x14ac:dyDescent="0.3">
      <c r="A35" s="204"/>
      <c r="B35" s="131">
        <v>0.877</v>
      </c>
      <c r="C35" s="131">
        <v>0.85799999999999998</v>
      </c>
      <c r="D35" s="131">
        <v>0.85899999999999999</v>
      </c>
      <c r="E35" s="132"/>
      <c r="F35" s="207"/>
      <c r="G35" s="131">
        <v>0.70799999999999996</v>
      </c>
      <c r="H35" s="131">
        <v>0.69299999999999995</v>
      </c>
      <c r="I35" s="131">
        <v>0.69599999999999995</v>
      </c>
      <c r="J35" s="132"/>
      <c r="K35" s="207"/>
      <c r="L35" s="129">
        <v>0.21199999999999999</v>
      </c>
      <c r="M35" s="129">
        <v>0.23499999999999999</v>
      </c>
      <c r="N35" s="129">
        <v>0.22700000000000001</v>
      </c>
    </row>
    <row r="36" spans="1:14" x14ac:dyDescent="0.3">
      <c r="A36" s="204"/>
      <c r="B36" s="131">
        <v>0.85799999999999998</v>
      </c>
      <c r="C36" s="131">
        <v>0.84799999999999998</v>
      </c>
      <c r="D36" s="131">
        <v>0.85599999999999998</v>
      </c>
      <c r="E36" s="132"/>
      <c r="F36" s="207"/>
      <c r="G36" s="131">
        <v>0.69799999999999995</v>
      </c>
      <c r="H36" s="131">
        <v>0.68899999999999995</v>
      </c>
      <c r="I36" s="131">
        <v>0.69499999999999995</v>
      </c>
      <c r="J36" s="132"/>
      <c r="K36" s="207"/>
      <c r="L36" s="129">
        <v>0.224</v>
      </c>
      <c r="M36" s="129">
        <v>0.224</v>
      </c>
      <c r="N36" s="129">
        <v>0.22700000000000001</v>
      </c>
    </row>
    <row r="37" spans="1:14" x14ac:dyDescent="0.3">
      <c r="A37" s="204"/>
      <c r="B37" s="131">
        <v>0.86299999999999999</v>
      </c>
      <c r="C37" s="131">
        <v>0.85199999999999998</v>
      </c>
      <c r="D37" s="131">
        <v>0.85</v>
      </c>
      <c r="E37" s="132"/>
      <c r="F37" s="207"/>
      <c r="G37" s="131">
        <v>0.71399999999999997</v>
      </c>
      <c r="H37" s="131">
        <v>0.70699999999999996</v>
      </c>
      <c r="I37" s="131">
        <v>0.69599999999999995</v>
      </c>
      <c r="J37" s="132"/>
      <c r="K37" s="207"/>
      <c r="L37" s="129">
        <v>0.19600000000000001</v>
      </c>
      <c r="M37" s="129">
        <v>0.2</v>
      </c>
      <c r="N37" s="129">
        <v>0.224</v>
      </c>
    </row>
    <row r="38" spans="1:14" x14ac:dyDescent="0.3">
      <c r="A38" s="204"/>
      <c r="B38" s="131">
        <v>0.78300000000000003</v>
      </c>
      <c r="C38" s="131">
        <v>0.85299999999999998</v>
      </c>
      <c r="D38" s="131">
        <v>0.85199999999999998</v>
      </c>
      <c r="E38" s="132"/>
      <c r="F38" s="207"/>
      <c r="G38" s="131">
        <v>0.70099999999999996</v>
      </c>
      <c r="H38" s="131">
        <v>0.70599999999999996</v>
      </c>
      <c r="I38" s="131">
        <v>0.69899999999999995</v>
      </c>
      <c r="J38" s="132"/>
      <c r="K38" s="207"/>
      <c r="L38" s="129">
        <v>0.23100000000000001</v>
      </c>
      <c r="M38" s="129">
        <v>0.23499999999999999</v>
      </c>
      <c r="N38" s="129">
        <v>0.23100000000000001</v>
      </c>
    </row>
    <row r="39" spans="1:14" x14ac:dyDescent="0.3">
      <c r="A39" s="204"/>
      <c r="B39" s="131">
        <v>0.88</v>
      </c>
      <c r="C39" s="131">
        <v>0.86299999999999999</v>
      </c>
      <c r="D39" s="131">
        <v>0.84899999999999998</v>
      </c>
      <c r="E39" s="132"/>
      <c r="F39" s="207"/>
      <c r="G39" s="131">
        <v>0.69099999999999995</v>
      </c>
      <c r="H39" s="131">
        <v>0.71399999999999997</v>
      </c>
      <c r="I39" s="131">
        <v>0.69699999999999995</v>
      </c>
      <c r="J39" s="132"/>
      <c r="K39" s="207"/>
      <c r="L39" s="129">
        <v>0.21199999999999999</v>
      </c>
      <c r="M39" s="129">
        <v>0.21199999999999999</v>
      </c>
      <c r="N39" s="129">
        <v>0.22</v>
      </c>
    </row>
    <row r="40" spans="1:14" x14ac:dyDescent="0.3">
      <c r="A40" s="204"/>
      <c r="B40" s="131">
        <v>0.84799999999999998</v>
      </c>
      <c r="C40" s="131">
        <v>0.86099999999999999</v>
      </c>
      <c r="D40" s="131">
        <v>0.85299999999999998</v>
      </c>
      <c r="E40" s="132"/>
      <c r="F40" s="207"/>
      <c r="G40" s="131">
        <v>0.70799999999999996</v>
      </c>
      <c r="H40" s="131">
        <v>0.70699999999999996</v>
      </c>
      <c r="I40" s="131">
        <v>0.70699999999999996</v>
      </c>
      <c r="J40" s="132"/>
      <c r="K40" s="207"/>
      <c r="L40" s="129">
        <v>0.21199999999999999</v>
      </c>
      <c r="M40" s="129">
        <v>0.23499999999999999</v>
      </c>
      <c r="N40" s="129">
        <v>0.22700000000000001</v>
      </c>
    </row>
    <row r="41" spans="1:14" x14ac:dyDescent="0.3">
      <c r="A41" s="204"/>
      <c r="B41" s="131">
        <v>0.84299999999999997</v>
      </c>
      <c r="C41" s="131">
        <v>0.84899999999999998</v>
      </c>
      <c r="D41" s="131">
        <v>0.85699999999999998</v>
      </c>
      <c r="F41" s="207"/>
      <c r="G41" s="131">
        <v>0.70199999999999996</v>
      </c>
      <c r="H41" s="131">
        <v>0.70899999999999996</v>
      </c>
      <c r="I41" s="131">
        <v>0.70499999999999996</v>
      </c>
      <c r="K41" s="207"/>
      <c r="L41" s="129">
        <v>0.20799999999999999</v>
      </c>
      <c r="M41" s="129">
        <v>0.23499999999999999</v>
      </c>
      <c r="N41" s="129">
        <v>0.21199999999999999</v>
      </c>
    </row>
    <row r="42" spans="1:14" ht="15" thickBot="1" x14ac:dyDescent="0.35">
      <c r="A42" s="205"/>
      <c r="B42" s="133">
        <v>0.88700000000000001</v>
      </c>
      <c r="C42" s="133">
        <v>0.85299999999999998</v>
      </c>
      <c r="D42" s="133">
        <v>0.85299999999999998</v>
      </c>
      <c r="F42" s="208"/>
      <c r="G42" s="133">
        <v>0.69099999999999995</v>
      </c>
      <c r="H42" s="133">
        <v>0.7</v>
      </c>
      <c r="I42" s="133">
        <v>0.71</v>
      </c>
      <c r="K42" s="208"/>
      <c r="L42" s="133">
        <v>0.22700000000000001</v>
      </c>
      <c r="M42" s="133">
        <v>0.23</v>
      </c>
      <c r="N42" s="133">
        <v>0.224</v>
      </c>
    </row>
    <row r="44" spans="1:14" x14ac:dyDescent="0.3">
      <c r="A44" s="20" t="s">
        <v>71</v>
      </c>
      <c r="B44" s="21"/>
      <c r="C44" s="21"/>
      <c r="D44" s="21"/>
      <c r="F44" s="20" t="s">
        <v>71</v>
      </c>
      <c r="G44" s="21"/>
      <c r="H44" s="21"/>
      <c r="I44" s="21"/>
      <c r="K44" s="20" t="s">
        <v>71</v>
      </c>
      <c r="L44" s="21"/>
      <c r="M44" s="21"/>
      <c r="N44" s="21"/>
    </row>
    <row r="45" spans="1:14" x14ac:dyDescent="0.3">
      <c r="A45" s="124" t="s">
        <v>67</v>
      </c>
      <c r="B45" s="124"/>
      <c r="C45" s="124">
        <v>1</v>
      </c>
      <c r="D45" s="124">
        <v>1</v>
      </c>
      <c r="F45" s="124" t="s">
        <v>67</v>
      </c>
      <c r="G45" s="124"/>
      <c r="H45" s="124">
        <v>1</v>
      </c>
      <c r="I45" s="124">
        <v>0.85</v>
      </c>
      <c r="K45" s="124" t="s">
        <v>67</v>
      </c>
      <c r="L45" s="124"/>
      <c r="M45" s="124">
        <v>0.25</v>
      </c>
      <c r="N45" s="124">
        <v>0.1</v>
      </c>
    </row>
  </sheetData>
  <mergeCells count="12">
    <mergeCell ref="A1:S1"/>
    <mergeCell ref="A2:D2"/>
    <mergeCell ref="A5:A8"/>
    <mergeCell ref="F5:F8"/>
    <mergeCell ref="A19:A25"/>
    <mergeCell ref="F19:F25"/>
    <mergeCell ref="K19:K25"/>
    <mergeCell ref="A30:S30"/>
    <mergeCell ref="A31:D31"/>
    <mergeCell ref="A34:A42"/>
    <mergeCell ref="F34:F42"/>
    <mergeCell ref="K34:K4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Extended_Data_Figure 9a</vt:lpstr>
      <vt:lpstr>Extended_Data Figure 9b </vt:lpstr>
      <vt:lpstr>Extended_Data Figure 9c</vt:lpstr>
      <vt:lpstr>Extended_Data Figure 9d+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hristmann</dc:creator>
  <cp:lastModifiedBy>Lisa Bohn</cp:lastModifiedBy>
  <dcterms:created xsi:type="dcterms:W3CDTF">2024-03-18T10:58:29Z</dcterms:created>
  <dcterms:modified xsi:type="dcterms:W3CDTF">2024-03-18T15:44:03Z</dcterms:modified>
</cp:coreProperties>
</file>